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9"/>
  <workbookPr/>
  <mc:AlternateContent xmlns:mc="http://schemas.openxmlformats.org/markup-compatibility/2006">
    <mc:Choice Requires="x15">
      <x15ac:absPath xmlns:x15ac="http://schemas.microsoft.com/office/spreadsheetml/2010/11/ac" url="D:\HIE project\Systematic review HIE 2020\PUBLICATION_suplemmentary\"/>
    </mc:Choice>
  </mc:AlternateContent>
  <xr:revisionPtr revIDLastSave="0" documentId="13_ncr:1_{055E7019-6397-426C-A705-5B58D4C3E365}" xr6:coauthVersionLast="36" xr6:coauthVersionMax="36" xr10:uidLastSave="{00000000-0000-0000-0000-000000000000}"/>
  <bookViews>
    <workbookView xWindow="0" yWindow="0" windowWidth="28800" windowHeight="10410" xr2:uid="{529FCFA1-E745-4E70-BA60-17313EF77106}"/>
  </bookViews>
  <sheets>
    <sheet name="Abstract_evaluation" sheetId="1" r:id="rId1"/>
  </sheets>
  <externalReferences>
    <externalReference r:id="rId2"/>
  </externalReferences>
  <definedNames>
    <definedName name="Biomarker_Type">[1]Sheet2!$C$3:$C$14</definedName>
    <definedName name="Species_">[1]Sheet2!$F$3:$F$13</definedName>
    <definedName name="Type_List">[1]Sheet2!$A$3:$A$15</definedName>
  </definedName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43A2C23D-F894-42E1-9E68-697765B12D9A}</author>
  </authors>
  <commentList>
    <comment ref="K109" authorId="0" shapeId="0" xr:uid="{50B59E1C-007C-420C-9FDC-CF0C4ACAB0B3}">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qui o tratamento em estudo é a hipotermia, que inevitavelmente vai aparecer noutros estudos em humanos</t>
        </r>
      </text>
    </comment>
  </commentList>
</comments>
</file>

<file path=xl/sharedStrings.xml><?xml version="1.0" encoding="utf-8"?>
<sst xmlns="http://schemas.openxmlformats.org/spreadsheetml/2006/main" count="4093" uniqueCount="2270">
  <si>
    <t>Reference</t>
  </si>
  <si>
    <t>Author</t>
  </si>
  <si>
    <t>Year</t>
  </si>
  <si>
    <t xml:space="preserve">Title </t>
  </si>
  <si>
    <t>Source</t>
  </si>
  <si>
    <t>Doi</t>
  </si>
  <si>
    <t>Abstract ALL</t>
  </si>
  <si>
    <t>Article type</t>
  </si>
  <si>
    <t>Language</t>
  </si>
  <si>
    <t>Specie</t>
  </si>
  <si>
    <t>Biomarker</t>
  </si>
  <si>
    <t xml:space="preserve">Bouiller, J. P., Dreyfus, M., Mortamet, G., Guillois, B., &amp; Benoist, G. </t>
  </si>
  <si>
    <t>2016</t>
  </si>
  <si>
    <t>[Intrapartum asphyxia: Risk factors and short-term consequences].</t>
  </si>
  <si>
    <t xml:space="preserve">J Gynecol Obstet Biol Reprod (Paris), 45(6), 626-632. </t>
  </si>
  <si>
    <t>10.1016/j.jgyn.2015.06.022</t>
  </si>
  <si>
    <t xml:space="preserve"> UNLABELLED: Intrapartum asphyxia is a rare yet serious complication during labor with immediate consequences and possible long-term neurological impairment. The international Cerebral Palsy Task Force established criteria that attribute a cerebral palsy to intrapartum asphyxia: metabolic acidemia measured at birth with pH&lt;7 and base deficit&gt;/=12mmol/L. OBJECTIVE: To determine the risk factors of an intrapartum asphyxia occurring in term live births, to evaluate the short-term consequences. METHODS: Our retrospective study included all births between 2002 and 2010 in a level 3 maternity of a university hospital center. Inclusion criteria were those of the Cerebral Palsy Task Force associated with a gestational age&gt;/=34weeks of gestation. We studied the conventional markers of intrapartum asphyxia: Apgar score at 5minutes, abnormal cardiotogographic recordings whether they occurred after a sentinel hypoxic event or not before and during labor. The duration of expulsive efforts, the amniotic fluid aspects, the delivery mode as well as the preexisting pregnancy pathologies were also evaluated. On the other hand, we studied the short-term consequences at the newborns: death, multiorgan failure and especially the occurring of a neonatal encephalopathy using Sarnat and Sarnat staging. RESULTS: One hundred and twenty-nine newborns (0.43%) out of 29,416 live births had a pH&lt;7 of whom only 82 (0.27%) presented a real intrapartum asphyxia and were included in this study. A preexisting pregnancy pathology was found in 22% of the women. Hypoxic events were noted in only 9/82 of the cases. Abnormal cardiotocographic recordings were present in 97.6% of the cases. The duration of expulsive efforts as well as the amniotic fluid aspects did not interfere with the occurring of a metabolic acidemia. Caesarean rate was at 46.3% and instrumental extraction rate was at 34.1%. Thity-eight newborns (46.3%) were admitted in neonatal intensive care in which we noted 3 deaths (3.65%), 2 multiorgan failures (2.4%) and 17 neonatal encephalopathy (20.7%). The pH value seemed to influence the occurring of an encephalopathy: 50% when pH&lt;6.9 vs. 13.6% when pH&gt;/=6.9 (P=0.0013), as well as for the base deficit: 50% when BD&lt;-18 vs. 15.7% when BD&gt;/=-18 (P=0.0068). Apgar score at 5minutes also seemed predictive for a neonatal encephalopathy: 100% when&lt;4, 46% between 4 and 6 and 11% when&gt;6 (P&lt;0.001). CONCLUSIONS: Our results showed an intrapartum asphyxia rate half the one widely recorded of 0.5% of total live births. Our study also validates the commonly used markers to evaluate a high risk of an early neonatal encephalopathy. This study should be continued with the evaluation of hypoxia long-term consequences on the psychomotor development of these kids and especially the occurring of cerebral palsy.</t>
  </si>
  <si>
    <t>Original paper</t>
  </si>
  <si>
    <t>Others</t>
  </si>
  <si>
    <t>Human</t>
  </si>
  <si>
    <r>
      <t xml:space="preserve">Castro-Gago, M., Rodriguez-Nunez, A., Novo-Rodriguez, M. I., &amp; Eiris-Punal, J. (2001). [Biochemical parameters predictive of neuronal damage in childhood]. Fonte </t>
    </r>
    <r>
      <rPr>
        <i/>
        <sz val="9"/>
        <color theme="1"/>
        <rFont val="Segoe UI"/>
        <family val="2"/>
      </rPr>
      <t>Rev Neurol, 32</t>
    </r>
    <r>
      <rPr>
        <sz val="9"/>
        <color theme="1"/>
        <rFont val="Segoe UI"/>
        <family val="2"/>
      </rPr>
      <t xml:space="preserve">(12), 1141-1150. </t>
    </r>
  </si>
  <si>
    <t xml:space="preserve">Castro-Gago, M., Rodriguez-Nunez, A., Novo-Rodriguez, M. I., &amp; Eiris-Punal, J. </t>
  </si>
  <si>
    <t>2001</t>
  </si>
  <si>
    <t>[Biochemical parameters predictive of neuronal damage in childhood].</t>
  </si>
  <si>
    <t xml:space="preserve">Rev Neurol, 32(12), 1141-1150. </t>
  </si>
  <si>
    <t xml:space="preserve"> INTRODUCTION: Hypoxemia, hypoxia and ischemia may induce deletereous effects on both metabolism and cellular structure, particularly at neuronal level. Early estimation of the potential severity of an acute cerebral hypoxic ischemic injury or other pathological conditions would be useful on making preventive or therapeutic decisions. On the basis of the physiopathological mechanisms involved in the brain damage related to hypoxic ischemic encephalopathy of the newborn, a number of metabolic parameters had been studied in the aim to provide an early and reliable marker of tissue injury for both diagnostic and prognostic purposes. OBJECTIVE: To provide a current revision about the diagnostic and prognostic value of various biochemical parameters determined in different body fluids and studied in the last years, the attention focusing in the hypoxic ischemic encephalopathy of the newborn. Design. For methodological purposes the exposition is structured in the following sections: 1. creatine kinase isoenzymes; 2. lactate; 3. lactate dehydrogenase, aspartate aminotransferase and hidroxybutirate dehydrogenase; 4. excitatory amino acids; 5. glial fibrillary acidic protein; 6. cytokines; 7. neuron specific enolase; 8. oxypurines; 9. cyclic adenosine monophosphate; 10. Others. CONCLUSIONS: The current role of the above mentioned biochemical parameters as predictors of brain damage and the future perspectives on this topic are discussed.</t>
  </si>
  <si>
    <t>Review</t>
  </si>
  <si>
    <t xml:space="preserve">Biochemical </t>
  </si>
  <si>
    <r>
      <t xml:space="preserve">Storm, C. (2019). [Biomarkers after resuscitation : Relevance in daily clinical practice for prognosis estimation and definition of therapeutic goals]. Fonte </t>
    </r>
    <r>
      <rPr>
        <i/>
        <sz val="9"/>
        <color theme="1"/>
        <rFont val="Segoe UI"/>
        <family val="2"/>
      </rPr>
      <t>Med Klin Intensivmed Notfmed, 114</t>
    </r>
    <r>
      <rPr>
        <sz val="9"/>
        <color theme="1"/>
        <rFont val="Segoe UI"/>
        <family val="2"/>
      </rPr>
      <t>(4), 313-318. doi:10.1007/s00063-019-0571-x</t>
    </r>
  </si>
  <si>
    <t xml:space="preserve">Storm, C. </t>
  </si>
  <si>
    <t>2019</t>
  </si>
  <si>
    <t>[Biomarkers after resuscitation : Relevance in daily clinical practice for prognosis estimation and definition of therapeutic goals].</t>
  </si>
  <si>
    <t xml:space="preserve">Med Klin Intensivmed Notfmed, 114(4), 313-318. </t>
  </si>
  <si>
    <t>10.1007/s00063-019-0571-x</t>
  </si>
  <si>
    <t xml:space="preserve"> BACKGROUND: The assessment of the neurological prognosis after cardiac arrest should be made using a multimodal approach involving clinical, physical and laboratory findings. Here, biomarkers are of high importance. The reliable prognostication has far-reaching consequences for the patient on the further course of therapy and rehabilitation. OBJECTIVES: Which biomarkers help in prognosis estimation and therapy target definition and are currently used in daily clinical practice? MATERIALS AND METHODS: Presentation of the multimodal approach for prognosis generation in patients after resuscitation with hypoxic-ischemic encephalopathy with special consideration and discussion of various biomarkers. RESULTS AND CONCLUSION: Neuron-specific enolase (NSE) is the best-established predictive biomarker in patients with hypoxic-ischemic encephalopathy after cardiac arrest. In combination with other methods (clinical examination, physical testing) and considering possible interfering factors (hemolysis, tumor diseases), NSE is used after 48-72h with a cutoff value of 90ng/ml. Most other biomarkers have so far only been studied in smaller groups or individual studies and thus cannot currently be routinely used outside of studies.</t>
  </si>
  <si>
    <t xml:space="preserve">Palsdottir, K., Thorkelsson, T., Hardardottir, H., &amp; Dagbjartsson, A. </t>
  </si>
  <si>
    <t>2007</t>
  </si>
  <si>
    <t>[Birth asphyxia, neonatal risk factors for hypoxic ischemic encephalopathy].</t>
  </si>
  <si>
    <t xml:space="preserve">Laeknabladid, 93(10), 669-673. </t>
  </si>
  <si>
    <t xml:space="preserve"> OBJECTIVE: Neonates suffering from severe birth asphyxia may develop hypoxic ischemic encephalopathy (HIE), some of which develop permanent neurological damage. As the incidence of asphyxia and HIE in Iceland is unknown, this study was conducted. Furthermore, we evaluated the association between some neonatal risk factors and the development of HIE. MATERIAL AND METHODS: All term infants born at LSH from 1997-2001 with birth asphyxia, defined as 5 minute Apgar score or=&lt;6, were included in the study. Clinical information, length and weight, Apgar scores at 1, 5 and 10 minutes normoblasts count, initial pH and hemoglobin levels were retrospectively collected. RESULTS: The incidence of HIE after birth asphyxia was 1.4/1000. The infants who developed HIE had significantly lower birth weight and Apgar scores at one, five and ten minutes. They also had lower umbilical artery pH, had more base deficit and lower serum bicarbonate concentrations than the infants who did not develop HIE. CONCLUSION: The incidence of HIE was low compared to other studies. Birth asphyxia resulting in HIE is associated with lower birth weight, Apgar scores, pH and neonatal hemoglobin levels at birth. We conclude that neonates with low hemoglobin level are at increased risk for developing HIE and that low pH and Apgar scores may predict worse outcomes after birth asphyxia.</t>
  </si>
  <si>
    <t xml:space="preserve">Yamada, K., Mano, T., Inada, Y., Mogami, Y., Toribe, Y., Yanagihara, K., . . . Suzuki, Y. </t>
  </si>
  <si>
    <t>2011</t>
  </si>
  <si>
    <t>[Changes of brain edema after initiation of mild hypothermia therapy in children].</t>
  </si>
  <si>
    <t xml:space="preserve">No To Hattatsu, 43(1), 10-13. </t>
  </si>
  <si>
    <t xml:space="preserve"> To determine the effects of mild hypothermia therapy (34 degrees C) for brain edema caused by hypoxic ischemic encephalopathy (HIE) or acute encephalitis/encephalopathy, we reviewed the charts and serial brain CT images in six children (males 3, average age 1.6 years) treated with mild hypothermia therapy between November 2006 and April 2009. Both of the two children with HIE after cardiopulmonary arrest did not show any deterioration of brain edema after the initiation of hypothermia therapy. However, two of four non-HIE patients (acute encephalitis/encephalopathy 3 cases and metabolic encephalopathy plus HIE 1 case) showed progressive brain edema during the cooling phase and re-warming phase, respectively. There were no differences between patients with and those without progressive brain edema with regard to the interval until initiation of mild hypothermia therapy, duration of cooling phase, duration of re-warming phase, or peak serum NSE (neuron-specific enolase) levels. However, two children with progressive brain edema showed a delayed NSE peak time (15 and 13 days after onset, respectively), compared with those without progressive brain edema (2-6 days after onset). Our study suggests that serial measurement of serum NSE might be useful marker for adjusting the methods of hypothermia therapy according to neuropathology. Further study is necessary to establish optimal hypothermia therapy especially in children with acute encephalitis/ encephalopathy.</t>
  </si>
  <si>
    <r>
      <t xml:space="preserve">Saifutdinova, S. R. (2008). [Clinical and immunological indices for prognosis of hypoxic ischemic encephalopathy with periventricular leucomalacia in the newborns]. Fonte </t>
    </r>
    <r>
      <rPr>
        <i/>
        <sz val="9"/>
        <color theme="1"/>
        <rFont val="Segoe UI"/>
        <family val="2"/>
      </rPr>
      <t>Pediatr Res</t>
    </r>
    <r>
      <rPr>
        <sz val="9"/>
        <color theme="1"/>
        <rFont val="Segoe UI"/>
        <family val="2"/>
      </rPr>
      <t>(155), 10-13. doi:10.1038/pr.2016.66</t>
    </r>
  </si>
  <si>
    <t xml:space="preserve">Saifutdinova, S. R. </t>
  </si>
  <si>
    <t>2008</t>
  </si>
  <si>
    <t>[Clinical and immunological indices for prognosis of hypoxic ischemic encephalopathy with periventricular leucomalacia in the newborns].</t>
  </si>
  <si>
    <t xml:space="preserve">Pediatr Res(155), 10-13. </t>
  </si>
  <si>
    <t xml:space="preserve"> The aim of the research was to determine clinical and laboratory criteria for early prognosis of Hypoxic-ischemic encephalopathy and periventricular leucomalacia in the newborn babies. 40 newborn babies (68% boys and 32% girls) from their first to thirty days of life were investigated. Results revealed marked immunological disorders which can be used to diagnose diseases.</t>
  </si>
  <si>
    <t>Undefined</t>
  </si>
  <si>
    <r>
      <t xml:space="preserve">Zupan Simunek, V. (2008). [Definition of intrapartum asphyxia and effects on outcome]. Fonte </t>
    </r>
    <r>
      <rPr>
        <i/>
        <sz val="9"/>
        <color theme="1"/>
        <rFont val="Segoe UI"/>
        <family val="2"/>
      </rPr>
      <t>J Gynecol Obstet Biol Reprod (Paris), 37 Suppl 1</t>
    </r>
    <r>
      <rPr>
        <sz val="9"/>
        <color theme="1"/>
        <rFont val="Segoe UI"/>
        <family val="2"/>
      </rPr>
      <t>, S7-15. doi:10.1016/j.jgyn.2007.11.006</t>
    </r>
  </si>
  <si>
    <t xml:space="preserve">Zupan Simunek, V. </t>
  </si>
  <si>
    <t>[Definition of intrapartum asphyxia and effects on outcome].</t>
  </si>
  <si>
    <t xml:space="preserve">J Gynecol Obstet Biol Reprod (Paris), 37 Suppl 1, S7-15. </t>
  </si>
  <si>
    <t>10.1016/j.jgyn.2007.11.006</t>
  </si>
  <si>
    <t xml:space="preserve"> Intrapartum asphyxia is defined as metabolic acidemia measured at birth with pH less than 7.00 and base deficit greater or equal to 12 mmol/l. Neonatal complications of intrapartum asphyxia include multiorgan failure and neonatal encephalopathy. Most severe consequences are death and neurological or sensorial impairment. Cause of permanent neurological impairment can be attributed to intrapartum asphyxia if three criteria are met: intrapartum history of a threatening event with acute fetal heart rate deterioration, biological markers of asphyxia, neonatal encephalopathy. Moderate to severe neonatal encephalopathy in asphyxiated term infants is associated with a high risk of cerebral palsy (especially quadriplegic or dyskinetic type) and/or cognitive disorders. Prognosis of neonatal encephalopathy can be accurately assessed by MR imaging.</t>
  </si>
  <si>
    <t>Non-biochemical</t>
  </si>
  <si>
    <r>
      <t xml:space="preserve">Jiang, S. H., Wang, J. X., Zhang, Y. M., &amp; Jiang, H. F. (2014). [Effect of hypothermia therapy on serum GFAP and UCH-L1 levels in neonates with hypoxic-ischemic encephalopathy]. Fonte </t>
    </r>
    <r>
      <rPr>
        <i/>
        <sz val="9"/>
        <color theme="1"/>
        <rFont val="Segoe UI"/>
        <family val="2"/>
      </rPr>
      <t>Zhongguo Dang Dai Er Ke Za Zhi, 16</t>
    </r>
    <r>
      <rPr>
        <sz val="9"/>
        <color theme="1"/>
        <rFont val="Segoe UI"/>
        <family val="2"/>
      </rPr>
      <t xml:space="preserve">(12), 1193-1196. </t>
    </r>
  </si>
  <si>
    <t xml:space="preserve">Jiang, S. H., Wang, J. X., Zhang, Y. M., &amp; Jiang, H. F. </t>
  </si>
  <si>
    <t>2014</t>
  </si>
  <si>
    <t>[Effect of hypothermia therapy on serum GFAP and UCH-L1 levels in neonates with hypoxic-ischemic encephalopathy].</t>
  </si>
  <si>
    <t xml:space="preserve">Zhongguo Dang Dai Er Ke Za Zhi, 16(12), 1193-1196. </t>
  </si>
  <si>
    <t xml:space="preserve"> OBJECTIVE: To evaluate the effect of hypothermia therapy on serum glial fibrillary acidic protein (GFAP) and ubiquitin carboxyl-terminal hydrolase L1 (UCH-L1) levels in neonates with hypoxic-ischemic encephalopathy (HIE). METHODS: Sixty-four HIE neonates were enrolled in this study. Thirty-three neonates with mild HIE were given conventional treatment and 31 neonates with moderate or severe HIE received conventional treatment and hypothermia therapy. Serum levels of GFAP and UCH-L1 were measured using ELISA before treatment and 6-12 hours after treatment. RESULTS: Serum levels of IL-6, IL-8, GFAP and UCH-L1 in the moderate/severe HIE group were significantly higher than in the mild HIE group (P&lt;0.05) before treatment. Serum GFAP level was positively correlated with serum IL-6 (r=0.54; P&lt;0.05) and IL-8 levels (r=0.63; P&lt;0.05), while negatively correlated with Apgar score (r=-0.47, P&lt;0.05). After treatment, serum levels of IL-6, IL-8 and UCH-L1 in the moderate/severe HIE group were significantly reduced (P&lt;0.05), while serum GFAP levels increased significantly (P&lt;0.05). The patients with abnormal neurological development showed higher serum GFAP levels than those with favourable prognosis (P&lt;0.05). Receiver operating characteristic (ROC) curves analysis demonstrated that the area under curve (AUC) of GFAP and UCH-L1 were 0.714 and 0.703 respectively. At a cut-off value of 0.07 ng/mL, the sensitivity and specificity of GFAP for the diagnosis of HIE were 77% and 78% respectively. CONCLUSIONS: Hypothermia therapy can decrease serum UCH-L1 levels and increase serum GFAP levels in neonates with HIE. Based on their diagnostic value of brain injury, GFAP and UCH-L1 are promising to be novel biomarkers for HIE.</t>
  </si>
  <si>
    <r>
      <t xml:space="preserve">Rufo-Campos, M., &amp; Palencia-Luaces, R. (2000). [Hypoxic-ischemic encephalopathy in the full-term newborn infant. Recent advances, markers of hypoxia and therapeutic options]. Fonte </t>
    </r>
    <r>
      <rPr>
        <i/>
        <sz val="9"/>
        <color theme="1"/>
        <rFont val="Segoe UI"/>
        <family val="2"/>
      </rPr>
      <t>Rev Neurol, 31</t>
    </r>
    <r>
      <rPr>
        <sz val="9"/>
        <color theme="1"/>
        <rFont val="Segoe UI"/>
        <family val="2"/>
      </rPr>
      <t xml:space="preserve">(7), 617-623. </t>
    </r>
  </si>
  <si>
    <t xml:space="preserve">Rufo-Campos, M., &amp; Palencia-Luaces, R. </t>
  </si>
  <si>
    <t>2000</t>
  </si>
  <si>
    <t>[Hypoxic-ischemic encephalopathy in the full-term newborn infant. Recent advances, markers of hypoxia and therapeutic options].</t>
  </si>
  <si>
    <t xml:space="preserve">Rev Neurol, 31(7), 617-623. </t>
  </si>
  <si>
    <t>10.33588/rn.3107.2000324</t>
  </si>
  <si>
    <t xml:space="preserve"> INTRODUCTION: Hypoxic-ischemic encephalopathy is the neurological consequence of a nonprogressive encephalopathic clinical picture of the hypoxic-ischemic syndrome, caused by a mixture of reduced oxygenation of the blood with increased carbon dioxide (asphyxia) and a lack of tissue perfusion (ischemia). It is the chief cause of death during the perinatal period, and of nonprogressive neurological deficits in childhood. DEVELOPMENT AND CONCLUSIONS: Regarding neurophysiological factors, we emphasise the importance of re-perfusion and reoxygenation in hypoxia-ischemia, with increased oxidative stress, accumulation of oxygen and of hydroxyl radicles which lead to reduced local blood flow and changes in the DNA, enzyme systems and cell membranes. Most of the brain damage in the hypoxic-ischemic syndrome is due to activation of the inflammatory response itself occurring in the central nervous system. In this article we discuss the most important neuropathological lesions, their relation to the clinical findings, and neurological course in hypoxic-ischemic encephalopathy. Finally, we analyze current prognostic markers which have a clearly shown scientific basis to confirm their usefulness, and the most important aspects of treatment which may be used in full-term newborn babies with hypoxic-ischemic encephalopathy.</t>
  </si>
  <si>
    <t xml:space="preserve">Ceccon, M. E. </t>
  </si>
  <si>
    <t>2003</t>
  </si>
  <si>
    <t>[Interleukins in hypoxic-ischemic encephalopathy].</t>
  </si>
  <si>
    <t xml:space="preserve">J Pediatr (Rio J), 79(4), 280-281. </t>
  </si>
  <si>
    <t>Short article, no abstract</t>
  </si>
  <si>
    <t>Editorial</t>
  </si>
  <si>
    <t xml:space="preserve">Agrawal, J., Shah, G. S., Poudel, P., Baral, N., Agrawal, A., &amp; Mishra, O. P. </t>
  </si>
  <si>
    <t>2012</t>
  </si>
  <si>
    <t>Electrocardiographic and enzymatic correlations with outcome in neonates with hypoxic-ischemic encephalopathy.</t>
  </si>
  <si>
    <t xml:space="preserve">Ital J Pediatr, 38, 33. </t>
  </si>
  <si>
    <t>10.1186/1824-7288-38-33</t>
  </si>
  <si>
    <t xml:space="preserve"> BACKGROUND: Perinatal asphyxia leading to hypoxic-ischemic encephalopathy (HIE) is a common problem causing multi organ dysfunction including myocardial involvement which can affect the outcome. OBJECTIVE: To evaluate the myocardial dysfunction in neonates having HIE by electrocardiographic(ECG) and cardiac enzymes (CK Total, CK-MB and Troponin I) and find out the relationship with HIE and outcome. DESIGN/METHODS: This was a hospital based prospective study. Sixty term neonates who had suffered perinatal asphyxia and developed HIE were enrolled. Myocardial involvement was assessed by clinical, ECG, and CK Total, CK-MB and Troponin I measurements. RESULTS: Of 60 cases, 13(21.7%) were in mild, 27(45%) in moderate and 20(33.3%) belonged to severe,HIE. ECG was abnormal in 46 (76.7%); of these 19 (41.3%) had grade I, 13 (28.2%) grades II and III each and 1 (2.1%) with grade IV changes. Serum levels of CK Total, CK- MB and Troponin I were raised in 54 (90%), 52 (86.6%) and 48 (80%) neonates, respectively. ECG changes and enzymatic levels showed increasing abnormalities with severity of HIE, and the differences among different grades were significant (p = 0.002, 0.02, &lt;0.001 and 0.004, respectively). Nineteen (32%) cases died during hospital stay. The non- survivors had high proportion of abnormal ECG (p = 0.024), raised levels of CK-MB (p = 0.018) and Troponin I (p = 0.008) in comparison to survivors. CONCLUSIONS: Abnormal ECG and cardiac enzymes levels are found in HIE and can lead to poor outcome due to myocardial damage Early detection can help in better management and survival of these neonates.</t>
  </si>
  <si>
    <t>English</t>
  </si>
  <si>
    <r>
      <t xml:space="preserve">Silveira Rde, C., &amp; Procianoy, R. S. (2003). [Levels of interleukin-6 and tumor necrosis factor-alpha in the cerebrospinal fluid of full-term newborns with hypoxic-ischemic encephalopathy]. Fonte </t>
    </r>
    <r>
      <rPr>
        <i/>
        <sz val="9"/>
        <color theme="1"/>
        <rFont val="Segoe UI"/>
        <family val="2"/>
      </rPr>
      <t>J Pediatr (Rio J), 79</t>
    </r>
    <r>
      <rPr>
        <sz val="9"/>
        <color theme="1"/>
        <rFont val="Segoe UI"/>
        <family val="2"/>
      </rPr>
      <t xml:space="preserve">(4), 297-302. </t>
    </r>
  </si>
  <si>
    <t xml:space="preserve">Silveira Rde, C., &amp; Procianoy, R. S. </t>
  </si>
  <si>
    <t>[Levels of interleukin-6 and tumor necrosis factor-alpha in the cerebrospinal fluid of full-term newborns with hypoxic-ischemic encephalopathy].</t>
  </si>
  <si>
    <t xml:space="preserve"> J Pediatr (Rio J), 79(4), 297-302. </t>
  </si>
  <si>
    <t xml:space="preserve"> OBJECTIVE: To determine cerebrospinal fluid levels of interleukin-6 and tumor necrosis factor-alpha in full-term infants with hypoxic-ischemic encephalopathy, comparing with control infants. METHODS: Controlled, prospective study, performed between July 1999 and October 2001 with two groups of full-term newborns: 20 controls with no sepsis and/or meningitis and Apgar score &gt; or =9 at first and fifth minutes; and cases, 15 asphyxiated full-term newborns with Apgar &lt; or =4 and &lt; or =6 at first and fifth minutes, umbilical blood cord pH&lt;7.20 and/or umbilical arterial blood lactate&gt;3.0 mmol/L, and requiring positive pressure ventilation for at least 2 minutes after birth. Cerebrospinal fluid samples were collected within 48 hours of birth for determination of interleukin-6 and tumor necrosis factor-alpha by enzyme immunoassay. RESULTS: Groups were similar concerning birthweight, gestational age, type of delivery and mean time required for cerebrospinal fluid sample collection. The samples were collected at mean with 17 hours of life. The medians cerebrospinal fluid levels in asphyxiated newborn infants were: 157.5 pg/ml for interleukin-6 and 14.7 pg/ml for tumor necrosis factor-alpha, significantly higher than the controls (interleukin-6: 4.1 pg/ml and tumor necrosis factor-alpha: 0.16 pg/ml). CONCLUSIONS: Full-term newborns with hypoxic-ischemic encephalopathy present higher cerebrospinal fluid interleukin-6 and tumor necrosis factor-alpha levels than the controls, possibly because of the local cerebral production of these cytokines, especially tumor necrosis factor-alpha. These results support a recommendation for future studies with brain blockers of the actions of these cytokines for neuroprotective strategies.</t>
  </si>
  <si>
    <t xml:space="preserve">Temudo, T., &amp; Maciel, P. </t>
  </si>
  <si>
    <t>2002</t>
  </si>
  <si>
    <t>[Rett's syndrome. Clinical features and advances in genetics].</t>
  </si>
  <si>
    <t xml:space="preserve">Rev Neurol, 34 Suppl 1, S54-58. </t>
  </si>
  <si>
    <t xml:space="preserve"> INTRODUCTION: Rett's syndrome (RS) is a disorder of neurological development which is the second commonest cause of mental retardation in girls. It is normally caused by de novo mutations of a gene on the X chromosome. This gene encodes for the protein joining the methyl CpG (MECP2). Mutations of this gene have been found in approximately 80% of the cases confirmed as having the classical form of RS. Mutations of the gene MECP2 were also found in about a third of the nonclassical cases of RS and in other conditions: women with mild or severe mental retardation, children with autism, even children with neonatal encephalopathy or with a clinical condition similar to RS. DEVELOPMENT: Studies correlating the genotypes and phenotypes in classical RS suggest that the pattern of inactivation of the X chromosome is more important in determining the severity of the condition than the type or site of the mutation. However, when we consider all the phenotypes associated with mutations of MECP2, it is seen that the type of mutation correlates to a certain degree with the clinical onset and severity of the disorder. CONCLUSIONS: Recent advances in the genetics of RS therefore have specific application in the clinical field. They give further markers for diagnosis and possibly indicate the prognosis, as well as being useful in genetic counselling for the families of patients with RS.</t>
  </si>
  <si>
    <r>
      <t xml:space="preserve">Simovic, A. M., Igrutinovic, Z., Obradovic, S., Ristic, D., Vuletic, B., &amp; Radanovic, M. (2012). [The significance of second generation cardiac troponin I in early screening of hypoxic-ischemic encephalopathy after perinatal asphyxia]. Fonte </t>
    </r>
    <r>
      <rPr>
        <i/>
        <sz val="9"/>
        <color theme="1"/>
        <rFont val="Segoe UI"/>
        <family val="2"/>
      </rPr>
      <t>Srp Arh Celok Lek, 140</t>
    </r>
    <r>
      <rPr>
        <sz val="9"/>
        <color theme="1"/>
        <rFont val="Segoe UI"/>
        <family val="2"/>
      </rPr>
      <t>(9-10), 600-605. doi:10.2298/sarh1210600s</t>
    </r>
  </si>
  <si>
    <t xml:space="preserve">Simovic, A. M., Igrutinovic, Z., Obradovic, S., Ristic, D., Vuletic, B., &amp; Radanovic, M. </t>
  </si>
  <si>
    <t>[The significance of second generation cardiac troponin I in early screening of hypoxic-ischemic encephalopathy after perinatal asphyxia].</t>
  </si>
  <si>
    <t xml:space="preserve">Srp Arh Celok Lek, 140(9-10), 600-605. </t>
  </si>
  <si>
    <t>10.2298/sarh1210600s</t>
  </si>
  <si>
    <t>INTRODUCTION:In the last few years the use of cardiac troponin I and T, as diagnostic and prognostic factors of ischemic myocardial injury both in adult and neonatal medicine has been of great interest. OBJECTIVE:The objective of our research was to investigate the significance of cardiac troponin I (cTnl) as an early indicator of the presence and severity of hypoxic-ischemic encephalopathy (HIE) in newborns. METHODS:We analyzed 55 term newborns with HIE diagnosed based on clinical findings and ultrasonographic examination of the central nervous system. Serum concentration of cTnl-ultra was determined by immunoenzyme method during the first 24-48 hours after birth, and the obtained findings were compared with the values of identical parameter in 36 healthy term newborns. RESULTS:During the first 24-48 hrs after birth, serum concentration of cTnI-ultra was significantly higher (p &lt; 0.0005) in term newborns with HIE (0.135 +/- 0.207 microg/l) and median (0.07, 0.01-006 microg/l) in comparison to control group (0.0183 +/- 0.026 microg/l and median 0.01 (0.01-0.01 microg/l), with the cTnl-ultra level rising proportionally to the clinical HIE stages. The increase of cTnI-ultra of &gt; 0.12 microg/l indicated the development of significant cerebral damage with the sensitivity of 75% and specificity of 72.2%, while the cTnI-ultra level of &gt; 0.13 microg/l was a significant mortality predictor with sensitivity of 76.9% and specificity of 73.8%. CONCLUSION:The second generation cardiac troponin I assay highly correlates with clinical and ultrasonographic findings in neonates with HIE, so that it can be used as a significant diagnostic and prognostic indicator of this pathological condition.</t>
  </si>
  <si>
    <r>
      <t xml:space="preserve">Li, S. H., Sun, H. T., Wang, Y. M., &amp; Wei, Z. J. (2015). [Therapeutic effect of acupuncture treatment on ischemic hypoxic neonate rats with cerebral palsy]. Fonte </t>
    </r>
    <r>
      <rPr>
        <i/>
        <sz val="9"/>
        <color theme="1"/>
        <rFont val="Segoe UI"/>
        <family val="2"/>
      </rPr>
      <t>Zhongguo Ying Yong Sheng Li Xue Za Zhi, 31</t>
    </r>
    <r>
      <rPr>
        <sz val="9"/>
        <color theme="1"/>
        <rFont val="Segoe UI"/>
        <family val="2"/>
      </rPr>
      <t xml:space="preserve">(5), 473-476. </t>
    </r>
  </si>
  <si>
    <t xml:space="preserve">Li, S. H., Sun, H. T., Wang, Y. M., &amp; Wei, Z. J. </t>
  </si>
  <si>
    <t>2015</t>
  </si>
  <si>
    <t>[Therapeutic effect of acupuncture treatment on ischemic hypoxic neonate rats with cerebral palsy].</t>
  </si>
  <si>
    <t xml:space="preserve">Zhongguo Ying Yong Sheng Li Xue Za Zhi, 31(5), 473-476. </t>
  </si>
  <si>
    <t xml:space="preserve"> OBJECTIVE: To explore the mechanisms of acupuncture treatment promoting the motor function recovery of neonate rats with cerebral palsy. METHODS: The improved hypoxic-ischemic encephalopathy (HIE) means was performed to establish the model of neonate rats with cerebral palsy. All neonate rats were randomly divided into 3 groups: sham group, model group and acupuncture group (n = 20). We observed and scored motor function of rats, measured the levels of superoxide dismutase (SOD) and malondialdehyde (MDA) in serum, and also measured the expression of synaptophysin (SYP) and growth associated protein-43 (GAP-43) in the diseased region of cerebral tissue. RESULTS: The motor function scores (11.3 +/- 0.29) and the serum level of SOD (147.1 +/- 12.7) U/ml in acupuncture treatment group were higher than those of model group ( P &lt; 0.05). The serum level of MDA was lower in acupuncture treatment group than that of model group (P &lt; 0.05). The expression of SYP and GAP-43 in the diseased region of cerebral tissue of acupuncture treatment group were higher than those of model group ( P &lt; 0.05) . CONCLUSION: Acupuncture-therapy could improve the motor function of neonate rats with cerebral palsy by decreasing the content of MDA in serum, increasing the contents of SOD in serum, and prolonging the upregulation of SYP and GAP-43 expressions in hmin tissue.</t>
  </si>
  <si>
    <t>Rodent (Rat)</t>
  </si>
  <si>
    <r>
      <t xml:space="preserve">Xiao, X., Xiong, A. H., &amp; Chen, W. Q. (2005). [Value of 8-iso-prostaglandin F2a determination in assessment of neonatal hypoxic-ischemic encephalopathy]. Fonte </t>
    </r>
    <r>
      <rPr>
        <i/>
        <sz val="9"/>
        <color theme="1"/>
        <rFont val="Segoe UI"/>
        <family val="2"/>
      </rPr>
      <t>Zhonghua Er Ke Za Zhi, 43</t>
    </r>
    <r>
      <rPr>
        <sz val="9"/>
        <color theme="1"/>
        <rFont val="Segoe UI"/>
        <family val="2"/>
      </rPr>
      <t xml:space="preserve">(7), 531-532. </t>
    </r>
  </si>
  <si>
    <t xml:space="preserve">Xiao, X., Xiong, A. H., &amp; Chen, W. Q. </t>
  </si>
  <si>
    <t>2005</t>
  </si>
  <si>
    <t>[Value of 8-iso-prostaglandin F2a determination in assessment of neonatal hypoxic-ischemic encephalopathy].</t>
  </si>
  <si>
    <t xml:space="preserve">Zhonghua Er Ke Za Zhi, 43(7), 531-532. </t>
  </si>
  <si>
    <t>No abstract available</t>
  </si>
  <si>
    <t>Ennen, C., Savage, W., Northington, F., Huisman, T., Everett, A., &amp; Graham, E. (2011). 68: Serum glial fibrillary acidic protein as a biomarker in term neonates with hypoxic ischemic encephalopathy treated with total body cooling. Fonte Am J Obstet Gynecol, 204(1, Supplement), S38-S39. doi:https://doi.org/10.1016/j.ajog.2010.10.081</t>
  </si>
  <si>
    <t xml:space="preserve">Ennen, C., Savage, W., Northington, F., Huisman, T., Everett, A., &amp; Graham, E. </t>
  </si>
  <si>
    <t>68: Serum glial fibrillary acidic protein as a biomarker in term neonates with hypoxic ischemic encephalopathy treated with total body cooling.</t>
  </si>
  <si>
    <t xml:space="preserve">Am J Obstet Gynecol, 204(1, Supplement), S38-S39. </t>
  </si>
  <si>
    <t>10.1016/j.ajog.2010.10.081</t>
  </si>
  <si>
    <t xml:space="preserve"> Objective Glial fibrillary acidic protein (GFAP) is specific to astrocytes in the central nervous system. We hypothesized that serum GFAP would be increased in neonates with hypoxic-ischemic encephalopathy (HIE) treated with whole-body cooling. Study Design We measured GFAP at birth and daily for up to 7 days for neonates in the intensive care unit. We compared neonates with HIE treated with whole-body cooling to gestational age–matched controls without neurological injury and neonates with HIE by brain abnormalities on magnetic resonance imaging (MRI). Results Neonates with HIE had increased GFAP levels compared with controls. Neonates with HIE and abnormal brain imaging had elevated GFAP levels compared with neonates with HIE and normal imaging. Conclusion Serum GFAP levels during the first week of life were increased in neonates with HIE and were predictive of brain injury on MRI. Biomarkers such as GFAP could help triage neonates with HIE to treatment, measure treatment efficacy, and provide prognostic information.</t>
  </si>
  <si>
    <t>Oral presentation</t>
  </si>
  <si>
    <t>Eke, A. C., Northington, F., Vaidya, D., McClarin, L., Everett, A., &amp; Graham, E. M. (2019). 931: The relationship between histologic-chorioamnionitis and biomarkers to identify neonates at increased risk of brain injury. Fonte Am J Obstet Gynecol, 220(1, Supplement), S600. doi:https://doi.org/10.1016/j.ajog.2018.11.955</t>
  </si>
  <si>
    <t xml:space="preserve">Eke, A. C., Northington, F., Vaidya, D., McClarin, L., Everett, A., &amp; Graham, E. M. </t>
  </si>
  <si>
    <t>931: The relationship between histologic-chorioamnionitis and biomarkers to identify neonates at increased risk of brain injury.</t>
  </si>
  <si>
    <t xml:space="preserve">Am J Obstet Gynecol, 220(1, Supplement), S600. </t>
  </si>
  <si>
    <t>10.1016/j.ajog.2018.11.955</t>
  </si>
  <si>
    <t>Histologic chorioamnionitis has been linked to an increased risk of perinatal brain injury, possibly by direct cytotoxic effect or by increasing the susceptibility to hypoxia-ischemia. Glial Fibrillary Acidic Protein (GFAP) has been identified as a marker of perinatal brain injury in term and preterm neonates. Our hypothesis is that histologic chorioamnionitis may be linked with specific neonatal biomarker patterns that may be present even before the onset of clinical brain injury.</t>
  </si>
  <si>
    <t>Poster</t>
  </si>
  <si>
    <t xml:space="preserve">Akisu, M., Kultursay, N., Coker, I., &amp; Huseyinov, A. </t>
  </si>
  <si>
    <t>1998</t>
  </si>
  <si>
    <t>Plasma platelet-activating factor levels in newborn infants with and without perinatal asphyxia: is it an additional marker of perinatal asphyxia?</t>
  </si>
  <si>
    <t xml:space="preserve">Acta Paediatr Jpn, 40(5), 427-431. </t>
  </si>
  <si>
    <t>10.1111/j.1442-200x.1998.tb01962.x</t>
  </si>
  <si>
    <t xml:space="preserve"> BACKGROUND: Hypoxic-ischemic encephalopathy (HIE) is still a very important cause of neonatal mortality and morbidity. Recently platelet-activating factor (PAF) has been accused of being responsible for the neuronal damage in hypoxic-ischemic brain. METHODS: Therefore, we conducted a study in newborns with perinatal asphyxia to try to show the relationship between the clinical severity and plasma PAF levels. RESULTS: Mean plasma levels of 19 asphyxiated infants (997.8 +/- 363.5 pg/mL) were significantly higher than that of 20 healthy infants (410.2 +/- 148.6 pg/mL, P &lt; 0.0001). Patients with clinically severe HIE had significantly higher levels of PAF (1494.2 +/- 386.6 pg/mL) when compared with patients with mild HIE (815 +/- 114.5 pg/mL) and with moderate HIE (828.3 +/- 61.1 pg/mL). There was a significant correlation between plasma PAF concentration and arterial pH and base deficit, but no correlation with platelet and leukocyte counts. CONCLUSIONS: Plasma PAF levels correlating with the severity of HIE is interpreted to mean that high PAF levels may be an indicator of clinical severity and probably the poorer prognosis of patients with HIE.</t>
  </si>
  <si>
    <r>
      <t xml:space="preserve">Romijn, H. J., van Marle, J., &amp; Janszen, A. W. (1993). Permanent increase of the GAD67/synaptophysin ratio in rat cerebral cortex nerve endings as a result of hypoxic ischemic encephalopathy sustained in early postnatal life: a confocal laser scanning microscopic study. Fonte </t>
    </r>
    <r>
      <rPr>
        <i/>
        <sz val="9"/>
        <color theme="1"/>
        <rFont val="Segoe UI"/>
        <family val="2"/>
      </rPr>
      <t>Brain Res, 630</t>
    </r>
    <r>
      <rPr>
        <sz val="9"/>
        <color theme="1"/>
        <rFont val="Segoe UI"/>
        <family val="2"/>
      </rPr>
      <t>(1-2), 315-329. doi:10.1016/0006-8993(93)90671-9</t>
    </r>
  </si>
  <si>
    <t xml:space="preserve">Romijn, H. J., van Marle, J., &amp; Janszen, A. W. </t>
  </si>
  <si>
    <t>1993</t>
  </si>
  <si>
    <t>Permanent increase of the GAD67/synaptophysin ratio in rat cerebral cortex nerve endings as a result of hypoxic ischemic encephalopathy sustained in early postnatal life: a confocal laser scanning microscopic study.</t>
  </si>
  <si>
    <t xml:space="preserve">Brain Res, 630(1-2), 315-329. </t>
  </si>
  <si>
    <t>10.1016/0006-8993(93)90671-9</t>
  </si>
  <si>
    <t xml:space="preserve"> The aim of this study was to investigate whether perinatal hypoxia-ischemia preferentially destroys GABAergic nerve endings in rat cerebral cortex tissue which, in its turn, could then account for the reported higher risk of developing epilepsy later in life. To that end rat pups, with an age of 12-13 days postnatally, were unilaterally exposed to hypoxic-ischemic conditions. After a survival period of 2 to 6 months, the animals were sacrificed by perfusion fixation and their brains were used for cutting transversal vibratome and frozen sections. These sections were double-stained with primary antibodies against one of the two GABA synthesizing enzymes, glutamic acid decarboxylase with a mol. wt. of 66,600 (GAD67) and one of the intrinsic membrane proteins of small synaptic vesicles, synaptophysin, followed by fluorophore-conjugated second antibodies. By using the confocal laser scanning microscope, we determined the ratio between the amount of GAD67/synaptophysin immunofluorescence in nerve endings per unit volume of tissue in the hypoxia-damaged neocortex. It turned out that this ratio, contrary to expectations, was significantly higher in the hypoxia-damaged cortical areas than in matched areas on the contralateral side. It appeared, moreover, that this effect was directly proportional to the severity of the incurred damage. The conclusion was drawn that these observations do not support the hypothesis that perinatal hypoxia-ischemia ultimately leads to a preferential loss of GABAergic nerve endings in the damaged neocortex and, as such, to a shortage of inhibition.</t>
  </si>
  <si>
    <t xml:space="preserve">Al Shafouri, N., Narvey, M., Srinivasan, G., Vallance, J., &amp; Hansen, G. </t>
  </si>
  <si>
    <t>High glucose variability is associated with poor neurodevelopmental outcomes in neonatal hypoxic ischemic encephalopathy.</t>
  </si>
  <si>
    <t xml:space="preserve">J Neonatal Perinatal Med, 8(2), 119-124. </t>
  </si>
  <si>
    <t>10.3233/npm-15814107</t>
  </si>
  <si>
    <t xml:space="preserve"> BACKGROUND: In neonatal hypoxic ischemic encephalopathy (HIE), hypo- and hyperglycemia have been associated with poor outcomes. However, glucose variability has not been reported in this population. OBJECTIVE: To examine the association between serum glucose variability within the first 24 hours and two-year neurodevelopmental outcomes in neonates cooled for HIE. STUDY DESIGN: In this retrospective cohort study, glucose, clinical and demographic data were documented from 23 term newborns treated with whole body therapeutic hypothermia. Severe neurodevelopmental outcomes from planned two-year assessments were defined as the presence of any one of the following: Gross Motor Function Classification System levels 3 to 5, Bayley III Motor Standard Score &lt;70, Bayley III Language Score &lt;70 and Bayley III Cognitive Standard Score &lt;70. RESULTS: The neurodevelopmental outcomes from 8 of 23 patients were considered severe, and this group demonstrated a significant increase of mean absolute glucose (MAG) change (-0.28 to -0.03, 95% CI, p = 0.032). There were no significant differences between outcome groups with regards to number of patients with hyperglycemic means, one or multiple hypo- or hyperglycemic measurement(s). There were also no differences between both groups with mean glucose, although mean glucose standard deviation was approaching significance. CONCLUSIONS: Poor neurodevelopmental outcomes in whole body cooled HIE neonates are significantly associated with MAG changes. This information may be relevant for prognostication and potential management strategies.</t>
  </si>
  <si>
    <t xml:space="preserve">Albanna, E. A., &amp; Ahmed, H. S. </t>
  </si>
  <si>
    <t>Circulating Dickkopf-1 in hypoxic ischemic neonates.</t>
  </si>
  <si>
    <t xml:space="preserve">J Matern Fetal Neonatal Med, 29(13), 2171-2175. </t>
  </si>
  <si>
    <t>10.3109/14767058.2015.1077807</t>
  </si>
  <si>
    <t xml:space="preserve"> OBJECTIVE: The current study aimed to determine the serum level of Dickkopf-1 (Dkk-1) in peripheral blood of neonates with hypoxic ischemic encephalopathy (HIE). METHODS: We measured serum levels of Dkk-1 by ELISA in neonates with HIE (n = 20) within 24 h from symptom onset and in healthy controls (n = 20). RESULTS: Dkk-1 serum levels increased significantly in HIE neonates than in healthy control. DKK-1 serum levels increased significantly in HIE neonates with convulsion, using multiple anti-convulsant drugs and those complicated with cranial ultrasound changes. Serum DKK-1 levels increased significantly in severe HIE patients. CONCLUSION: Our study provides for the first time the evidence of releasing Dkk-1 into the circulation of neonates with HIE with higher level in severe degree.</t>
  </si>
  <si>
    <t>Alkholy, U. M., Abdalmonem, N., Zaki, A., Ali, Y. F., Mohamed, S. A., Abdelsalam, N. I., . . . Elsherbiny, Y. M. (2017). Early predictors of brain damage in full-term newborns with hypoxic ischemic encephalopathy. Fonte Neuropsychiatric Disease and Treatment, 13, 2133-2139. doi:10.2147/ndt.s144225</t>
  </si>
  <si>
    <t xml:space="preserve">Alkholy, U. M., Abdalmonem, N., Zaki, A., Ali, Y. F., Mohamed, S. A., Abdelsalam, N. I., . . . Elsherbiny, Y. M. </t>
  </si>
  <si>
    <t>2017</t>
  </si>
  <si>
    <t>Early predictors of brain damage in full-term newborns with hypoxic ischemic encephalopathy.</t>
  </si>
  <si>
    <t xml:space="preserve">Neuropsychiatric Disease and Treatment, 13, 2133-2139. </t>
  </si>
  <si>
    <t>10.2147/ndt.s144225</t>
  </si>
  <si>
    <t xml:space="preserve"> Objective of the study: To evaluate the value of serum creatine phosphokinase-brain specific (CK-BB) and urinary lactate/creatinine (L/C) ratio as early indicators of brain damage in fullterm newborns with hypoxic ischemic encephalopathy (HIE). Patients and methods: A case-control study including 25 full-term new-born infants with perinatal asphyxia who were admitted to neonatal intensive care unit (NICU) with a proven diagnosis of HIE, compared to 20 healthy age-and sex-matched full-term newborns. All newborn infants were subjected to full history taking, clinical examination, routine investigations (cord blood gases and complete blood picture), and assessment of serum CK-BB (cord blood, 6 and 24 hours after birth) and urinary L/C ratio (collected within the first 6 hours, on the 2nd and 3rd day after birth). Results: The serum CK-BB and urinary L/C ratio in infants with HIE were significantly higher in samples collected throughout the monitoring period when compared with the control group (all P&lt;0.001). The cord CK-BB and urinary L/C ratio within the first 6 hours were significantly higher in infants with severe HIE than in infants with mild and moderate HIE (P&lt;0.001). Cord CK-BB level at 12.5 U/L had 100% sensitivity and 84% specificity in the detection of severe HIE infants. Urinary L/C ratio of more than 10.5 collected within the first 6 hours after birth had 100% sensitivity and 78% specificity for the detection of severe HIE infants. Conclusion: The serum CK-BB and urinary L/C ratio in HIE infants were significantly increased early in the course of the disease, which can be used as useful indicators for predicting the development of HIE.</t>
  </si>
  <si>
    <r>
      <t xml:space="preserve">Pu, Y., Garg, A., Corby, R., Gao, J. H., Zeng, C. M., Pu, Y., &amp; Li, Q. F. (2008). A positive correlation between alpha-glutamate and glutamine on brain 1H-MR spectroscopy and neonatal seizures in moderate and severe hypoxic-ischemic encephalopathy. Fonte </t>
    </r>
    <r>
      <rPr>
        <i/>
        <sz val="9"/>
        <color theme="1"/>
        <rFont val="Segoe UI"/>
        <family val="2"/>
      </rPr>
      <t>AJNR Am J Neuroradiol, 29</t>
    </r>
    <r>
      <rPr>
        <sz val="9"/>
        <color theme="1"/>
        <rFont val="Segoe UI"/>
        <family val="2"/>
      </rPr>
      <t>(2), 216. doi:10.3174/ajnr.A0798</t>
    </r>
  </si>
  <si>
    <t xml:space="preserve">Pu, Y., Garg, A., Corby, R., Gao, J. H., Zeng, C. M., Pu, Y., &amp; Li, Q. F. </t>
  </si>
  <si>
    <t>A positive correlation between alpha-glutamate and glutamine on brain 1H-MR spectroscopy and neonatal seizures in moderate and severe hypoxic-ischemic encephalopathy.</t>
  </si>
  <si>
    <t xml:space="preserve">AJNR Am J Neuroradiol, 29(2), 216. </t>
  </si>
  <si>
    <t>10.3174/ajnr.A0798</t>
  </si>
  <si>
    <t>Letter</t>
  </si>
  <si>
    <r>
      <t xml:space="preserve">Martens, P. (1996). Serum neuron-specific enolase as a prognostic marker for irreversible brain damage in comatose cardiac arrest survivors. Fonte </t>
    </r>
    <r>
      <rPr>
        <i/>
        <sz val="9"/>
        <color theme="1"/>
        <rFont val="Segoe UI"/>
        <family val="2"/>
      </rPr>
      <t>Acad Emerg Med, 3</t>
    </r>
    <r>
      <rPr>
        <sz val="9"/>
        <color theme="1"/>
        <rFont val="Segoe UI"/>
        <family val="2"/>
      </rPr>
      <t>(2), 126-131. doi:10.1111/j.1553-2712.1996.tb03399.x</t>
    </r>
  </si>
  <si>
    <t xml:space="preserve">Martens, P. </t>
  </si>
  <si>
    <t>1996</t>
  </si>
  <si>
    <t>Serum neuron-specific enolase as a prognostic marker for irreversible brain damage in comatose cardiac arrest survivors.</t>
  </si>
  <si>
    <t xml:space="preserve">Acad Emerg Med, 3(2), 126-131. </t>
  </si>
  <si>
    <t>10.1111/j.1553-2712.1996.tb03399.x</t>
  </si>
  <si>
    <t xml:space="preserve"> OBJECTIVE: To assess the use of serum neuron-specific enolase (S-NSE) level as a noninvasive predictor of CNS injury irreversibility in comatose cardiac arrest survivors. METHODS: An observational, prospective clinical study was performed in a community hospital ED and intensive care unit. All cardiac arrest survivors (n = 52) with impaired neurologic status admitted between February 1994 and May 1995 were followed until return of consciousness (1) or death due to CNS failure (0). Serum samples for S-NSE determination (ng/mL) using the radioimmunoassay technique were obtained 24 hours after cardiac arrest. Data were analyzed using stepwise logistic regression with dichotomized predictors to validate the correlation between S-NSE (X) and outcome (Y), where X = 0 if &lt; or = median and 1 if &gt; median S-NSE level. Adjustment was made for the following variables: glucose level on admission, total epinephrine dose used before return of spontaneous circulation, and best Glasgow Coma Scale score on admission. These data were all available in 34 cases. In 16 cases, CSF enzymes at 48 hours postarrest were obtained and compared with S-NSE. RESULTS: The logistic equation determining the influence of S-NSE (X) on outcome (Y) was: Y = 0.606-1.785X (odds ratio = 6; p = 0.020). There was no confounding effect of the other variables related to survival. The mean S-NSE value for all the patients was 34 (7.9-188). All the patients recovering consciousness (n = 15) had an S-NSE mean +/- SEM value of 17.5 +/- 2.4, with a maximum of 47. CONCLUSION: These data support the conclusion that measurement of S-NSE at 24 hours post-cardiac arrest may supplement clinical assessment of hypoxic-ischemic encephalopathy after cardiac arrest.</t>
  </si>
  <si>
    <r>
      <t xml:space="preserve">Chalak, L., Latremouille, S., Mir, I., Sanchez, P. J., &amp; Sant'Anna, G. (2018). A review of the conundrum of mild hypoxic-ischemic encephalopathy: Current challenges and moving forward. Fonte </t>
    </r>
    <r>
      <rPr>
        <i/>
        <sz val="9"/>
        <color theme="1"/>
        <rFont val="Segoe UI"/>
        <family val="2"/>
      </rPr>
      <t>Early Hum Dev, 120</t>
    </r>
    <r>
      <rPr>
        <sz val="9"/>
        <color theme="1"/>
        <rFont val="Segoe UI"/>
        <family val="2"/>
      </rPr>
      <t>, 88-94. doi:10.1016/j.earlhumdev.2018.02.008</t>
    </r>
  </si>
  <si>
    <t xml:space="preserve">Chalak, L., Latremouille, S., Mir, I., Sanchez, P. J., &amp; Sant'Anna, G. </t>
  </si>
  <si>
    <t>2018</t>
  </si>
  <si>
    <t>A review of the conundrum of mild hypoxic-ischemic encephalopathy: Current challenges and moving forward.</t>
  </si>
  <si>
    <t xml:space="preserve">Early Hum Dev, 120, 88-94. </t>
  </si>
  <si>
    <t>10.1016/j.earlhumdev.2018.02.008</t>
  </si>
  <si>
    <t>A review of the conundrum called mild hypoxic-ischemic encephalopathy (HIE) is provided. During the past decades, the definition of HIE has evolved to accommodate the short window of time required for the initiation of therapeutic hypothermia. Also, neurological evaluations have changed with the use of simpler staging systems that can be applied within the first 6 h of life. In this review, we discuss the challenges in the identification of newborns with “mild HIE” within 6 h after birth, the limitations in the existing early biomarkers of brain injury, and the current knowledge gaps in the long term neurodevelopmental outcomes of infants diagnosed with mild HIE. Progress in the understanding of mild HIE and its sequelae continues to be hindered by the lack of a standardized definition for mild HIE that will reliably identify at-risk infants who may benefit from neuroprotective strategies.</t>
  </si>
  <si>
    <r>
      <t xml:space="preserve">Shannon, P., Smith, C. R., Deck, J., Ang, L. C., Ho, M., &amp; Becker, L. (1998). Axonal injury and the neuropathology of shaken baby syndrome. Fonte </t>
    </r>
    <r>
      <rPr>
        <i/>
        <sz val="9"/>
        <color theme="1"/>
        <rFont val="Segoe UI"/>
        <family val="2"/>
      </rPr>
      <t>Acta Neuropathol, 95</t>
    </r>
    <r>
      <rPr>
        <sz val="9"/>
        <color theme="1"/>
        <rFont val="Segoe UI"/>
        <family val="2"/>
      </rPr>
      <t>(6), 625-631. doi:10.1007/s004010050849</t>
    </r>
  </si>
  <si>
    <t xml:space="preserve">Shannon, P., Smith, C. R., Deck, J., Ang, L. C., Ho, M., &amp; Becker, L. </t>
  </si>
  <si>
    <t>Axonal injury and the neuropathology of shaken baby syndrome.</t>
  </si>
  <si>
    <t xml:space="preserve">Acta Neuropathol, 95(6), 625-631. </t>
  </si>
  <si>
    <t>10.1007/s004010050849</t>
  </si>
  <si>
    <t xml:space="preserve"> We examined an autopsy series of 14 children with shaken baby syndrome (SBS) who lacked skull fracture. Evidence of axonal injury was sought using immunohistochemical stains for neurofilament, 68-kDa neurofilament and beta-amyloid precursor protein (betaAPP). BetaAPP-positive axons were present in the cerebral white matter of all cases of SBS but were also present in 6 of 7 children dying of non-traumatic hypoxic ischemic encephalopathy (HIE). Swollen axons were present in 11 of 14 cases of SBS and in 6 of 7 cases of HIE. BetaAPP-positive axons were present in both groups in the midbrain and medulla. The cervical spinal cord in SBS contained betaAPP-positive axons in 7 of 11 cases; 5 of 7 contained swollen axons within the white matter tracts; in 2 immunoreactivity was localized to spinal nerve roots; in all 7 there was a predilection for staining at the glial head of the nerve root. Among cases of HIE, none showed abnormal axons or betaAPP-positive reactivity in the cervical cord white matter. We conclude that cerebral axonal injury is common in SBS, and may be due in part to hypoxic/ischemic injury. Cervical cord injury is also common, and cannot be attributed to HIE. These findings corroborate suggestions that flexion-extension injury about the cervical spinal column may be important in the pathogenesis of SBS.</t>
  </si>
  <si>
    <t xml:space="preserve">Graham, E. M., Ruis, K. A., Hartman, A. L., Northington, F. J., &amp; Fox, H. E. </t>
  </si>
  <si>
    <t>A systematic review of the role of intrapartum hypoxia-ischemia in the causation of neonatal encephalopathy.</t>
  </si>
  <si>
    <t xml:space="preserve">Am J Obstet Gynecol, 199(6), 587-595. </t>
  </si>
  <si>
    <t>10.1016/j.ajog.2008.06.094</t>
  </si>
  <si>
    <t xml:space="preserve"> The object of this review was to determine the incidence, morbidity, and mortality of an umbilical arterial pH &lt; 7.0; the incidence of hypoxic-ischemic encephalopathy; and the proportion of cerebral palsy associated with intrapartum hypoxia-ischemia in nonanomalous term infants. A systematic review of the English language literature on the association between intrapartum hypoxia-ischemia and neonatal encephalopathy was conducted by using Pubmed and Embase. For nonanomalous term infants, the incidence of an umbilical arterial pH &lt; 7.0 at birth is 3.7 of 1000, of which 51 of 297 (17.2%) survived with neonatal neurologic morbidity, 45 of 276 (16.3%) had seizures, and 24 of 407 (5.9%) died during the neonatal period. The incidence of neonatal neurologic morbidity and mortality for term infants born with cord pH &lt; 7.0 was 23.1%. The incidence of hypoxic-ischemic encephalopathy is 2.5 of 1000 live births. The proportion of cerebral palsy associated with intrapartum hypoxia-ischemia is 14.5%. The vast majority of cases of cerebral palsy in nonanomalous term infants are not associated with intrapartum hypoxia-ischemia.</t>
  </si>
  <si>
    <t xml:space="preserve">Al-Shargabi, T., Govindan, R. B., Dave, R., Metzler, M., Wang, Y., du Plessis, A., &amp; Massaro, A. N. </t>
  </si>
  <si>
    <t>Inflammatory cytokine response and reduced heart rate variability in newborns with hypoxic-ischemic encephalopathy.</t>
  </si>
  <si>
    <t xml:space="preserve">Sci Rep, 37(6), 668-672. </t>
  </si>
  <si>
    <t>10.1038/jp.2017.15</t>
  </si>
  <si>
    <t>OBJECTIVE:
To determine whether systemic inflammation-modulating cytokine expression is related to heart rate variability (HRV) in newborns with hypoxic-ischemic encephalopathy (HIE).
STUDY DESIGN:
The data from 30 newborns with HIE were analyzed. Cytokine levels (IL-2, IL-4, IL-6, IL-8, IL-10, IL-13, IL-1β, TNF-α, IFN-λ) were measured either at 24 h of cooling (n=5), 72 h of cooling (n=4) or at both timepoints (n=21). The following HRV metrics were quantified in the time domain: alpha_S, alpha_L, root mean square (RMS) at short time scales (RMS_S), RMS at long time scales (RMS_L), while low-frequency power (LF) and high-frequency power (HF) were quantified in the frequency domain. The relationships between HRV metrics and cytokines were evaluated using mixed-models.
RESULT:
IL-6, IL-8, IL-10, and IL-13 levels were inversely related to selected HRV metrics.
CONCLUSION:
Inflammation-modulating cytokines may be important mediators in the autonomic dysfunction observed in newborns with HIE.</t>
  </si>
  <si>
    <t xml:space="preserve">Alshweki, A., Perez-Munuzuri, A., Lopez-Suarez, O., Bana, A., &amp; Couce, M. L. </t>
  </si>
  <si>
    <t>Relevance of urinary S100B protein levels as a short-term prognostic biomarker in asphyxiated infants treated with hypothermia.</t>
  </si>
  <si>
    <t xml:space="preserve">Medicine (Baltimore), 96(44), e8453. </t>
  </si>
  <si>
    <t>10.1097/md.0000000000008453</t>
  </si>
  <si>
    <t xml:space="preserve"> The initial diagnosis of neonatal hypoxic-ischemic encephalopathy is based on nervous system clinical manifestations. The use of biomarkers to monitor brain injury and evaluate neuroprotective effects allows early intervention and treatment. This study was designed to determine the short-term prognostic significance of urinary S100B calcium-binding protein (S100B) in asphyxiated newborns treated with hypothermia.An observational prospective study was conducted over a period of 5 years in 31 newborns with hypoxic-ischemic encephalopathy who received therapeutic hypothermia. The patients were divided into 2 groups: Group A (13 newborns with a normal neurological examination before discharge) and Group B (18 newborns who died during admission or had an abnormal neurologic examination before discharge). Urinary S100B was the main variable, serum S100B and neuron-specific enolase (NSE) were considered as secondary variables, and all of them were assessed on the first 3 days of life. The newborns were subsequently divided into groups with normal and abnormal electrophysiological and imaging findings.Mean urinary S100B levels were significantly higher in group B than group A on day 1 (10.58 +/- 14.82 vs 4.65 +/- 9.16 mug/L, P = .031) and day 2 (5.16 +/- 7.63 vs 0.88 +/- 2.53, P = .002). The optimal cutoff for urinary S100B on day 1 was &gt;1.11 mug/L of (sensitivity, 100%; specificity 60%) for the prediction of neonatal death and &lt; 0.66 mug/L (sensitivity 83% and specificity 70%) for the prediction of a normal neurological examination before discharge. It was not possible to calculate cutoffs with a similar accuracy for serum S100B or NSE. Urinary S100B on day 1 was higher in patients with abnormal magnetic resonance imaging findings (7.89 +/- 8.09 vs 4.49 +/- 9.14, P = .039) and abnormal positron emission tomography findings (8.60 +/- 9.29 vs 4.30 +/- 8.28, P = .038). There were no significant differences in S100B levels between patients with normal and abnormal electroencephalography results.Urinary S100B measured in the first days of life can predict neonatal death and short-term prognosis in asphyxiated newborns treated with hypothermia. The method is convenient, noninvasive, and has a higher sensitivity and specificity than measurement of serum S100B or NSE.</t>
  </si>
  <si>
    <t xml:space="preserve">Aly, H., Hamed, Z., Mohsen, L., Ramy, N., Arnaoot, H., &amp; Lotfy, A. </t>
  </si>
  <si>
    <t>Serum amyloid A protein and hypoxic ischemic encephalopathy in the newborn.</t>
  </si>
  <si>
    <t xml:space="preserve">J Perinatol, 31(4), 263-268. </t>
  </si>
  <si>
    <t>10.1038/jp.2010.130</t>
  </si>
  <si>
    <t xml:space="preserve"> OBJECTIVE: Serum amyloid A (SAA) is an acute phase inflammatory marker that is closely associated with ischemic injuries. Its expression in neonatal hypoxic ischemic encephalopathy (HIE) has not been studied. To test the hypothesis that SAA is increased in neonatal HIE and its concentration correlates with the severity of encephalopathy. STUDY DESIGN: We conducted a prospective case-control study on 54 full-term neonates; 27 cases with evidence of perinatal compromise and 27 healthy controls. Blood samples were collected from cases and controls at postnatal day 1 and day 7, and SAA was measured by ELISA. RESULTS: SAA concentrations (mug ml(-1)) were significantly increased in cases when compared with controls at day 1 and at day 7 (P&lt;0.001). SAA concentrations at day 1 were greater in cases who died when compared with those who survived, and correlated significantly with the severity of HIE (146.9 +/- 56.4 vs 79.8 +/- 24.7 vs 58.1 +/- 21.5) in severe, moderate and mild HIE, respectively (P=0.001). CONCLUSIONS: The expression of SAA is increased in response to hypoxia ischemia of the neonate. The increased concentration correlates with the severity of encephalopathy and is associated with mortality. This is the first study of SAA in neonatal HIE.</t>
  </si>
  <si>
    <t xml:space="preserve">Aly, H., Khashaba, M. T., Nada, A., Hasanen, B. M., McCarter, R., Schultz, S. J., . . . Lassiter, H. A. </t>
  </si>
  <si>
    <t>2009</t>
  </si>
  <si>
    <t>The role of complement in neurodevelopmental impairment following neonatal hypoxic-ischemic encephalopathy.</t>
  </si>
  <si>
    <t xml:space="preserve">Am J Perinatol, 26(9), 659-665. </t>
  </si>
  <si>
    <t>10.1055/s-0029-1220793</t>
  </si>
  <si>
    <t xml:space="preserve"> Evidence has accumulated implicating complement activation in the pathogenesis of acute post-hypoxic-ischemic cerebral injury in infants who develop hypoxic-ischemic encephalopathy (HIE). However, the relationship between complement activation and subsequent neurological impairment is not known. We tested the hypothesis that in human neonates, post-hypoxic-ischemic complement activation within the central nervous system is positively associated with the acquisition of subsequent neurodevelopmental abnormalities. This prospective study included 18 full-term infants diagnosed with HIE following resuscitation at birth and seven control infants. Cerebrospinal fluid (CSF) samples were obtained from all infants in the first 24 hours of life as part of routine investigations to exclude sepsis and meningitis. Concentrations of terminal complement complexes (TCC), complement component 9 (C9), and albumin were quantified by enzyme-linked immunosorbent assay in all CSF samples. Neurological examination and Denver Developmental Screening Test II were performed at 6 and 12 months of life. Of the 18 HIE subjects, nine died, six survived with significant neurological impairment, and three had normal neurological outcomes. In the CSF of the 15 HIE infants who died or survived with abnormal outcomes, the mean concentration of TCC was increased compared with controls (p = 0.026) and the mean C9 concentration appeared to be decreased but the difference was not statistically significant (p = 0.056). Similar to the TCC concentration, the concentration of albumin in the CSF was significantly increased in infants with abnormal outcomes (p = 0.005). This study indicates that complement activation following resuscitation at birth, as manifested by increased TCC in the CNS, is positively correlated with the combination of the development of subsequent neurological sequelae and death. Further study incorporating larger sample sizes will be required to confirm this association. This step is essential before clinical trials of complement inhibitors can be justified in human neonates who suffer birth asphyxia.</t>
  </si>
  <si>
    <t>Sánchez Fernández, I., &amp; Loddenkemper, T. (2015). aEEG and cEEG: Two complementary techniques to assess seizures and encephalopathy in neonates: Editorial on “Amplitude-integrated EEG for detection of neonatal seizures: A systematic review” by Rakshasbhuvankar et al. Fonte Seizure, 33, 88-89. doi:https://doi.org/10.1016/j.seizure.2015.10.010</t>
  </si>
  <si>
    <t xml:space="preserve">Sánchez Fernández, I., &amp; Loddenkemper, T. </t>
  </si>
  <si>
    <t>aEEG and cEEG: Two complementary techniques to assess seizures and encephalopathy in neonates: Editorial on “Amplitude-integrated EEG for detection of neonatal seizures: A systematic review” by Rakshasbhuvankar et al.</t>
  </si>
  <si>
    <t xml:space="preserve">Seizure, 33, 88-89. </t>
  </si>
  <si>
    <t>10.1016/j.seizure.2015.10.010</t>
  </si>
  <si>
    <t xml:space="preserve">Ancora, G., Testa, C., Grandi, S., Tonon, C., Sbravati, F., Savini, S., . . . Lodi, R. </t>
  </si>
  <si>
    <t>2013</t>
  </si>
  <si>
    <t>Prognostic value of brain proton MR spectroscopy and diffusion tensor imaging in newborns with hypoxic-ischemic encephalopathy treated by brain cooling.</t>
  </si>
  <si>
    <t xml:space="preserve">Neuroradiology, 55(8), 1017-1025. </t>
  </si>
  <si>
    <t>10.1007/s00234-013-1202-5</t>
  </si>
  <si>
    <t xml:space="preserve"> INTRODUCTION: MRI, proton magnetic resonance spectroscopy ((1)H-MRS), and diffusion tensor imaging (DTI) have been shown to be of great prognostic value in term newborns with moderate-severe hypoxic-ischemic encephalopathy (HIE). Currently, no data are available on (1)H-MRS and DTI performed in the subacute phase after hypothermic treatment. The aim of the present study was to assess their prognostic value in newborns affected by moderate-severe HIE and treated with selective brain cooling (BC). METHODS: Twenty infants treated with BC underwent conventional MRI and (1)H-MRS at a mean (SD) age of 8.3 (2.8) days; 15 also underwent DTI. Peak area ratios of metabolites and DTI variables, namely mean diffusivity (MD), axial and radial diffusivity, and fractional anisotropy (FA), were calculated. Clinical outcome was monitored until 2 years of age. RESULTS: Adverse outcome was observed in 6/20 newborns. Both (1)H-MRS and DTI variables showed higher prognostic accuracy than conventional MRI. N-acetylaspartate/creatine at a basal ganglia localisation showed 100% PPV and 93% NPV for outcome. MD showed significantly decreased values in many regions of white and gray matter, axial diffusivity showed the best predictive value (PPV and NPV) in the genu of corpus callosum (100 and 91%, respectively), and radial diffusivity was significantly decreased in fronto white matter (FWM) and fronto parietal (FP) WM. The decrement of FA showed the best AUC (0.94) in the FPWM. CONCLUSION: Selective BC in HIE neonates does not affect the early and accurate prognostic value of (1)H-MRS and DTI, which outperform conventional MRI.</t>
  </si>
  <si>
    <t xml:space="preserve">Avagliano, L., Danti, L., Doi, P., Felis, S., Guala, M., Locatelli, A., . . . Bulfamante, G. P. </t>
  </si>
  <si>
    <t>Autophagy in placentas from acidotic newborns: an immunohistochemical study of LC3 expression.</t>
  </si>
  <si>
    <t xml:space="preserve">Placenta, 34(11), 1091-1094. </t>
  </si>
  <si>
    <t>10.1016/j.placenta.2013.09.004</t>
  </si>
  <si>
    <t xml:space="preserve"> Autophagy is an inducible catabolic process activated during compromised conditions, such as hypoxia. Neonatal encephalopathy (NE) is a syndrome of disturbed neurological function. No absolute prognostic indicators are available at birth to identify neonates at high risk to develop NE. Immunohistochemical staining with LC3 antibody was performed on 40 placentas from uneventful term singleton pregnancies with umbilical artery pH &lt;/= 7.00 at birth; semi-quantitative analysis was carried-out to estimate autophagy level. 6/40 (15%) neonates developed NE. Placentas from newborns with NE exhibited a higher LC3 expression. Autophagy protein expression in placentas with severe acidosis is a potential marker for poor outcome.</t>
  </si>
  <si>
    <t>Chen, S.-J. (2015). An Extended Way to Predict Neonatal Hypoxic Ischemic Encephalopathy. Fonte Pediatrics &amp; Neonatology, 56(5), 283-284. doi:https://doi.org/10.1016/j.pedneo.2015.08.002</t>
  </si>
  <si>
    <t xml:space="preserve">Chen, S.-J. </t>
  </si>
  <si>
    <t>An Extended Way to Predict Neonatal Hypoxic Ischemic Encephalopathy.</t>
  </si>
  <si>
    <t xml:space="preserve">Pediatrics &amp; Neonatology, 56(5), 283-284. </t>
  </si>
  <si>
    <t>10.1016/j.pedneo.2015.08.002</t>
  </si>
  <si>
    <t xml:space="preserve">Undefined </t>
  </si>
  <si>
    <t>Daboval, T., Ouellet, P., Charles, F., Booth, R. A., MacLean, G., Roeper, R., &amp; Racinet, C. Comparisons between umbilical cord biomarkers for newborn hypoxic-ischemic encephalopathy. Fonte Journal of Maternal-Fetal &amp; Neonatal Medicine. doi:10.1080/14767058.2019.1688292</t>
  </si>
  <si>
    <t>Daboval, T., Ouellet, P., Charles, F., Booth, R. A., MacLean, G., Roeper, R., &amp; Racinet, C.</t>
  </si>
  <si>
    <t>Comparisons between umbilical cord biomarkers for newborn hypoxic-ischemic encephalopathy</t>
  </si>
  <si>
    <t xml:space="preserve">Journal of Maternal-Fetal &amp; Neonatal Medicine. </t>
  </si>
  <si>
    <t>10.1080/14767058.2019.1688292</t>
  </si>
  <si>
    <t xml:space="preserve"> Background: Cord blood umbilical artery (Ua) pH, base deficit (BD), and pH eucapnic Blickstein/Green-50 may mislead clinicians to identify newborns at risk for hypoxic-ischemic encephalopathy. Neonatal eucapnic pH (pH euc-n Racinet-54) may be a comprehensive alternative. The goal of the study is to compare the predictive performance of these four biomarkers for the combined primary outcome of hypoxic-ischemic encephalopathy/death. Methods: This retrospective cohort study includes newborns &gt;= 35 weeks gestational age. Receiver operating characteristics curves analysis was performed for Ua cord pH, BD, pH euc-n Racinet-54, and pH eucapnic Blickstein/Green-50 for the global cohort and for two subgroups of newborns with Ua cord pH &lt;= 7.15. Cutoff values were derived for all four markers. Results: From the original cohort of 61,037 newborns born between 1 January 2007 and 31 December 2016, we excluded cases with major congenital malformations and missing/incomplete data. The global cohort includes 51,286 newborns and 60 newborns afflicted with hypoxic-ischemic encephalopathy (HIE)/death. The area under the curves (AUC) derived from the global cohort were comparable between Ua cord pH (0.95; 95%CI = 0.94-0.95), BD (0.93; 95%CI = 0.93-0.93), pH euc-n Racinet-54 (0.93; 95% CI = 0.93-0.93), and lower for pH Blickstein/Green-50 (0.78; 95% CI = 0.77-0.78) (p &lt; .05). Within newborn with severe acidemia (pH &lt;= 7.00) and moderate acidemia (7.00 &lt;= pH &lt;= 7.15), pH euc-n Racinet-54 had the largest AUC and best positive likelihood ratios especially for sensitivity &gt;= 0.80 to minimize false negative cases. Conclusion: In this large retrospective study, predictive performance for Ua cord pH, BD, and pH euc-n Racinet-54 are comparable when applied to the global group. For newborns with Ua cord pH &lt;= 7.00 and Ua cord 7.00 &lt;= pH &lt;= 7.15, pH euc-n Racinet-54 appears better to identify those with HIE/death, especially when the target is sensitivity &gt; 80%. Prospective studies will confirm if pH euc-n Racinet-54 is a better alternative to Ua cord pH and BD to evaluate newborn acid-base physiology.</t>
  </si>
  <si>
    <t xml:space="preserve">Azzopardi, D., &amp; Edwards, A. D. </t>
  </si>
  <si>
    <t>2010</t>
  </si>
  <si>
    <t>Magnetic resonance biomarkers of neuroprotective effects in infants with hypoxic ischemic encephalopathy.</t>
  </si>
  <si>
    <t xml:space="preserve">Semin Fetal Neonatal Med, 15(5), 261-269. </t>
  </si>
  <si>
    <t>10.1016/j.siny.2010.03.001</t>
  </si>
  <si>
    <t xml:space="preserve"> Evaluation of infants with hypoxic ischemic encephalopathy by magnetic resonance spectroscopy and imaging is useful to direct clinical care, and may assist the evaluation of candidate neuroprotective therapies. Cerebral metabolites measured by magnetic resonance spectroscopy, and visual analysis of magnetic resonance images during the first 30 days after birth accurately predict later neurological outcome and are valid biomarkers of the key physiological processes underlying brain injury in neonatal hypoxic ischemic encephalopathy. Visual assessment of magnetic resonance images may also be a suitable surrogate outcome in studies of neuroprotective therapies but current magnetic resonance methods are relatively inefficient for use in early phase, first in human infant studies of novel neuroprotective therapies. However, diffusion tensor imaging and analysis of fractional anisotropy with tract-based spatial statistics promises to be a highly efficient biomarker and surrogate outcome for rapid preliminary evaluation of promising therapies for neonatal hypoxic ischemic injury. Standardisation of scanning protocols and data analysis between different scanners is essential. (c) 2010 Elsevier Ltd. All rights reserved.</t>
  </si>
  <si>
    <t>Balada, R., Tebe, C., Leon, M., Arca, G., Alsina, M., Castells, A. A., . . . Garcia-Alix, A. Enquiring beneath the surface: can a gene expression assay shed light into the heterogeneity among newborns with neonatal encephalopathy? Fonte Pediatr Res. doi:10.1038/s41390-020-0764-2</t>
  </si>
  <si>
    <t>Balada, R., Tebe, C., Leon, M., Arca, G., Alsina, M., Castells, A. A., . . . Garcia-Alix, A.</t>
  </si>
  <si>
    <t xml:space="preserve"> Enquiring beneath the surface: can a gene expression assay shed light into the heterogeneity among newborns with neonatal encephalopathy? </t>
  </si>
  <si>
    <t xml:space="preserve">Pediatr Res. </t>
  </si>
  <si>
    <t>10.1038/s41390-020-0764-2</t>
  </si>
  <si>
    <t xml:space="preserve"> Background We aimed to assess whether a gene expression assay provided insights for understanding the heterogeneity among newborns affected by neonatal encephalopathy (NE). Methods Analysis by RT-qPCR of the mRNA expression of candidate genes in whole blood from controls (n = 34) and NE (n = 24) patients at &lt;6, 12, 24, 48, 72 and 96 h of life, followed by determination of differences in gene expression between conditions and correlation with clinical variables. Results During the first 4 days of life, MMP9, PPARG, IL8, HSPA1A and TLR8 were more expressed and CCR5 less expressed in NE patients compared to controls. MMP9 and PPARG increased and CCR5 decreased in moderate/severe NE patients compared to mild. At 6-12 h of life, increased IL8 correlated with severe NE and death, decreased CCR5 correlated with chorioamnionitis and increased HSPA1A correlated with expanded multiorgan dysfunction, severe NE and female sex. Conclusions MMP9, PPARG and CCR5 mRNA expression within first days of life correlates with the severity of NE. At 6-12 h, IL8 and HSPA1A are good reporters of clinical variables in NE patients. HSPA1A may have a role in the sexual dimorphism observed in NE. CCR5 is potentially involved in the link between severe NE and chorioamnionitis.</t>
  </si>
  <si>
    <t>Bale, G., Mitra, S., Meek, J., Robertson, N., &amp; Tachtsidis, I. (2014). A new broadband near-infrared spectroscopy system for in-vivo measurements of cerebral cytochrome-c-oxidase changes in neonatal brain injury. Fonte Biomedical Optics Express, 5(10), 3450-3466. doi:10.1364/boe.5.003450</t>
  </si>
  <si>
    <t xml:space="preserve">Bale, G., Mitra, S., Meek, J., Robertson, N., &amp; Tachtsidis, I. </t>
  </si>
  <si>
    <t>A new broadband near-infrared spectroscopy system for in-vivo measurements of cerebral cytochrome-c-oxidase changes in neonatal brain injury.</t>
  </si>
  <si>
    <t xml:space="preserve">Biomedical Optics Express, 5(10), 3450-3466. </t>
  </si>
  <si>
    <t>10.1364/boe.5.003450</t>
  </si>
  <si>
    <t xml:space="preserve"> We present a novel lens-based broadband near-infrared spectroscopy system to simultaneously measure cerebral changes in tissue oxygenation and haemodynamics via estimation of the changes in haemoglobin concentration; in addition to oxygen utilization via the measurement of the oxidation state of cytochrome-c-oxidase (CCO). We demonstrate the use of the system in a cohort of 6 newborn infants with neonatal encephalopathy in the Neonatal Intensive Care Unit for continuous measurement periods of up to 5 days. NIRS data was collected from above the frontal lobe on the left and right hemispheres simultaneously with systemic data to allow multimodal data analysis. This allowed us to study the NIRS variables in response to global pathophysiological events and we focused our analysis to spontaneous oxygen desaturations. We identified changes from the NIRS variables during 236 oxygen desaturations from over 212 hours of data with a change from the baseline to nadir of -12 +/- 3%. There was a consistent negative change in the Delta[HbD] (= oxygenated - deoxygenated haemoglobin) and Delta[oxCCO] measurements, mean decreases were 3.0 +/- 1.7 mu M and 0.22 +/- 0.11 mu M, and a positive change in the Delta[HbT] (= oxygenated + deoxygenated haemoglobin) measurements across all subjects, mean increase was 0.85 +/- 0.58 mu M. We have shown with a feasibility study that the relationship between haemoglobin oxygenation changes and CCO oxidation changes during these desaturation events was significantly associated with a magnetic resonance spectroscopy (MRS)-measured biomarker of injury severity (r = 0.91, p&lt;0.01). (C) 2014 Optical Society of America</t>
  </si>
  <si>
    <t xml:space="preserve">Banupriya, C., Ratnakar, Doureradjou, P., Mondal, N., Vishnu, B., &amp; Koner, B. C. </t>
  </si>
  <si>
    <t>Can urinary excretion rate of malondialdehyde, uric acid and protein predict the severity and impending death in perinatal asphyxia?</t>
  </si>
  <si>
    <t xml:space="preserve">Clin Biochem, 41(12), 968-973. </t>
  </si>
  <si>
    <t>10.1016/j.clinbiochem.2008.04.011</t>
  </si>
  <si>
    <t xml:space="preserve"> BACKGROUND: Perinatal asphyxia (PA) associated with multi-organ damage is a leading cause of neonatal mortality and morbidity. We evaluated if urinary malondialdehyde:creatinine (UMDA:Cr), uric acid:creatinine (UUA:Cr) and protein:creatinine (UP:Cr) vary with the severity of PA and if these parameters can predict the impending death in PA. METHODS: Study included 20 asphyxiated and 20 healthy newborn males. Hypoxic-ischemic encephalopathy (HIE) staging, APGAR (activity, pulse, grimace, appearance and respiration) score and urinary protein, uric acid, creatinine and MDA were evaluated. RESULTS: UMDA:Cr, UUA:Cr and UP:Cr were significantly higher and correlated with APGAR and HIE in PA. By regression analysis also, urinary parameters were found to have significant association with HIE stage and APGAR in PA. Receiver operating characteristics (ROC) curve of UP:Cr, UUA:Cr and UMDA:Cr showed area under curve of 0.896 (p=0.003), 0.859 (p=0.008) and 0.849 (p=0.010) with cut-off value of 9.04 mg, 2.34 mg and 3.49 microg/mg of creatinine respectively that can optimally predict the impending death in PA. SDS-PAGE of unconcentrated urine detected both high (73 kDa and 68 kDa) and low molecular weight proteins (52 kDa, 47 kDa, 25 kDa and 20 kDa) in PA but not in controls. CONCLUSION: Urinary excretion rate of uric acid, MDA and proteins is higher and has potential to act as biochemical markers for severity evaluation and death prediction in PA.</t>
  </si>
  <si>
    <t>Barbeau, D. Y., Krueger, C., Huene, M., Copenhaver, N., Bennett, J., Weaver, M., &amp; Weiss, M. D. (2019). Heart rate variability and inflammatory markers in neonates with hypoxic-ischemic encephalopathy. Fonte Physiological Reports, 7(15). doi:10.14814/phy2.14110</t>
  </si>
  <si>
    <t xml:space="preserve">Barbeau, D. Y., Krueger, C., Huene, M., Copenhaver, N., Bennett, J., Weaver, M., &amp; Weiss, M. D. </t>
  </si>
  <si>
    <t>Heart rate variability and inflammatory markers in neonates with hypoxic-ischemic encephalopathy.</t>
  </si>
  <si>
    <t xml:space="preserve">Physiological Reports, 7(15). </t>
  </si>
  <si>
    <t>10.14814/phy2.14110</t>
  </si>
  <si>
    <t xml:space="preserve"> To examine heart rate variability (HRV) and inflammatory markers as predictors for neurological injury in neonates undergoing therapeutic hypothermia for hypoxic-ischemic encephalopathy (HIE). We hypothesized that HRV would differentiate between infants with no/mild injury and infants with moderate/severe injury observed on MRI. Because HRV can be associated with the inflammatory cascade, cytokine concentrations were compared with the severity of brain injury indicated by MRI. Further, we studied the effect of temperature, sex, and mechanical ventilation on HRV. HRV was prospectively collected on neonates with HIE using spectral analysis for low and high frequency components (n = 16). A subset (n = 10) of neonates had serum available for inflammatory cytokine analysis obtained during cooling. Neonates were stratified into no/mild or moderate/severe injury based on MRI obtained after rewarming. Differences in HRV were identified; lower low frequency power predicted more injury on MRI. Additionally, in neonates with HIE after cooling procedure, HRV differed by gender. Elevated RANTES (CCL5) and decreased GM-CSF (Granulocyte-macrophage colony-stimulating factor) at 96 hours predicted less severe injury. In this small study, HRV differs between no/mild and moderate/severe injury in neonates with HIE. With further study, this may aid the clinician in real-time decision making. HRV differs by gender. Finally, inflammatory biomarkers may help elucidate the pathophysiology of HIE.</t>
  </si>
  <si>
    <t xml:space="preserve">Bartha, A. I., Foster-Barber, A., Miller, S. P., Vigneron, D. B., Glidden, D. V., Barkovich, A. J., &amp; Ferriero, D. M. </t>
  </si>
  <si>
    <t>2004</t>
  </si>
  <si>
    <t>Neonatal encephalopathy: association of cytokines with MR spectroscopy and outcome.</t>
  </si>
  <si>
    <t xml:space="preserve">Pediatr Res, 56(6), 960-966. </t>
  </si>
  <si>
    <t>10.1203/01.pdr.0000144819.45689.bb</t>
  </si>
  <si>
    <t xml:space="preserve"> In term neonatal encephalopathy, little is known about the relationship between early inflammatory markers, neonatal brain injury, and long-term neurodevelopmental outcome. Our goal was to determine whether neonatal serum cytokine levels are associated with cerebral metabolism assessed by proton magnetic resonance spectroscopy (MRS), with magnetic resonance imaging (MRI) abnormalities, and with neurodevelopmental outcome at 30 mo of age. Levels of seven cytokines [IL-1 beta, IL-6, IL-8, IL-9, IL-12, IL-13, and tumor necrosis factor (TNF)-alpha] were measured in dried neonatal blood by immunoaffinity chromatography in a prospective cohort of 62 term newborns at risk of neonatal encephalopathy. MR images (n = 61) were scored and lactate/choline and N-acetyl-aspartate (NAA)/choline were measured by MRS (n = 42) on median day of life 6 in the deep gray nuclei (DGN) and in the watershed/cortical zone (WS). Neurodevelopmental outcome (n = 54) was considered abnormal if the infant died or if cognitive delay and/or functional motor deficit were detected at 30 mo. IL-1 beta, IL-6, IL-8 and TNF-alpha were significantly associated with lactate/choline in the DGN (p = 0.03, 0.02, 0.03, and 0.01 respectively), but not in the WS (all p &gt; 0.1). Cytokines were not associated with NAA/choline in any region or with MRI scores. Children with abnormal neurodevelopmental outcome had higher neonatal levels of IL-1 beta, IL-6, IL-8, and lower levels of IL-12 (p = 0.04, 0.03, 0.01, 0.03 respectively). Elevated inflammatory cytokines were associated with impaired cerebral oxidative metabolism, but not with detectable MRI changes in the neonatal period. Understanding the link between elevated cytokines and outcome would inform novel strategies of cerebral protection.</t>
  </si>
  <si>
    <t xml:space="preserve">Bashir, M., Frigiola, A., Iskander, I., Said, H. M., Aboulgar, H., Frulio, R., . . . Gazzolo, D. </t>
  </si>
  <si>
    <t>Urinary S100A1B and S100BB to predict hypoxic ischemic encephalopathy at term.</t>
  </si>
  <si>
    <t xml:space="preserve">Front Biosci (Elite Ed), 1, 560-567. </t>
  </si>
  <si>
    <t>10.2741/e54</t>
  </si>
  <si>
    <t xml:space="preserve"> Urinary S100A1B and S100BB were measured to detect cases at risk of hypoxic-ischemic encephalopathy (HIE) in asphyxiated newborns. We recruited 42 asphyxiated infants and 63 healthy term neonates. S100A1B and S100BB were measured at first urination (time 0) and at 4 (time 1), 8 (time 2), 12 (time 3), 16 (time 4), 20 (time 5), 24 (time 6), 72 (time 7) hours after birth. 20 infants had no/mild HIE with good prognosis (Group A) and 22 had moderate/severe HIE with a greater risk of neurological handicap (Group B). Urine S100A1B and S100BB levels were significantly (P less than 0.0.01, for all) higher at all monitoring time-points in Group B than Group A and controls, but not between Group A and controls. Both S100A1B and S100BB have great sensitivity and specificity for HIE since their first measurement. In conclusion, S100A1B and S100BB are increased in urine collected from asphyxiated newborns who will develop HIE since first urination, and their measurement may be useful to early predict HIE when monitoring procedures are still of no avail.</t>
  </si>
  <si>
    <t>Basu, S. K., Ottolini, K., Govindan, V., Mashat, S., Vezina, G., Wang, Y., . . . Massaro, A. N. (2018). Early Glycemic Profile Is Associated with Brain Injury Patterns on Magnetic Resonance Imaging in Hypoxic Ischemic Encephalopathy. Fonte J Pediatr, 203, 137-143. doi:https://doi.org/10.1016/j.jpeds.2018.07.041</t>
  </si>
  <si>
    <t xml:space="preserve">Basu, S. K., Ottolini, K., Govindan, V., Mashat, S., Vezina, G., Wang, Y., . . . Massaro, A. N. </t>
  </si>
  <si>
    <t>Early Glycemic Profile Is Associated with Brain Injury Patterns on Magnetic Resonance Imaging in Hypoxic Ischemic Encephalopathy.</t>
  </si>
  <si>
    <t xml:space="preserve">J Pediatr, 203, 137-143. </t>
  </si>
  <si>
    <t>10.1016/j.jpeds.2018.07.041</t>
  </si>
  <si>
    <t xml:space="preserve"> Objective To investigate whether the early glycemic profile in infants with hypoxic ischemic encephalopathy is associated with distinct patterns of brain injury on magnetic resonance imaging (MRI). Study design We performed a secondary analysis of 178 prospectively enrolled infants who received therapeutic hypothermia for hypoxic ischemic encephalopathy. Glycemic profiles were identified by glucose concentrations within 24 hours after birth: normoglycemia (all glucose concentrations of &gt;47 to &lt;= 150 mg/dL; n = 62): hypoglycemia (&gt;= 1 concentration &lt;= 47 mg/dL; n = 17): hyperglycemia (&gt;= 1 concentration &gt;150 mg/dL: n = 76); and labile glucose (both hypoglycemia and hyperglycemia; n = 23). Patterns of brain injury were identified for 151 infants based on Barkovich scores from the postrewarming brain MRIs at a median age of 9 days. Results A normal brain MRI was reported in 37 of 62 infants (60%) with normal blood glucose values compared with 37 of 116 infants (32%) with an abnormal glucose profile (adjusted for Sarnat stage of encephalopathy and Apgar score at 5 minutes; P = .02). The distribution of MRI patterns of brain injury differed among the glycemic groups (P = .03). The odds of predominant watershed or focal-multifocal injury was higher in infants with hypoglycemia (aOR, 6; 95% CI, 1.5-24.2) and labile glucose (6.6; 95% CI, 1.6-27) compared with infants with normoglycemia. Infants with labile glucose had higher odds (5.6; 95% CI, 1.1-29.3) of predominant basal ganglia or global injury compared with infants with normal blood glucose values. Conclusions The early glycemic profile in infants with hypoxic ischemic encephalopathy is associated with specific patterns of brain injury on MRI. Further investigation is needed to explore its prognostic significance and role as a phenotype biomarker.</t>
  </si>
  <si>
    <t xml:space="preserve">Bednarek, N., Svedin, P., Garnotel, R., Favrais, G., Loron, G., Schwendiman, L., . . . Gressens, P. </t>
  </si>
  <si>
    <t>Increased MMP-9 and TIMP-1 in mouse neonatal brain and plasma and in human neonatal plasma after hypoxia-ischemia: a potential marker of neonatal encephalopathy.</t>
  </si>
  <si>
    <t xml:space="preserve">Pediatr Res, 71(1), 63-70. </t>
  </si>
  <si>
    <t>10.1038/pr.2011.3</t>
  </si>
  <si>
    <t xml:space="preserve"> INTRODUCTION: To implement neuroprotective strategies in newborns, sensitive and specific biomarkers are needed for identifying those who are at risk for brain damage. We evaluated the effectiveness of matrix metalloproteinases (MMPs) and their naturally occurring tissue inhibitors of metalloproteinases (TIMPs) in predicting neonatal encephalopathy (NE) damage in newborns. RESULTS: Plasma MMP-9 and TIMP-1 levels were upregulated as early as 1 h after the HI insult but not did not show such elevations after other types of injury (ibotenate-induced excitotoxicity, hypoxia, lipopolysaccharide-induced inflammation), and brain levels reflected this increase soon thereafter. We confirmed these results by carrying out plasma MMP-9 and TIMP-1 measurements in human newborns with NE. In these infants, protein levels of MMP-9 and TIMP-1 were found to be elevated during a short window up to 6 h after birth. DISCUSSION: This feature is particularly useful in identifying newborns in need of neuroprotection. A second peak observed 72 h after birth is possibly related to the second phase of energy failure after a HI insult. Our data, although preliminary, support the use of MMP-9 and TIMP-1 as early biomarkers for the presence and extent of perinatal brain injury in human term newborns. METHODS: We first used a mouse model of neonatal HI injury to explore mechanistic aspects such as the time course of these markers after the hypoxia-ischemia event, and the correlation between the levels of these candidate markers in brain and plasma.</t>
  </si>
  <si>
    <t xml:space="preserve">Beken, S., Aydin, B., Dilli, D., Erol, S., Zenciroglu, A., &amp; Okumus, N. </t>
  </si>
  <si>
    <t>Can biochemical markers predict the severity of hypoxic-ischemic encephalopathy?</t>
  </si>
  <si>
    <t xml:space="preserve">Turk J Pediatr, 56(1), 62-68. </t>
  </si>
  <si>
    <t xml:space="preserve"> Hypoxic-ischemic encephalopathy (HIE) due to perinatal asphyxia remains an important cause of neonatal morbidity and mortality. The aim of this study was to investigate the predictive values of biochemical parameters, including serum creatine kinase (CK), lactate dehydrogenase (LDH), uric acid (UA), and lactate, in newborns with HIE. A total of 94 patients who were diagnosed with HIE were prospectively enrolled into the study. According to the Sarnat and Sarnat classification, 29 (30.9%) patients had Stage I, 36 (38.3%) Stage II, and 29 (30.9%) Stage III HIE. When CK, LDH, UA, and lactate were used together in order to determine the stage of HIE, specificity and sensitivity were calculated to be 87% and 94%, respectively. Measurement of serum CK, LDH, lactate, and UA levels together is a promising method in determining the stage of hypoxia in the laboratory before clinical manifestations occur so that hypothermia treatment can be initiated earlier.</t>
  </si>
  <si>
    <r>
      <t xml:space="preserve">Ma, J., Wang, Y., Yang, J., Yang, M., Chang, K. A., Zhang, L., . . . Suh, Y. H. (2007). Treatment of hypoxic-ischemic encephalopathy in mouse by transplantation of embryonic stem cell-derived cells. Fonte </t>
    </r>
    <r>
      <rPr>
        <i/>
        <sz val="9"/>
        <color theme="1"/>
        <rFont val="Segoe UI"/>
        <family val="2"/>
      </rPr>
      <t>Neurochem Int, 51</t>
    </r>
    <r>
      <rPr>
        <sz val="9"/>
        <color theme="1"/>
        <rFont val="Segoe UI"/>
        <family val="2"/>
      </rPr>
      <t>(1), 57-65. doi:10.1016/j.neuint.2007.04.012</t>
    </r>
  </si>
  <si>
    <t xml:space="preserve">Ma, J., Wang, Y., Yang, J., Yang, M., Chang, K. A., Zhang, L., . . . Suh, Y. H. </t>
  </si>
  <si>
    <t>Treatment of hypoxic-ischemic encephalopathy in mouse by transplantation of embryonic stem cell-derived cells.</t>
  </si>
  <si>
    <t xml:space="preserve">Neurochem Int, 51(1), 57-65. </t>
  </si>
  <si>
    <t>10.1016/j.neuint.2007.04.012</t>
  </si>
  <si>
    <t xml:space="preserve"> A 7-day-old hypoxic-ischemic encephalopathy (HIE) mouse model was used to study the effect of transplantation of embryonic stem (ES) cell-derived cells on the HIE. After the inducement in vitro, the ES cell-derived cells expressed Nestin and MAP-2, rather than GFAP mRNA. After transplantation, ES cell-derived cells can survive, migrate into the injury site, and specifically differentiate into neurons, showing improvement of the learning ability and memory of the HIE mouse at 8 months post-transplantation. The non-grafted HIE mouse brain showed typical pathological changes in the hippocampus and cerebral cortex, where the number of neurons was reduced, while in the cell graft group, number of the neurons increased in the same regions. Although further study is necessary to elucidate the precise mechanisms responsible for this functional recovery, we believe that ES cells have advantages for use as a donor source in HIE.</t>
  </si>
  <si>
    <t>Rodent (Mouse)</t>
  </si>
  <si>
    <t>Treatment</t>
  </si>
  <si>
    <t xml:space="preserve">Berger, R. P., Bazaco, M. C., Wagner, A. K., Kochanek, P. M., &amp; Fabio, A. </t>
  </si>
  <si>
    <t>Trajectory analysis of serum biomarker concentrations facilitates outcome prediction after pediatric traumatic and hypoxemic brain injury.</t>
  </si>
  <si>
    <t xml:space="preserve">PLoS One, 32(5-6), 396-405. </t>
  </si>
  <si>
    <t>10.1159/000316803</t>
  </si>
  <si>
    <t xml:space="preserve"> Traumatic brain injury (TBI) and hypoxic ischemic encephalopathy (HIE) are leading causes of morbidity and mortality in children. Several studies over the past several years have evaluated the use of serum biomarkers to predict outcome after pediatric brain injury. These studies have all used simple point estimates such as initial and peak biomarker concentrations to predict outcome. However, this approach does not recognize patterns of change over time. Trajectory analysis is a type of analysis which can capture variance in biomarker concentrations over time and has been used with success in the social sciences. We used trajectory analysis to evaluate the ability of the serum concentrations of 3 brain-specific biomarkers - S100B, neuron-specific enolase (NSE) and myelin basic protein (MBP) - to predict poor outcome (Glasgow Outcome Scale scores 3-5) after pediatric TBI and HIE. Clinical and biomarker data from 100 children with TBI or HIE were evaluated. For each biomarker, we validated 2-, 3- and 4-group models for outcome prediction, using sensitivity and specificity. For S100B, the 3-group model predicted poor outcome with a sensitivity of 59% and specificity of 100%. For NSE, the 3-group model predicted poor outcome with a sensitivity of 48% and specificity of 98%. For MBP, the 3-group model predicted poor outcome with a sensitivity of 73% and specificity of 61%. Thus, when the models predicted a poor outcome, there was a very high probability of a poor outcome. In contrast, 17% of subjects with a poor outcome were predicted to have a good outcome by all 3 biomarker trajectories. These data suggest that trajectory analysis of biomarker data may provide a useful approach for predicting outcome after pediatric brain injury.</t>
  </si>
  <si>
    <t xml:space="preserve">Bersani, I., Ferrari, F., Lugli, L., Ivani, G., Conio, A., Moataza, B., . . . Gazzolo, D. </t>
  </si>
  <si>
    <t>Monitoring the effectiveness of hypothermia in perinatal asphyxia infants by urinary S100B levels.</t>
  </si>
  <si>
    <t xml:space="preserve">Clin Chem Lab Med, 57(7), 1017-1025. </t>
  </si>
  <si>
    <t>10.1515/cclm-2018-1094</t>
  </si>
  <si>
    <t xml:space="preserve"> Background Perinatal asphyxia is a major cause of mortality and morbidity in neonates: The aim of the present study was to investigate, by means of longitudinal assessment of urinary S100B, the effectiveness of hypothermia, in infants complicated by perinatal asphyxia and hypoxic-ischemic encephalopathy. Methods We performed a retrospective case-control study in 108 asphyxiated infants, admitted to nine tertiary departments for neonatal intensive care from January 2004 to July 2017, of whom 54 underwent hypothermia treatment and 54 did not. The concentrations of S100B protein in urine were measured using an immunoluminometric assay at first urination and 4, 8, 12, 16, 20, 24, 48, 72, 96, 108 and 120 h after birth. The results were correlated with the achievement of S100B levels within normal ranges at 72 h from hypothermia treatment. Routine laboratory parameters, longitudinal cerebral function monitoring, cerebral ultrasound and neurologic patterns were assessed according to standard protocols. Results Higher S100B concentrations were found in hypothermia-treated infants in both moderate (up to 12 h) and severe (up to 24 h) hypoxic-ischemic encephalopathy. S100B levels returned to normal ranges starting from 20 h of hypothermia treatment in moderate and from 36 h in severe hypoxic-ischemic encephalopathy. Conclusions The present results offer additional support to the usefulness of longitudinal neuro-biomarkers monitoring in asphyxiated infants treated by hypothermia. The pattern of S100B concentrations during hypothermia supports the need for further investigations aimed at reconsidering the time-window for patient recruitment and treatment, and the optimal duration of the cooling and rewarming phases of the hypothermia procedure.</t>
  </si>
  <si>
    <r>
      <t xml:space="preserve">Wendland, M. F., Faustino, J., West, T., Manabat, C., Holtzman, D. M., &amp; Vexler, Z. S. (2008). Early diffusion-weighted MRI as a predictor of caspase-3 activation after hypoxic-ischemic insult in neonatal rodents. Fonte </t>
    </r>
    <r>
      <rPr>
        <i/>
        <sz val="9"/>
        <color theme="1"/>
        <rFont val="Segoe UI"/>
        <family val="2"/>
      </rPr>
      <t>Stroke, 39</t>
    </r>
    <r>
      <rPr>
        <sz val="9"/>
        <color theme="1"/>
        <rFont val="Segoe UI"/>
        <family val="2"/>
      </rPr>
      <t>(6), 1862-1868. doi:10.1161/strokeaha.107.506352</t>
    </r>
  </si>
  <si>
    <t xml:space="preserve">Wendland, M. F., Faustino, J., West, T., Manabat, C., Holtzman, D. M., &amp; Vexler, Z. S. </t>
  </si>
  <si>
    <t>Early diffusion-weighted MRI as a predictor of caspase-3 activation after hypoxic-ischemic insult in neonatal rodents.</t>
  </si>
  <si>
    <t xml:space="preserve">Stroke, 39(6), 1862-1868. </t>
  </si>
  <si>
    <t>10.1161/strokeaha.107.506352</t>
  </si>
  <si>
    <t xml:space="preserve"> BACKGROUND AND PURPOSE: Neonatal encephalopathy in human babies is a serious condition associated with permanent neurological deficits. Diffusion-weighted MRI (DWI) is increasingly used for early diagnosis of brain injury in human babies. The relationship between the presence of DWI abnormalities and cellular injury, including apoptosis, during the neonatal period are not well understood. We asked whether the extent of injury depicted on DWI can predict the presence of caspase-3 activation, a quantitative marker of apoptotic injury, after hypoxia-ischemia (H-I) in postnatal day 7 rats. METHODS: Injury volume was determined by DWI at 2 hours, 24 hours, and 7 days after H-I and compared with histology. Caspase-3 activation and microgliosis were determined at 24 hours post-H-I. RESULTS: DWI-defined lesions (eg, decreased apparent diffusion coefficient) at 24 hours post-H-I correlated with a major increase in caspase-3 activity in the injured hemisphere and predicted injury. A modest but significant increase in caspase-3 activity occurred in the cortex of rats that had no apparent diffusion coefficient decrease in the injured hemisphere but had unilaterally enlarged regions of high apparent diffusion coefficient at the ipsilateral ventricle/white matter interface. Caspase-3 activity was similar in both hemispheres in pups with unchanged DWI. CONCLUSIONS: Abnormal DWI signal at 24 hours post-H-I is predictive of caspase-3 activation and can be used as an indicator that injury involving an apoptotic-like mechanism is present. Our data also suggest that the presence of an enlarged unilateral region with high apparent diffusion coefficient at the ventricle/white matter interface without significant apparent diffusion coefficient decrease in the cortex is a sign of modest caspase-3 activation after H-I.</t>
  </si>
  <si>
    <t xml:space="preserve">Blennow, M., Hagberg, H., &amp; Rosengren, L. </t>
  </si>
  <si>
    <t>1995</t>
  </si>
  <si>
    <t>Glial fibrillary acidic protein in the cerebrospinal fluid: a possible indicator of prognosis in full-term asphyxiated newborn infants?</t>
  </si>
  <si>
    <t xml:space="preserve">Pediatr Res, 37(3), 260-264. </t>
  </si>
  <si>
    <t>10.1203/00006450-199503000-00002</t>
  </si>
  <si>
    <t xml:space="preserve"> Glial fibrillary acidic protein (GFAP) is the structural protein of intermediate filaments in astroglia. GFAP has extensively been used as a marker of gliosis in neuropathology. It also appears in excessive amounts in the cerebrospinal fluid in various acute brain disorders. Hypoxic-ischemic encephalopathy after perinatal asphyxia is a condition in which levels of GFAP could be expected to be elevated if brain cell damage occurs. We examined levels of GFAP by a sensitive ELISA in the cerebrospinal fluid of full-term infants between 12 and 48 h after birth. Cerebrospinal fluid-GFAP increased 5-fold in infants after perinatal asphyxia compared with a reference group (675 versus 137 ng/L, p &lt; 0.001). The levels of GFAP also increased gradually in accordance with the severity of the neurologic symptoms ranked as degree of hypoxic-ischemic encephalopathy. We conclude that the cerebrospinal fluid levels of GFAP might be an important adjunct in the neonatal assessment of infants subject to perinatal asphyxia, and together with other neuronal or glial proteins, it might also help in defining temporal relationships in asphyxia.</t>
  </si>
  <si>
    <t xml:space="preserve">Bonifacio, S. L., Saporta, A., Glass, H. C., Lee, P., Glidden, D. V., Ferriero, D. M., . . . Xu, D. </t>
  </si>
  <si>
    <t>Therapeutic hypothermia for neonatal encephalopathy results in improved microstructure and metabolism in the deep gray nuclei.</t>
  </si>
  <si>
    <t xml:space="preserve">AJNR Am J Neuroradiol, 33(11), 2050-2055. </t>
  </si>
  <si>
    <t>10.3174/ajnr.A3117</t>
  </si>
  <si>
    <t xml:space="preserve"> BACKGROUND AND PURPOSE: Therapeutic hypothermia has reduced morbidity and mortality and is associated with a lower burden of lesions on conventional imaging in NE. However, its effects on brain microstructure and metabolism have not been fully characterized. We hypothesized that therapeutic hypothermia improves measures of brain microstructure and metabolism. MATERIALS AND METHODS: Forty-one neonates with moderate/severe NE (29 treated with hypothermia, 12 nontreated) and 12 healthy neonates underwent MR imaging, DTI, and H-1-MR spectroscopy. MR imaging scans were scored by the predominant pattern of brain injury: normal, watershed, and BG/thalamus. ADC, FA, Lac:NAA, and NAA:Cho values from bilateral BG and thalamus ROIs were averaged. T test and linear regression analysis were used to determine the association between hypothermia and MR imaging quantitative measures. RESULTS: Conventional MR imaging findings were normal in 41% of treated neonates; all nontreated neonates had brain injury. Values of MR imaging metrics were closer to normal in treated neonates compared with nontreated neonates: ADC was 63% higher in the BG and 116% higher in the thalamus (both P &lt; .05), and Lac:NAA was 76% lower (P = .04) in the BG. Treated neonates with normal MR imaging findings had normal H-1-MR spectroscopy metabolites, and ADC was higher by 35% in the thalamus (P = .03) compared with healthy neonates. CONCLUSIONS: Therapeutic hypothermia may reduce disturbances of brain metabolism and preserve its microstructure in the setting of NE, possibly by minimizing cytotoxic edema and cell death. Long-term follow-up studies are required to determine whether early post-treatment DTI and H-1-MR spectroscopy will be useful biomarkers of treatment response.</t>
  </si>
  <si>
    <t xml:space="preserve">Celik, Y., Atici, A., Gulasi, S., Makharoblidze, K., Eskandari, G., Sungur, M. A., &amp; Akbayir, S. </t>
  </si>
  <si>
    <t>The effects of selective head cooling versus whole-body cooling on some neural and inflammatory biomarkers: a randomized controlled pilot study.</t>
  </si>
  <si>
    <t xml:space="preserve">Ital J Pediatr, 41, 79. </t>
  </si>
  <si>
    <t>10.1186/s13052-015-0188-5</t>
  </si>
  <si>
    <t xml:space="preserve"> BACKGROUND: Therapeutic hypothermia (TH) has become standard care in newborns with moderate to severe hypoxic ischemic encephalopathy (HIE), and the 2 most commonly used methods are selective head cooling (SHC) and whole body cooling (WBC). This study aimed to determine if the effects of the 2 methods on some neural and inflammatory biomarkers differ. MATERIALS AND METHODS: This prospective randomized pilot study included newborns delivered after &gt;36 weeks of gestation. SHC or WBC was administered randomly to newborns with moderate to severe HIE that were prescribed TH. The serum interleukin (IL)-1beta, IL-6, neuron-specific enolase (NSE), brain-specific creatine kinase (CK-BB), tumor necrosis factor-alpha (TNF-alpha), and protein S100 levels, the urine S100B level, and the urine lactate/creatinine (L/C) ratio were evaluated 6 and 72 h after birth. The Bayley Scales of Infant and Toddler Development-III was administered at month 12 for assessment of neurodevelopmental findings. RESULTS: The SHC group included 14 newborns, the WBC group included 10, the mild HIE group included 7, and the control group included 9. All the biomarker levels in the SHC and WBC groups at 6 and 72 h were similar, and all the changes in the biomarker levels between 6 and 72 h were similar in both groups. The serum IL-6 and protein S100 levels at 6 h in the SHC and WBC groups were significantly higher than in the control group. The urine L/C ratio at 6 h in the SHC and WBC groups was significantly higher than in the mild HIE and control groups. The IL-6 level and L/C ratio at 6 and 72 h in the patients that had died or had disability at month 12 were significantly higher than in the patients without disability at month 12. CONCLUSION: The effects of SHC and WBC on the biomarkers evaluated did not differ. The urine L/C ratio might be useful for differentiating newborns with moderate and severe HIE from those with mild HIE. Furthermore, the serum IL-6 level and the L/C ratio might be useful for predicting disability and mortality in newborns with HIE.</t>
  </si>
  <si>
    <t>Chalak, L. F. (2018). Best practice guidelines on management of mild neonatal encephalopathy: Is it really mild? Fonte Early Hum Dev, 120, 74. doi:https://doi.org/10.1016/j.earlhumdev.2018.02.005</t>
  </si>
  <si>
    <t xml:space="preserve">Chalak, L. F. </t>
  </si>
  <si>
    <t>Best practice guidelines on management of mild neonatal encephalopathy: Is it really mild?</t>
  </si>
  <si>
    <t xml:space="preserve">Early Hum Dev, 120, 74. </t>
  </si>
  <si>
    <t>10.1016/j.earlhumdev.2018.02.005</t>
  </si>
  <si>
    <t xml:space="preserve">Celtik, C., Acunas, B., Oner, N., &amp; Pala, O. </t>
  </si>
  <si>
    <t>Neuron-specific enolase as a marker of the severity and outcome of hypoxic ischemic encephalopathy.</t>
  </si>
  <si>
    <t xml:space="preserve">Brain Dev, 26(6), 398-402. </t>
  </si>
  <si>
    <t>10.1016/j.braindev.2003.12.007</t>
  </si>
  <si>
    <t xml:space="preserve"> The aim of this study was to evaluate serum concentrations of neuron-specific enolase (NSE) as a marker of the severity of hypoxic ischemic encephalopathy (HIE) and to elucidate the relation among the concentrations of NSE, grade of HIE and short-term outcome. Forty-three asphyxiated full-term newborn infants who developed symptoms and signs of HIE (Group 1) and 29 full-term newborn infants with meconium-stained amniotic fluid but with normal physical examination (Group 2) were studied with serial neurological examination, Denver developmental screening test (DDST), electroencephalogram and computerized cerebral tomography (CT) for neurological follow-up. Thirty healthy infants were selected as the control group. In the patient groups, two blood samples were taken to measure NSE levels, one between 4 and 48 h and the other 5-7 days after birth. Serum NSE levels were significantly higher in infants with HIE compared to those infants in Group 2 and control group. The mean serum concentrations of the second samples decreased in all groups studied but they were significantly higher in Group 1 compared to those in Group 2. Serum NSE concentrations of initial samples were significantly higher in patients with stage III HIE than in those with stages II and I. The sensitivity and specificity values of serum NSE as a predictor of HIE of moderate or severe degree (cut-off value 40.0 microg/l) were 79 and 70%, respectively, and as a predictor of poor outcome (cut-off value 45.4 microg/l) were calculated as 84 and 70%, respectively. The predictive capacity of serum NSE concentrations for poor outcome seems to be better than predicting HIE of moderate or severe degree. However, earlier and/or CSF samples may be required to establish serum NSE as an early marker for the application of neuroprotective strategies.</t>
  </si>
  <si>
    <r>
      <t xml:space="preserve">Abella, R., Varrica, A., Satriano, A., Tettamanti, G., Pelissero, G., Gavilanes, A. D., . . . Gazzolo, D. (2015). Biochemical Markers for Brain Injury Monitoring in Children with or without Congenital Heart Diseases. Fonte </t>
    </r>
    <r>
      <rPr>
        <i/>
        <sz val="9"/>
        <color theme="1"/>
        <rFont val="Segoe UI"/>
        <family val="2"/>
      </rPr>
      <t>CNS Neurol Disord Drug Targets, 14</t>
    </r>
    <r>
      <rPr>
        <sz val="9"/>
        <color theme="1"/>
        <rFont val="Segoe UI"/>
        <family val="2"/>
      </rPr>
      <t>(1), 12-23. doi:10.2174/1871527314666150116114648</t>
    </r>
  </si>
  <si>
    <t xml:space="preserve">Abella, R., Varrica, A., Satriano, A., Tettamanti, G., Pelissero, G., Gavilanes, A. D., . . . Gazzolo, D. </t>
  </si>
  <si>
    <t>Biochemical Markers for Brain Injury Monitoring in Children with or without Congenital Heart Diseases.</t>
  </si>
  <si>
    <t xml:space="preserve">CNS Neurol Disord Drug Targets, 14(1), 12-23. </t>
  </si>
  <si>
    <t>10.2174/1871527314666150116114648</t>
  </si>
  <si>
    <t xml:space="preserve"> Perinatal asphyxia (PA) still constitutes a common complication involving a large number of infants with or without congenital heart diseases (CHD). PA affects 0.2-0.6% of full-term neonates, 20% of which suffer mortal hypoxic-ischemic encephalopathy, and among survivors 25% exhibit permanent consequences at neuropsychological level. Each year, about one third of 1000 live births underwent to surgical intervention in early infancy and/or are at risk for ominous outcome. Advances in brain monitoring, in anesthetic and cardiothoracic surgical techniques, including selective or total body cooling, cardiopulmonary bypass (CPB) and deep hypothermic circulatory arrest, have essentially reduced mortality expanding the possibility to address functional neurologic and cardiac outcomes in long-term survivors. However, open-heart surgery constitutes a time-frame of planned ischemia-reperfusion injury, which is a price to pay in the treatment or palliation of CHD. Infants who underwent heart surgery and non-CHD infants complicated by PA share similarities in their neurodevelopmental profile and a common form of brain damage due to hypoxic-ischemic injury. The purpose of the present review was to evaluate different mechanisms implicated in brain injury following CPB and PA and how it is possible to monitor such injury by means of available biomarkers (S100B protein, Activin A, Adrenomedullin).</t>
  </si>
  <si>
    <t xml:space="preserve">Chafer-Pericas, C., Cernada, M., Rahkonen, L., Stefanovic, V., Andersson, S., &amp; Vento, M. </t>
  </si>
  <si>
    <t>Preliminary case control study to establish the correlation between novel peroxidation biomarkers in cord serum and the severity of hypoxic ischemic encephalopathy.</t>
  </si>
  <si>
    <t xml:space="preserve">Free Radic Biol Med, 97, 244-249. </t>
  </si>
  <si>
    <t>10.1016/j.freeradbiomed.2016.06.006</t>
  </si>
  <si>
    <t xml:space="preserve"> Background Hypoxic-ischemic encephalopathy (HIE) has deleterious neurological consequences. To identify patients at risk of neuronal damage deserving implementation of neuroprotective strategies clinicians have relied on prenatal sentinel events, postnatal clinical assessment (Apgar score), and blood gas analysis. This feasibility study aimed to assess if lipid peroxidation byproducts associated with neuronal damage correlated with cord blood metabolic acidemia in patients with HIE. Population and Methods: This is a case/control study in which cases were newborn infants with severe acidemia (pH&lt;7.00; base excess ≥12mmol/L) while control babies exhibited normal gases (pH=7.20–7.40; base excess=−4 to +4mmol/L) in the first cord blood analysis performed immediately after birth. Concomitantly, lipid peroxidation byproducts were determined using ultra performance liquid chromatography coupled to mass spectrometry in the same cord blood sample. Results A total of 19 controls and 20 cases were recruited. No differences in gestational characteristics were present. However, cases exhibited profound metabolic alterations as compared to controls (Cases vs. Control: pH=6.90±0.1 vs. 7.33±0.03; base excess=−15±3 vs. −1±2mmol/L), 85% were admitted to the NICU, and 50% developed symptoms of HIE. 8-iso-15(R)-PGF2α (P=0.01) and total isoprostanes (P=0.045) presented statistically significant differences between cases and control groups and correlated with level of HIE. Conclusions The 8-iso-15(R)-PGF2α and isoprostanes reflecting oxidative damage are significantly increased in severe postnatal acidemia. Follow up studies with adequate power are necessary to confirm if these biomarkers measured in cord blood serum could be predictive of neonatal encephalopathy.</t>
  </si>
  <si>
    <t>Jobe, A. H. (2012). Biomarkers for brain injury from neonatal encephalopathy. Fonte J Pediatr, 161(3), A2. doi:https://doi.org/10.1016/j.jpeds.2012.07.026</t>
  </si>
  <si>
    <t xml:space="preserve">Jobe, A. H. </t>
  </si>
  <si>
    <t>Biomarkers for brain injury from neonatal encephalopathy.</t>
  </si>
  <si>
    <t xml:space="preserve">J Pediatr, 161(3), A2. </t>
  </si>
  <si>
    <t>10.1016/j.jpeds.2012.07.026</t>
  </si>
  <si>
    <t>Neonatal encephalopathy following birth is generally associated with an identifiable antenatal event. Although the infant with encephalopathy can be identified by the need for and responses to resuscitative efforts and clinical neurologic state in the hours following birth, the prognosis depends on how the clinical findings progress or resolve over days. But time is precious because hypothermia, the only proven therapy to improve the outcome, should be started with 6 hours of birth and shorter intervals between birth and the start of hypothermia are preferabl</t>
  </si>
  <si>
    <t>Jobe, A. H. (2014). Biomarkers for hypoxic ischemic encephalopathy. Fonte J Pediatr, 164(3), 431-433. doi:https://doi.org/10.1016/j.jpeds.2013.12.059</t>
  </si>
  <si>
    <t>Biomarkers for hypoxic ischemic encephalopathy.</t>
  </si>
  <si>
    <t xml:space="preserve">J Pediatr, 164(3), 431-433. </t>
  </si>
  <si>
    <t>10.1016/j.jpeds.2013.12.059</t>
  </si>
  <si>
    <t>With the advent of therapeutic hypothermia as an effective treatment for hypoxic ischemic encephalopathy associated with birth, the identification of which infants will benefit has become a research priority. Similarly, if investigators could identify the infants likely to have poor outcomes soon after birth, then additional promising therapies could be targeted to these infants at highest risk.</t>
  </si>
  <si>
    <t xml:space="preserve">Murray, D. M. </t>
  </si>
  <si>
    <t>Biomarkers in neonatal hypoxic-ischemic encephalopathy-Review of the literature to date and future directions for research.</t>
  </si>
  <si>
    <t xml:space="preserve">Handb Clin Neurol, 162, 281-293. </t>
  </si>
  <si>
    <t>10.1016/b978-0-444-64029-1.00013-8</t>
  </si>
  <si>
    <t xml:space="preserve"> The widespread introduction of therapeutic hypothermia as a standard of care in hypoxic–ischemic encephalopathy (HIE) has brought increasing pressure on clinicians to make an early and accurate assessment of the degree of hypoxic injury (HI) that has occurred and the severity of the encephalopathy that will ensue. No single blood-based marker is currently robust enough to detect significant HI or predict outcome. However, research in the field has been active in the last 10 years and we know that HIE is associated with predictable alterations in the expression of a number of inflammatory proteins, neuron-specific proteins, metabolite pathways, and microRNA. These alterations evolve quickly over the first hours and days of life. Predictive power varies depending on the timing of measurement of the biomarker, the sample type, and the case mix of the cohort examined. Combining clinical data with biochemical measurements is currently the most likely path toward improved detection and prediction of outcome in neonatal HIE.</t>
  </si>
  <si>
    <t>Book Chapter</t>
  </si>
  <si>
    <t>Caplan, L. R. (2009). Chapter 10 - Hypoxic-Ischemic Encephalopathy, Cardiac Arrests, and Cardiac Encephalopathy.Fonte In L. R. Caplan (Ed.), Caplan's Stroke (Fourth Edition) (pp. 375-388). Philadelphia: W.B. Saunders.</t>
  </si>
  <si>
    <t xml:space="preserve">Caplan, L. R. </t>
  </si>
  <si>
    <t>Chapter 10 - Hypoxic-Ischemic Encephalopathy, Cardiac Arrests, and Cardiac Encephalopathy</t>
  </si>
  <si>
    <t>Caplan's Stroke (Fourth Edition) (pp. 375-388). Philadelphia</t>
  </si>
  <si>
    <t>10.1016/B978-1-4160-4721-6.50012-2</t>
  </si>
  <si>
    <r>
      <t xml:space="preserve">Sweetman, D. U., &amp; Molloy, E. J. (2013). Biomarkers of acute kidney injury in neonatal encephalopathy. Fonte </t>
    </r>
    <r>
      <rPr>
        <i/>
        <sz val="9"/>
        <color theme="1"/>
        <rFont val="Segoe UI"/>
        <family val="2"/>
      </rPr>
      <t>Eur J Pediatr, 172</t>
    </r>
    <r>
      <rPr>
        <sz val="9"/>
        <color theme="1"/>
        <rFont val="Segoe UI"/>
        <family val="2"/>
      </rPr>
      <t>(3), 305-316. doi:10.1007/s00431-012-1890-6</t>
    </r>
  </si>
  <si>
    <t xml:space="preserve">Sweetman, D. U., &amp; Molloy, E. J. </t>
  </si>
  <si>
    <t>Biomarkers of acute kidney injury in neonatal encephalopathy.</t>
  </si>
  <si>
    <t xml:space="preserve">Eur J Pediatr, 172(3), 305-316. </t>
  </si>
  <si>
    <t>10.1007/s00431-012-1890-6</t>
  </si>
  <si>
    <t xml:space="preserve"> Acute kidney injury (AKI) is a common complication of neonatal encephalopathy (NE). The accurate diagnosis of neonatal AKI, irrespective of the cause, relies on suboptimal methods such as identification of rising serum creatinine, decreased urinary output and glomerular filtration rate. Studies of AKI biomarkers in adults and children have shown that biomarkers can improve the early diagnosis of AKI. Hypoxia-ischaemia is the proposed aetiological basis of AKI in both NE and cardiopulmonary bypass (CPB). However, there is a paucity of studies examining the role of AKI biomarkers specifically in NE. Urinary cystatin C (CysC), neutrophil gelatinase-associated lipocalin (NGAL), interleukin-18, kidney injury molecule-1, liver-type fatty acid-binding protein, serum CysC and serum NGAL all show good ability to predict early AKI in a heterogeneous critically ill neonatal population including infants post-CPB. Moreover, serum and urinary NGAL and urinary CysC are early predictors of AKI secondary to NE. These findings are promising and open up the possibility of biomarkers playing a significant role in the early diagnosis and treatment of NE-related AKI. There is an urgent need to explore the role of AKI biomarkers in infants with NE as establishing the diagnosis of AKI earlier may allow more timely intervention with potential for improving long-term outcome.</t>
  </si>
  <si>
    <t xml:space="preserve">Chakkarapani, E., Davis, J., &amp; Thoresen, M. </t>
  </si>
  <si>
    <t>Therapeutic hypothermia delays the C-reactive protein response and suppresses white blood cell and platelet count in infants with neonatal encephalopathy.</t>
  </si>
  <si>
    <t xml:space="preserve">Arch Dis Child Fetal Neonatal Ed, 99(6), F458-463. </t>
  </si>
  <si>
    <t>10.1136/archdischild-2013-305763</t>
  </si>
  <si>
    <t xml:space="preserve"> BACKGROUND: Therapeutic hypothermia (HT) delays the cytokine response in infants with neonatal encephalopathy (NE). OBJECTIVE: To determine if HT delayed the C-reactive protein (CRP) response and altered white blood cell (WBC), neutrophil and platelet count course during the first week of life in infants with NE. DESIGN: Retrospective cohort study. SETTING: Regional neonatal intensive care unit, UK. PATIENTS: 104 term infants with NE (38 normothermia (NT) and 66 HT) born between 1998 and 2010. Infants not exposed to prenatal sepsis risk factors were classified as group 'A' and exposed infants to group 'B'. CRP &gt;10 mg/L was defined as significant response. MAIN OUTCOME MEASURES: Time to CRP &gt;10 mg/L, peak CRP, WBC, neutrophil and platelet count. RESULTS: Blood cultures were negative in all the infants. In babies who had CRP response, HT delayed time to CRP &gt;10 mg/L (median (95% CI): group A, HT: 36 h (28.3 to 48.0); NT: 24 h (0.0 to 24.0); p=0.001; group B, HT: 30 h (15.2 to 56.8); NT: 12 h (0.0 to 24.0); p=0.009) and time to peak CRP (median (95% CI): group A, HT: 60 h (60.0 to 72.0); NT: 36 h (0.0 to 48.0); p=0.001; group B, HT: 84 h (62.1 to 120.0); NT: 24 h (0.0 to 36.0); p=0.001). Compared with NT, HT was associated with reduction in slope of CRP elevation by 0.5 (95% CI 0.04 to 0.97), WBC by 2.18x10(9)/L (95% CI 0.002 to 4.35) and platelet count by 32.3x10(9)/L (95% CI 2.75 to 61.8) independent of exposure to sepsis risk, meconium aspiration and severity of asphyxia. CONCLUSIONS: Therapeutic hypothermia delayed the initiation of CRP and its peak response, and depressed the WBC and platelet count compared with NT.</t>
  </si>
  <si>
    <t xml:space="preserve">Chalak, L. F., Sanchez, P. J., Adams-Huet, B., Laptook, A. R., Heyne, R. J., &amp; Rosenfeld, C. R. </t>
  </si>
  <si>
    <t>Biomarkers for severity of neonatal hypoxic-ischemic encephalopathy and outcomes in newborns receiving hypothermia therapy.</t>
  </si>
  <si>
    <t xml:space="preserve">J Pediatr, 164(3), 468-474.e461. </t>
  </si>
  <si>
    <t>10.1016/j.jpeds.2013.10.067</t>
  </si>
  <si>
    <t xml:space="preserve"> Objective To evaluate serum neuronal and inflammatory biomarkers to determine whether measurements of umbilical cords at birth can stratify severity of hypoxic-ischemic encephalopathy (HIE), whether serial measurements differ with hypothermia-rewarming, and whether biomarkers correlate with neurological outcomes. Study design This is a prospective cohort of inborn term newborns with varying degrees of HIE by neurological assessment. Neuronal glial fibrillary acidic protein (GFAP), ubiquitin carboxyl-terminal hydrolase L1, and inflammatory cytokines were measured in serum from umbilical artery at 6-24, 48, 72, and 78 hours of age. Neurodevelopmental outcomes (Bayley Scales of Infant and Toddler Development-III scales) were performed at 15-18 months. Results Twenty neonates had moderate (n = 17) or severe (n = 3) HIE and received hypothermia; 7 had mild HIE and were not cooled. At birth, serum GFAP and ubiquitin carboxyl-terminal hydrolase L1 increased with the severity of HIE (P &lt; .001), and serial GFAP remained elevated in neonates with moderate to severe HIE. Interleukin (IL)-6, IL-8, and vascular endothelial growth factor were greater at 6-24 hours in moderate to severe vs mild HIE (P &lt; .05). The serial values were unaffected by hypothermia-rewarming. Elevated GFAP, IL-1, IL-6, IL-8, tumor necrosis factor, interferon, and vascular endothelial growth factor at 6-24 hours were associated with abnormal neurological outcomes. Conclusions The severity of the hypoxic-ischemic injury can be stratified at birth because elevated neuronal biomarkers in cord serum correlated with severity of HIE and outcomes.</t>
  </si>
  <si>
    <t xml:space="preserve">Chaparro-Huerta, V., Flores-Soto, M. E., Merin Sigala, M. E., Barrera de Leon, J. C., Lemus-Varela, M. L., Torres-Mendoza, B. M., &amp; Beas-Zarate, C. </t>
  </si>
  <si>
    <t>Proinflammatory Cytokines, Enolase and S-100 as Early Biochemical Indicators of Hypoxic-Ischemic Encephalopathy Following Perinatal Asphyxia in Newborns.</t>
  </si>
  <si>
    <t xml:space="preserve">Pediatr Neonatol, 58(1), 70-76. </t>
  </si>
  <si>
    <t>10.1016/j.pedneo.2016.05.001</t>
  </si>
  <si>
    <t xml:space="preserve"> BACKGROUND: Estimation of the neurological prognosis of infants suffering from perinatal asphyxia and signs of hypoxic-ischemic encephalopathy is of great clinical importance; however, it remains difficult to satisfactorily assess these signs with current standard medical practices. Prognoses are typically based on data obtained from clinical examinations and neurological tests, such as electroencephalography (EEG) and neuroimaging, but their sensitivities and specificities are far from optimal, and they do not always reliably predict future neurological sequelae. In an attempt to improve prognostic estimates, neurological research envisaged various biochemical markers detectable in the umbilical cord blood of newborns (NB). Few studies examining these biochemical factors in the whole blood of newborns exist. Thus, the aim of this study was to determine the expression and concentrations of proinflammatory cytokines (TNF-alpha, IL-1beta and IL-6) and specific CNS enzymes (S-100 and enolase) in infants with perinatal asphyxia. These data were compared between the affected infants and controls and were related to the degree of HIE to determine their utilities as biochemical markers for early diagnosis and prognosis. METHODS: The levels of the proinflammatory cytokines and enzymes were measured by enzyme-linked immunosorbent assay (ELISA) and Reverse Transcription polymerase chain reaction (RT-PCR). RESULTS: The expression and serum levels of the proinflammatory cytokines, enolase and S-100 were significantly increased in the children with asphyxia compared with the controls. CONCLUSION: The role of cytokines after hypoxic-ischemic insult has been determined in studies of transgenic mice that support the use of these molecules as candidate biomarkers. Similarly, S-100 and enolase are considered promising candidates because these markers have been correlated with tissue damage in different experimental models.</t>
  </si>
  <si>
    <t>Buonocore, G., &amp; Perrone, S. (2004). Biomarkers of hypoxic brain injury in the neonate. Fonte Clin Perinatol, 31(1), 107-116. doi:https://doi.org/10.1016/j.clp.2004.03.008</t>
  </si>
  <si>
    <t xml:space="preserve">Buonocore, G., &amp; Perrone, S. </t>
  </si>
  <si>
    <t>Biomarkers of hypoxic brain injury in the neonate.</t>
  </si>
  <si>
    <t xml:space="preserve">Clin Perinatol, 31(1), 107-116. </t>
  </si>
  <si>
    <t>10.1016/j.clp.2004.03.008</t>
  </si>
  <si>
    <t>The specific pathologic processes preceding the onset of irreversible cerebral injury seem to be a combination of several complex mechanisms due to the severity and duration of the insult to the biochemical modifications in the brain. An early diagnosis of the newborn at high risk for brain damage is relevant for preventive programs. Neuroprotective strategies will benefit from the detection of biochemical markers with high reliability and predictability for brain injury.</t>
  </si>
  <si>
    <r>
      <t xml:space="preserve">Hasegawa, M., Ogihara, T., Tamai, H., &amp; Hiroi, M. (2009). Hypothermic inhibition of apoptotic pathways for combined neurotoxicity of iron and ascorbic acid in differentiated PC12 cells: reduction of oxidative stress and maintenance of the glutathione redox state. Fonte </t>
    </r>
    <r>
      <rPr>
        <i/>
        <sz val="9"/>
        <color theme="1"/>
        <rFont val="Segoe UI"/>
        <family val="2"/>
      </rPr>
      <t>Brain Res, 1283</t>
    </r>
    <r>
      <rPr>
        <sz val="9"/>
        <color theme="1"/>
        <rFont val="Segoe UI"/>
        <family val="2"/>
      </rPr>
      <t>, 1-13. doi:10.1016/j.brainres.2009.06.016</t>
    </r>
  </si>
  <si>
    <t xml:space="preserve">Hasegawa, M., Ogihara, T., Tamai, H., &amp; Hiroi, M. </t>
  </si>
  <si>
    <t>Hypothermic inhibition of apoptotic pathways for combined neurotoxicity of iron and ascorbic acid in differentiated PC12 cells: reduction of oxidative stress and maintenance of the glutathione redox state.</t>
  </si>
  <si>
    <t xml:space="preserve">Brain Res, 1283, 1-13. </t>
  </si>
  <si>
    <t>10.1016/j.brainres.2009.06.016</t>
  </si>
  <si>
    <t xml:space="preserve"> Recent clinical trials have demonstrated the efficacy and safety of therapeutic hypothermia for neonatal hypoxic ischemic encephalopathy (HIE). We previously reported that the levels of non-protein-bound iron and ascorbic acid (AA) are increased in the CSF of infants with HIE. In this study, we investigated the effect of hypothermia on the combined cytotoxicity of Fe and AA for differentiated PC12 cells. The optimal settings for hypothermic treatment were a temperature of 30-32 degrees C, rescue time window of less than 6 h, and minimum duration of at least 24 h. Hypothermia effectively prevented the loss of the mitochondrial transmembrane potential from 6 h to 72 h (end of the study period) and attenuated the release of apoptotic proteins (cytochrome c and apoptosis-inducing factor) at 6 h of exposure to Fe-AA. Activation of caspase-3 was also delayed until 24 h. Akt was transiently activated, although no influence of temperature was observed. Elevation of oxidative stress markers, including ortho-, meta-, and di-tyrosine (markers of protein oxidation) and 4-hydroxynonenal (lipid peroxidation) was significantly attenuated when the temperature was reduced by 5 degrees C. The half-cell reduction potential (Ehc) of GSSG/2GSH redox couple ranged from -220 to -180 mV in unstressed differentiated PC12 cells, and apoptosis was triggered when Ehc exceeded -180 mV. Hypothermia prevented Ehc from rising above -180 mV within 24 h of exposure to Fe-AA. In conclusion, hypothermia prevented cell death due to Fe-AA toxicity by inhibiting apoptotic pathways through maintenance of a reduced cellular environment, as well as by alleviating oxidative stress.</t>
  </si>
  <si>
    <t>Cell line</t>
  </si>
  <si>
    <r>
      <t xml:space="preserve">Aslam, S., &amp; Molloy, E. J. (2015). Biomarkers of multiorgan injury in neonatal encephalopathy. Fonte </t>
    </r>
    <r>
      <rPr>
        <i/>
        <sz val="9"/>
        <color theme="1"/>
        <rFont val="Segoe UI"/>
        <family val="2"/>
      </rPr>
      <t>Biomark Med, 9</t>
    </r>
    <r>
      <rPr>
        <sz val="9"/>
        <color theme="1"/>
        <rFont val="Segoe UI"/>
        <family val="2"/>
      </rPr>
      <t>(3), 267-275. doi:10.2217/bmm.14.116</t>
    </r>
  </si>
  <si>
    <t xml:space="preserve">Aslam, S., &amp; Molloy, E. J. </t>
  </si>
  <si>
    <t>Biomarkers of multiorgan injury in neonatal encephalopathy.</t>
  </si>
  <si>
    <t xml:space="preserve">Biomark Med, 9(3), 267-275. </t>
  </si>
  <si>
    <t>10.2217/bmm.14.116</t>
  </si>
  <si>
    <t xml:space="preserve"> Neonatal encephalopathy (NE) is a major contributor to neurodevelopmental deficits including cerebral palsy in term and near-term infants. The long-term neurodevelopmental outcome is difficult to predict with certainty in first few days of life. Multiorgan involvement is common but not part of the diagnostic criteria for NE. The most frequently involved organs are the heart, liver, kidneys and hematological system. Cerebral and organ involvement is associated with the release of organ specific biomarkers in cerebrospinal fluid, urine and blood. These biomarkers may have a role in the assessment of the severity of asphyxia and long-term outcome in neonates with NE.</t>
  </si>
  <si>
    <t>Wang, S., Wu, E. X., Cai, K., Lau, H. F., Cheung, P. T., &amp; Khong, P. L. (2009). Mild Hypoxic-Ischemic Injury in the Neonatal Rat Brain: Longitudinal Evaluation of White Matter Using Diffusion Tensor MR Imaging. Fonte American Journal of Neuroradiology, 30(10), 1907-1913. doi:10.3174/ajnr.A1697</t>
  </si>
  <si>
    <t xml:space="preserve">Wang, S., Wu, E. X., Cai, K., Lau, H. F., Cheung, P. T., &amp; Khong, P. L. </t>
  </si>
  <si>
    <t>Mild Hypoxic-Ischemic Injury in the Neonatal Rat Brain: Longitudinal Evaluation of White Matter Using Diffusion Tensor MR Imaging.</t>
  </si>
  <si>
    <t xml:space="preserve">American Journal of Neuroradiology, 30(10), 1907-1913. </t>
  </si>
  <si>
    <t>10.3174/ajnr.A1697</t>
  </si>
  <si>
    <t xml:space="preserve"> BACKGROUND AND PURPOSE: Selective white matter (WM) damage is a known sequela of mild hypoxic-ischemic NO injury in the neonatal rat model. The aim of this study was to evaluate longitudinally mild HI-induced WM damage (represented by the external capsule [EC]) by diffusion tensor MR imaging (DTI) and to correlate the findings with histology. MATERIALS AND METHODS: Seven-day-old Sprague-Dawley rats (n = 19) underwent unilateral ligation of the left common carotid artery followed by hypoxia for 50 minutes to create mild HI injury. DTI was performed longitudinally at 5 time points from day 1 to day 90 postinjury In = 19, 16, 13, 11, 9, respectively), and fractional anisotropy (FA), trace, radial diffusivity (lambda(perpendicular to)), and axial diffusivity (lambda(parallel to)) of the injury and control contralateral ECs were quantified. Rats were randomly sacrificed (n = 15, in total), and the corresponding ECs were stained with hematoxylin-eosin, Luxol fast blue (LFB), and neurofilament (NF) to evaluate morphologic changes, amount of myelin, and axonal count at every time point. A paired t test was applied to evaluate statistical differences between both ECs, and the Pearson correlation test was used to evaluate the relationships between DTI indices and histologic evaluations. In addition, longitudinal changes in DTI indices and histologic evaluations were analyzed by a linear mixed model and an analysis of variance test, respectively. RESULTS: We demonstrated significantly decreased FA, increased lambda(perpendicular to), and similar lambda(parallel to) in the injury compared with the control EC, which was persistent through all time points. Histologic evaluation by LFB and NF staining showed reduced myelin stain intensity in the injury EC and similar axonal counts in both ECs. Longitudinally, there was an increase in FA, a decrease in lambda(perpendicular to) and trace, and stability in lambda(parallel to) in both ECs. Also, there was progressive reduction in the differences in FA, trace, and lambda(perpendicular to) between the injury and control EC, especially between day 1 and day 7 postinjury and in tandem with changes in myelin stain. FA was significantly correlated with myelin stain (r = 0.681, P &lt; .01) and axonal count (r = 0.673, P &lt; .01), whereas lambda(perpendicular to) was significantly correlated with myelin stain only (r = -0.528, P &lt; .01), and lambda(parallel to), with axonal count only (r = 0.372, P =.043). CONCLUSIONS: Diffusion indices can reflect dysmyelination in mild HI injury, continual myelination of both injury and control ECs with growth, and the partial recovery of myelin postinjury. We propos diffusion indices may be used as biomarkers to monitor noninvasively the longitudinal changes of mild HI-induced WM damage.</t>
  </si>
  <si>
    <r>
      <t xml:space="preserve">Graham, E. M., Everett, A. D., Delpech, J. C., &amp; Northington, F. J. (2018). Blood biomarkers for evaluation of perinatal encephalopathy: state of the art. Fonte </t>
    </r>
    <r>
      <rPr>
        <i/>
        <sz val="9"/>
        <color theme="1"/>
        <rFont val="Segoe UI"/>
        <family val="2"/>
      </rPr>
      <t>Curr Opin Pediatr, 30</t>
    </r>
    <r>
      <rPr>
        <sz val="9"/>
        <color theme="1"/>
        <rFont val="Segoe UI"/>
        <family val="2"/>
      </rPr>
      <t>(2), 199-203. doi:10.1097/mop.0000000000000591</t>
    </r>
  </si>
  <si>
    <t xml:space="preserve">Graham, E. M., Everett, A. D., Delpech, J. C., &amp; Northington, F. J. </t>
  </si>
  <si>
    <t>Blood biomarkers for evaluation of perinatal encephalopathy: state of the art.</t>
  </si>
  <si>
    <t xml:space="preserve">Curr Opin Pediatr, 30(2), 199-203. </t>
  </si>
  <si>
    <t>10.1097/mop.0000000000000591</t>
  </si>
  <si>
    <t xml:space="preserve"> PURPOSE OF REVIEW: The rapid progress in biomarker science is on the threshold of significantly changing clinical care for infants in the neonatal ICU. Infants with neonatal brain injuries will likely be the first group whose management is dramatically altered with point-of-care, rapidly available brain biomarker analysis. Providing an interim update on progress in this area is the purpose of this review. RECENT FINDINGS: Highlighted findings from the past 18 months of publications on biomarkers in neonatal brain injury include; Specific nonbrain markers of cardiac health and global asphyxia continue to provide information on brain injury after hypoxic-ischemic encephalopathy (HIE). Prediction of injury in the piglet hypoxia-ischemia model is improved with the use of a combination score of plasma metabolites. In a neonatal piglet model of perinatal hypoxia-ischemia, a systemic proinflammatory surge of cytokines has been identified after rewarming from therapeutic hypothermia. New biomarkers identified recently include osteopontin, activin A, neutrophil gelatinase-associated lipocalin, secretoneurin, Tau and neurofilament light protein. Brain-based biomarkers differ in their ability to predict short-term in-hospital outcomes and long-term neurologic deficits. SUMMARY: Neonatal brain biomarker research is currently in its very early development with major advances still to be made.</t>
  </si>
  <si>
    <t>Piglet</t>
  </si>
  <si>
    <t>Chiang, M.-C., Lien, R., Chu, S.-M., Yang, P.-H., Lin, J.-J., Hsu, J.-F., . . . Lin, K.-L. (2016). Serum Lactate, Brain Magnetic Resonance Imaging and Outcome of Neonatal Hypoxic Ischemic Encephalopathy after Therapeutic Hypothermia. Fonte Pediatrics &amp; Neonatology, 57(1), 35-40. doi:https://doi.org/10.1016/j.pedneo.2015.04.008</t>
  </si>
  <si>
    <t xml:space="preserve">Chiang, M.-C., Lien, R., Chu, S.-M., Yang, P.-H., Lin, J.-J., Hsu, J.-F., . . . Lin, K.-L. </t>
  </si>
  <si>
    <t>Serum Lactate, Brain Magnetic Resonance Imaging and Outcome of Neonatal Hypoxic Ischemic Encephalopathy after Therapeutic Hypothermia.</t>
  </si>
  <si>
    <t xml:space="preserve">Pediatrics &amp; Neonatology, 57(1), 35-40. </t>
  </si>
  <si>
    <t>10.1016/j.pedneo.2015.04.008</t>
  </si>
  <si>
    <t xml:space="preserve"> Background: Serum lactate was used to predict the severity and outcome of neonatal hypoxic ischemic encephalopathy (HIE) before the era of therapeutic hypothermia (TH). There is no report on neurodevelopment (ND) outcome of neonates with HIE treated with TN in Taiwan. Methods: Between April 2011 and December 2012, newborn infants admitted to Chang Gung Memorial Hospital (CGMH), with gestational age &gt; 35 weeks and birth weight &gt;= 1800 g, who had acute perinatal events, evidence of significant fetal compromise, and ongoing clinical encephalopathy were prospectively enrolled for TH. Whole body cooling method was used to maintain the affected neonate's esophageal temperature at 33.5 +/- 0.5 degrees C for 72 hours. Demographic data were recorded and hemogram, biochemical parameters, serum lactate, and creatine kinase (CK) were measured as well. Brain magnetic resonance imaging (MRI) was performed between 7 and 14 days of life. ND outcome of infants was evaluated by Bayley Scales of Infant Development, third edition (BSID-III) at 24 months of corrected age. Poor ND (PND) outcome was defined as infants surviving with either disability or ND delay. Results: Seventeen patients were enrolled. Fifty-nine percent of babies (10/17) were born through cesarean section and 77% of babies (13/17) were transferred from outside hospitals. Six babies were moderate HIE and 11 babies were severe HIE. Among the 14 surviving patients, eight infants had PND outcome. There was no difference in demographic data between infants with and without PND. Serum level of lactate (mg/dL) after 72 hours of TH was higher (35.6 vs. 13.8, p = 0.042) in infants with PND. Neonates with abnormal brain MRI findings were also associated with PND (p = 0.01). Conclusion: This is the first report on ND outcome of neonates with HIE treated with TH in Taiwan. Higher serum level of lactate following TH and abnormal results of brain MRI are associated with poor ND outcome. Copyright (C) 2016, Taiwan Pediatric Association. Published by Elsevier Taiwan LLC.</t>
  </si>
  <si>
    <t xml:space="preserve">Chouthai, N. S., Sobczak, H., Khan, R., Subramanian, D., Raman, S., &amp; Rao, R. </t>
  </si>
  <si>
    <t>Hyperglycemia is associated with poor outcome in newborn infants undergoing therapeutic hypothermia for hypoxic ischemic encephalopathy.</t>
  </si>
  <si>
    <t xml:space="preserve">J Neonatal Perinatal Med, 8(2), 125-131. </t>
  </si>
  <si>
    <t>10.3233/npm-15814075</t>
  </si>
  <si>
    <t xml:space="preserve"> BACKGROUND: Therapeutic hypothermia (TH) improves survival and neurodevelopmental outcome in neonatal hypoxic ischemic encephalopathy (HIE). Both, hypoglycemia and hyperglycemia are common in infants with HIE. The relationship between hypoglycemia and hyperglycemia, and immediate outcome has not been well described. METHODS: A retrospective analysis of newborn infants with HIE (N = 56) was conducted. Blood glucose concentrations recorded during the first 96 hours were noted. Glucose levels of infants who underwent TH (TH group, N = 20) were compared with those that did not undergo TH (No-TH group, N = 36). The relationship between blood glucose and mortality and/or moderate/severe disability was determined. RESULTS: Mean +/- SD blood glucose concentration during the first 24 hours of age was significantly higher in the TH group (148 +/- 65 mg/dl), compared with the No-TH group (113 +/- 50 mg/dl; p = 0.02), despite a lower glucose infusion rate in the former (4.05 +/- 1.77 mg/kg/hr vs. 5.36 +/- 2.51 mg/kg/hr; p = 0.04). One hundred percent of infants (n = 9) in the TH group with blood glucose levels &gt;200 mg/dl during the first 24 hours of age died or had moderate/severe disability, compared with 54.5% of those with blood glucose &lt;200 mg/dl in this group (p = 0.03). A similar effect was not present in the No-TH group. CONCLUSION: Hyperglycemia on the first day portends poor outcome in newborn infants undergoing TH for HIE.</t>
  </si>
  <si>
    <t xml:space="preserve">Ciobanou, A., Jabak, S., De Castro, H., Frei, L., &amp; Akolekar, R. </t>
  </si>
  <si>
    <t>Biomarkers of impaired placentation at 35-37 weeks' gestation in the prediction of adverse perinatal outcome.</t>
  </si>
  <si>
    <t xml:space="preserve"> 54(1), 79-86. </t>
  </si>
  <si>
    <t>10.1002/uog.20346</t>
  </si>
  <si>
    <t xml:space="preserve"> OBJECTIVE: To investigate the potential value of uterine artery pulsatility index (UtA-PI) and serum levels of the angiogenic placental growth factor (PlGF) and the antiangiogenic factor soluble fms-like tyrosine kinase-1 (sFlt-1) in the prediction of adverse perinatal outcome in small-for-gestational-age (SGA) and non-SGA neonates at 35-37 weeks' gestation. METHODS: This was a prospective observational study of 19 209 singleton pregnancies attending for a routine hospital visit at 35 + 0 to 36 + 6 weeks' gestation. This visit included recording of maternal demographic characteristics and medical history, sonographic estimation of fetal weight, color Doppler ultrasound for measurement of mean UtA-PI, and measurement of serum concentrations of PlGF and sFlt-1. Multivariable logistic regression analysis was carried out to determine which of the factors from maternal or pregnancy characteristics and measurements of UtA-PI, PlGF and sFlt-1 provided a significant contribution in the prediction of each of four adverse outcome measures: first, stillbirth; second, Cesarean delivery for suspected fetal compromise in labor; third, neonatal death or hypoxic ischemic encephalopathy Grade 2 or 3; and, fourth, admission to the neonatal unit (NNU) for &gt;/= 48 h. Predicted probabilities from logistic regression analysis were used to construct receiver-operating characteristics curves to assess the performance of screening for these adverse outcomes. RESULTS: First, 83% of stillbirths, 82% of Cesarean sections for presumed fetal compromise in labor, 91% of cases of neonatal death or hypoxic ischemic encephalopathy and 86% of NNU admissions for &gt;/= 48 h occurred in pregnancies with a non-SGA neonate. Second, UtA-PI &gt; 95(th) percentile, sFlt-1 &gt; 95(th) percentile and PlGF &lt; 5(th) percentile were associated with increased risk of Cesarean delivery for suspected fetal compromise in labor and NNU admission for &gt;/= 48 h; the number of stillbirths and cases of neonatal death or hypoxic ischemic encephalopathy was too small to demonstrate significance in the observed differences from cases without these adverse outcomes. Third, multivariable logistic regression analysis demonstrated that, in the prediction of Cesarean delivery for suspected fetal compromise in labor, there was no significant contribution from biomarkers; the prediction of NNU admission for &gt;/= 48 h by maternal demographic characteristics and medical history was only marginally improved by the addition of sFlt-1 or PlGF. Fourth, for each biomarker, the detection rate of adverse outcome was higher in SGA than in non-SGA neonates, but this increase was accompanied by an increase in false-positive rate. Fifth, the relative risk of UtA-PI &gt; 95(th) , sFlt-1 &gt; 95(th) and PlGF &lt; 5(th) percentiles for most adverse outcomes was &lt; 2.5 in both SGA and non-SGA neonates. CONCLUSIONS: In pregnancies undergoing routine antenatal assessment at 35-37 weeks' gestation, measurements of UtA-PI, sFlt-1 or PlGF provide poor prediction of adverse perinatal outcome in both SGA and non-SGA fetuses. Copyright (c) 2019 ISUOG. Published by John Wiley &amp; Sons Ltd.</t>
  </si>
  <si>
    <t xml:space="preserve">Cordeiro, C. N., Savva, Y., Vaidya, D., Argani, C. H., Hong, X., Wang, X., &amp; Burd, I. </t>
  </si>
  <si>
    <t>Mathematical Modeling of the Biomarker Milieu to Characterize Preterm Birth and Predict Adverse Neonatal Outcomes.</t>
  </si>
  <si>
    <t xml:space="preserve">Am J Reprod Immunol, 75(5), 594-601. </t>
  </si>
  <si>
    <t>10.1111/aji.12502</t>
  </si>
  <si>
    <t xml:space="preserve"> PROBLEM: To identify preterm neonates at risk for adverse neonatal outcomes. METHOD OF STUDY: A nested case-control study from the prospectively followed Boston Birth Cohort of mother-neonate pairs was performed. A classification model for preterm-born neonates was derived from 27 cord blood biomarkers using orthogonal projections to latent structures discriminant analysis. Predictive relationships were made between biomarkers and adverse outcomes using logistic regression. RESULTS: From 926 births (53% of which were preterm), using weighted values for 27 biomarkers, a score was created that classified 73% of preterm deliveries. Soluble TNF-R1, NT-3, MCP-1, BDNF, IL-4, MMP-9, TREM-1, TNF-alpha, IL-5 and IL-10 were most influential. Our model was more sensitive for birth &lt;34 weeks (sensitivity 89.5%, specificity 76.9%). IL-10, TNF-alpha, BDNF, NT-3, MMP-9, sTNF-R1 and MCP-1 were significantly predictive of NEC, IVH, sepsis and infections. CONCLUSION: We developed a novel mathematical model of 27 biomarkers associated with adverse neonatal outcomes in neonates born preterm.</t>
  </si>
  <si>
    <t>Rutherford, M., Ramenghi, L. A., Edwards, A. D., Brocklehurst, P., Halliday, H., Levene, M., . . . Azzopardi, D. (2010). Assessment of brain tissue injury after moderate hypothermia in neonates with hypoxic–ischaemic encephalopathy: a nested substudy of a randomised controlled trial. Fonte The Lancet Neurology, 9(1), 39-45. doi:https://doi.org/10.1016/S1474-4422(09)70295-9</t>
  </si>
  <si>
    <t xml:space="preserve">Rutherford, M., Ramenghi, L. A., Edwards, A. D., Brocklehurst, P., Halliday, H., Levene, M., . . . Azzopardi, D. </t>
  </si>
  <si>
    <t>Assessment of brain tissue injury after moderate hypothermia in neonates with hypoxic–ischaemic encephalopathy: a nested substudy of a randomised controlled trial.</t>
  </si>
  <si>
    <t xml:space="preserve">The Lancet Neurology, 9(1), 39-45. </t>
  </si>
  <si>
    <t>10.1016/S1474-4422(09)70295-9</t>
  </si>
  <si>
    <t xml:space="preserve"> Summary Background Moderate hypothermia in neonates with hypoxic–ischaemic encephalopathy might improve survival and neurological outcomes at up to 18 months of age, although complete neurological assessment at this age is difficult. To ascertain more precisely the effect of therapeutic hypothermia on neonatal cerebral injury, we assessed cerebral lesions on MRI scans of infants who participated in the Total Body Hypothermia for Neonatal Encephalopathy (TOBY) trial. Methods In the TOBY trial hypoxic–ischaemic encephalopathy was graded clinically according to the changes seen on amplitude integrated EEG, and infants were randomly assigned to intensive care with or without cooling by central telephone randomisation. The relation between allocation to hypothermia or normothermia and cerebral lesions was assessed by logistic regression with perinatal factors as covariates, and adjusted odds ratios (ORs) were calculated. The TOBY trial is registered, number ISRCTN 89547571. Findings 325 infants were recruited in the TOBY trial between 2002 and 2006. Images were available for analysis from 131 infants. Therapeutic hypothermia was associated with a reduction in lesions in the basal ganglia or thalamus (OR 0·36, 95% CI 0·15–0·84; p=0·02), white matter (0·30, 0·12–0·77; p=0·01), and abnormal posterior limb of the internal capsule (0·38, 0·17–0·85; p=0·02). Compared with non-cooled infants, cooled infants had fewer scans that were predictive of later neuromotor abnormalities (0·41, 0·18–0·91; p=0·03) and were more likely to have normal scans (2·81, 1·13–6·93; p=0·03). The accuracy of prediction by MRI of death or disability to 18 months of age was 0·84 (0·74–0·94) in the cooled group and 0·81 (0·71–0·91) in the non-cooled group. Interpretation Therapeutic hypothermia decreases brain tissue injury in infants with hypoxic–ischaemic encephalopathy. The predictive value of MRI for subsequent neurological impairment is not affected by therapeutic hypothermia. Funding</t>
  </si>
  <si>
    <t>Dehaes, M., Aggarwal, A., Lin, P. Y., Fortuno, C. R., Fenoglio, A., Roche-Labarbe, N., . . . Grant, P. E. (2014). Cerebral oxygen metabolism in neonatal hypoxic ischemic encephalopathy during and after therapeutic hypothermia. Fonte Journal of Cerebral Blood Flow and Metabolism, 34(1), 87-94. doi:10.1038/jcbfm.2013.165</t>
  </si>
  <si>
    <t xml:space="preserve">Dehaes, M., Aggarwal, A., Lin, P. Y., Fortuno, C. R., Fenoglio, A., Roche-Labarbe, N., . . . Grant, P. E. </t>
  </si>
  <si>
    <t>Cerebral oxygen metabolism in neonatal hypoxic ischemic encephalopathy during and after therapeutic hypothermia.</t>
  </si>
  <si>
    <t xml:space="preserve">Journal of Cerebral Blood Flow and Metabolism, 34(1), 87-94. </t>
  </si>
  <si>
    <t>10.1038/jcbfm.2013.165</t>
  </si>
  <si>
    <t xml:space="preserve"> Pathophysiologic mechanisms involved in neonatal hypoxic ischemic encephalopathy (HIE) are associated with complex changes of blood flow and metabolism. Therapeutic hypothermia (TH) is effective in reducing the extent of brain injury, but it remains uncertain how TH affects cerebral blood flow (CBF) and metabolism. Ten neonates undergoing TH for HIE and seventeen healthy controls were recruited from the NICU and the well baby nursery, respectively. A combination of frequency domain near infrared spectroscopy (FDNIRS) and diffuse correlation spectroscopy (DCS) systems was used to non-invasively measure cerebral hemodynamic and metabolic variables at the bedside. Results showed that cerebral oxygen metabolism (CMRO2i) and CBF indices (CBFi) in neonates with HIE during TH were significantly lower than post-TH and age-matched control values. Also, cerebral blood volume (CBV) and hemoglobin oxygen saturation (SO2) were significantly higher in neonates with HIE during TH compared with age-matched control neonates. Post-TH CBV was significantly decreased compared with values during TH whereas SO2 remained unchanged after the therapy. Thus, FDNIRS-DCS can provide information complimentary to SO2 and can assess individual cerebral metabolic responses to TH. Combined FDNIRS-DCS parameters improve the understanding of the underlying physiology and have the potential to serve as bedside biomarkers of treatment response and optimization.</t>
  </si>
  <si>
    <t>Douglas-Escobar, M. V., Heaton, S. C., Bennett, J., Young, L. J., Glushakova, O., Xu, X. H., . . . Weiss, M. D. (2014). UCH-L1 and GFAP serum levels in neonates with hypoxic-ischemic encephalopathy: a single center pilot study. Fonte Frontiers in Neurology, 5. doi:10.3389/fneur.2014.00273</t>
  </si>
  <si>
    <t xml:space="preserve">Douglas-Escobar, M. V., Heaton, S. C., Bennett, J., Young, L. J., Glushakova, O., Xu, X. H., . . . Weiss, M. D. </t>
  </si>
  <si>
    <t>UCH-L1 and GFAP serum levels in neonates with hypoxic-ischemic encephalopathy: a single center pilot study.</t>
  </si>
  <si>
    <t xml:space="preserve">Frontiers in Neurology, 5. </t>
  </si>
  <si>
    <t>10.3389/fneur.2014.00273</t>
  </si>
  <si>
    <t>Objective: We examined two potential biomarkers of brain damage in hypoxic–ischemic encephalopathy (HIE) neonates: glial fibrillary acidic protein (GFAP; a marker of gliosis) and ubiquitin C-terminal hydrolase L1 (UCH-L1; a marker of neuronal injury). We hypothesized that the biomarkers would be measurable in cord blood of healthy neonates and could serve as a normative reference for brain injury in HIE infants. We further hypothesized that higher levels would be detected in serum samples of HIE neonates and would correlate with brain damage on magnetic resonance imaging (MRI) and later developmental outcomes.?
Study Design: Serum UCH-L1 and GFAP concentrations from HIE neonates (n = 16) were compared to controls (n = 11). The relationship between biomarker concentrations of HIE neonates and brain damage (MRI) and developmental outcomes (Bayley-III) was examined using Pearson correlation coefficients and a mixed model design.
Result: Both biomarkers were detectable in cord blood from control subjects. UCH-L1 concentrations were higher in HIE neonates (p &lt; 0.001), and associated with cortical injury (p &lt; 0.055) and later motor and cognitive developmental outcomes (p &lt; 0.05). The temporal change in GFAP concentrations during (from birth to 96 h of age) predicted motor developmental outcomes (p &lt; 0.05) and injury to the basal ganglia and white matter.
Conclusion: Ubiquitin C-terminal hydrolase L1 and GFAP should be explored further as promising serum biomarkers of brain damage and later neurodevelopmental outcomes in neonates with HIE.</t>
  </si>
  <si>
    <r>
      <t xml:space="preserve">Hong, F., Song, L., Zhu, Y. Y., Ji, J. H., Zhu, M. J., &amp; Xu, M. (2019). Cardiac troponin I, myoglobin, and creatine kinase-Mb as new biomarkers for diagnosis of neonatal hypoxic ischemic encephalopathy. Fonte </t>
    </r>
    <r>
      <rPr>
        <i/>
        <sz val="9"/>
        <color theme="1"/>
        <rFont val="Segoe UI"/>
        <family val="2"/>
      </rPr>
      <t>J Biol Regul Homeost Agents, 33</t>
    </r>
    <r>
      <rPr>
        <sz val="9"/>
        <color theme="1"/>
        <rFont val="Segoe UI"/>
        <family val="2"/>
      </rPr>
      <t xml:space="preserve">(4), 1201-1207. </t>
    </r>
  </si>
  <si>
    <t xml:space="preserve">Hong, F., Song, L., Zhu, Y. Y., Ji, J. H., Zhu, M. J., &amp; Xu, M. </t>
  </si>
  <si>
    <t>Cardiac troponin I, myoglobin, and creatine kinase-Mb as new biomarkers for diagnosis of neonatal hypoxic ischemic encephalopathy.</t>
  </si>
  <si>
    <t xml:space="preserve">J Biol Regul Homeost Agents, 33(4), 1201-1207. </t>
  </si>
  <si>
    <t>Can not find the article (full text/abstract)</t>
  </si>
  <si>
    <t xml:space="preserve">Douglas-Escobar, M., Yang, C., Bennett, J., Shuster, J., Theriaque, D., Leibovici, A., . . . Weiss, M. D. </t>
  </si>
  <si>
    <t>A pilot study of novel biomarkers in neonates with hypoxic-ischemic encephalopathy.</t>
  </si>
  <si>
    <t xml:space="preserve">Pediatr Res, 68(6), 531-536. </t>
  </si>
  <si>
    <t>10.1203/PDR.0b013e3181f85a03</t>
  </si>
  <si>
    <t>Severe hypoxic-ischemic encephalopathy (HIE) is a devastating condition that can lead to mortality and long-term disabilities in term newborns. No rapid and reliable laboratory test exists to assess the degree of neuronal injury in these patients. We propose two possible biomarkers: 1) phosphorylated axonal neurofilament heavy chain (pNF-H) protein, one of the major subunits of neurofilaments, found only in axonal cytoskeleton of neurons and 2) Ubiquitin C-terminal hydrolase 1 (UCHL1 protein) that is heavily and specifically concentrated in neuronal perikarya and dendrites. High-serum pNF-H and UCHL1 levels are reported in subarachnoid hemorrhage and traumatic brain injury, suggesting that they are released into blood following neuronal injury. We hypothesized that serum pNF-H and UCHL1 were higher in neonates with moderate-to-severe HIE than in healthy neonates. A time-limited enrollment of 14 consecutive patients with HIE and 14 healthy controls was performed. UCHL1 and pNF-H were correlated with clinical data and brain MRI. UCHL1 and pNF-H serum levels were higher in HIE versus controls. UCHL1 showed correlation with the 10-min Apgar score, and pNF-H showed correlation with abnormal brain MRI. Our findings suggest that serum UCHL1 and pNF-H could be explored as diagnostic and prognostic tools in neonatal HIE.</t>
  </si>
  <si>
    <r>
      <t xml:space="preserve">Armstrong, K., Franklin, O., Sweetman, D., &amp; Molloy, E. J. (2012). Cardiovascular dysfunction in infants with neonatal encephalopathy. Fonte </t>
    </r>
    <r>
      <rPr>
        <i/>
        <sz val="9"/>
        <color theme="1"/>
        <rFont val="Segoe UI"/>
        <family val="2"/>
      </rPr>
      <t>Arch Dis Child, 97</t>
    </r>
    <r>
      <rPr>
        <sz val="9"/>
        <color theme="1"/>
        <rFont val="Segoe UI"/>
        <family val="2"/>
      </rPr>
      <t>(4), 372-375. doi:10.1136/adc.2011.214205</t>
    </r>
  </si>
  <si>
    <t xml:space="preserve">Armstrong, K., Franklin, O., Sweetman, D., &amp; Molloy, E. J. </t>
  </si>
  <si>
    <t>Cardiovascular dysfunction in infants with neonatal encephalopathy.</t>
  </si>
  <si>
    <t xml:space="preserve">Arch Dis Child, 97(4), 372-375. </t>
  </si>
  <si>
    <t>10.1136/adc.2011.214205</t>
  </si>
  <si>
    <t xml:space="preserve"> Severe perinatal asphyxia with hypoxic ischaemic encephalopathy occurs in approximately 1-2/1000 live births and is an important cause of cerebral palsy and associated neurological disabilities in children. Multiorgan dysfunction commonly occurs as part of the asphyxial episode, with cardiovascular dysfunction occurring in up to a third of infants. This narrative paper attempts to review the literature on the importance of early recognition of cardiac dysfunction using echocardiography and biomarkers such as troponin and brain type natriuretic peptide. These tools may allow accurate assessment of cardiac dysfunction and guide therapy to improve outcome.</t>
  </si>
  <si>
    <t>Thayyil, S., Chandrasekaran, M., Taylor, A., Bainbridge, A., Cady, E. B., Chong, W. K. K., . . . Robertson, N. J. (2010). Cerebral Magnetic Resonance Biomarkers in Neonatal Encephalopathy: A Meta-analysis. Fonte Pediatrics, 125(2), E382-E395. doi:10.1542/peds.2009-1046</t>
  </si>
  <si>
    <t xml:space="preserve">Thayyil, S., Chandrasekaran, M., Taylor, A., Bainbridge, A., Cady, E. B., Chong, W. K. K., . . . Robertson, N. J. </t>
  </si>
  <si>
    <t>Cerebral Magnetic Resonance Biomarkers in Neonatal Encephalopathy: A Meta-analysis.</t>
  </si>
  <si>
    <t xml:space="preserve">Pediatrics, 125(2), E382-E395. </t>
  </si>
  <si>
    <t>10.1542/peds.2009-1046</t>
  </si>
  <si>
    <t xml:space="preserve"> OBJECTIVE: Accurate prediction of neurodevelopmental outcome in neonatal encephalopathy (NE) is important for clinical management and to evaluate neuroprotective therapies. We undertook a metaanalysis of the prognostic accuracy of cerebral magnetic resonance (MR) biomarkers in infants with neonatal encephalopathy. METHODS: We reviewed all studies that compared an MR biomarker performed during the neonatal period with neurodevelopmental outcome at &gt;= 1 year. We followed standard methods recommended by the Cochrane Diagnostic Accuracy Method group and used a random-effects model for meta-analysis. Summary receiver operating characteristic curves and forest plots of each MR biomarker were calculated. chi (2) tests examined heterogeneity. RESULTS: Thirty-two studies (860 infants with NE) were included in the meta-analysis. For predicting adverse outcome, conventional MRI during the neonatal period (days 1-30) had a pooled sensitivity of 91% (95% confidence interval [CI]: 87%-94%) and specificity of 51% (95% CI: 45%-58%). Late MRI (days 8-30) had higher sensitivity but lower specificity than early MRI (days 1-7). Proton MR spectroscopy deep gray matter lactate/N-acetyl aspartate (Lac/NAA) peak-area ratio (days 1-30) had 82% overall pooled sensitivity (95% CI: 74%-89%) and 95% specificity (95% CI: 88%-99%). On common study analysis, Lac/NAA had better diagnostic accuracy than conventional MRI performed at any time during neonatal period. The discriminatory powers of the posterior limb of internal capsule sign and brain-water apparent diffusion coefficient were poor. CONCLUSIONS: Deep gray matter Lac/NAA is the most accurate quantitative MR biomarker within the neonatal period for prediction of neurodevelopmental outcome after NE. Lac/NAA may be useful in early clinical management decisions and counseling parents and as a surrogate end point in clinical trials that evaluate novel neuroprotective therapies. Pediatrics 2010;125:e382-e395</t>
  </si>
  <si>
    <t xml:space="preserve">El Shimi, M. S., Abdou, R. M., Fathey, M., &amp; Mostafa, S. </t>
  </si>
  <si>
    <t>Severity of hypoxic ischemic encephalopathy correlates with increased expression of angiogenin in neonates.</t>
  </si>
  <si>
    <t xml:space="preserve">J Neonatal Perinatal Med, 11(2), 185-190. </t>
  </si>
  <si>
    <t>10.3233/npm-1758</t>
  </si>
  <si>
    <t>BACKGROUND:Angiogenin is a small protein encoded by the ANG gene. It is activated by tissue hypoxia, and is known to be a potent stimulator of angiogenesis. The role of angiogenic factors in the pathogenesis of HIE is poorly understood, yet, angiogenin may be part of the molecular mechanisms underlying HIE. OBJECTIVE:Our objective was to explore the predictive value of angiogenin as a biochemical marker in early hypoxic ischemic encephalopathy staging. STUDY DESIGN:We prospectively studied 36 full term HIE neonates and 20 non- asphyxia neonates. Cord blood samples from all subjects immediately at delivery were withdrawn. Neurological examination and grading of HIE were performed during the first day of life. RESULTS:Concentrations of cord blood angiogenin were increased in infants with asphyxia when compared txht o controls (P = 0). Within the asphyxia group, the median cord blood angiogenin was significantly higher in stage III encephalopathy patient compared to stage I and stage II (p = 0). There was a negative correlation between pH, HCo3 level and angiogenin in stage II and stage III. CONCLUSION:Angiogenin helps in assessing the severity of HIE in neonates and is promising marker predicting the stage of hypoxia-ischemia so treatment may be initiated earlier.</t>
  </si>
  <si>
    <r>
      <t xml:space="preserve">Porter, E. J., Counsell, S. J., Edwards, A. D., Allsop, J., &amp; Azzopardi, D. (2010). Tract-based spatial statistics of magnetic resonance images to assess disease and treatment effects in perinatal asphyxial encephalopathy. Fonte </t>
    </r>
    <r>
      <rPr>
        <i/>
        <sz val="9"/>
        <color theme="1"/>
        <rFont val="Segoe UI"/>
        <family val="2"/>
      </rPr>
      <t>Pediatr Res, 68</t>
    </r>
    <r>
      <rPr>
        <sz val="9"/>
        <color theme="1"/>
        <rFont val="Segoe UI"/>
        <family val="2"/>
      </rPr>
      <t>(3), 205-209. doi:10.1203/PDR.0b013e3181e9f1ba</t>
    </r>
  </si>
  <si>
    <t xml:space="preserve">Porter, E. J., Counsell, S. J., Edwards, A. D., Allsop, J., &amp; Azzopardi, D. </t>
  </si>
  <si>
    <t>Tract-based spatial statistics of magnetic resonance images to assess disease and treatment effects in perinatal asphyxial encephalopathy.</t>
  </si>
  <si>
    <t xml:space="preserve">Pediatr Res, 68(3), 205-209. </t>
  </si>
  <si>
    <t>10.1203/PDR.0b013e3181e9f1ba</t>
  </si>
  <si>
    <t xml:space="preserve"> Biomarkers are required for efficient trials of neuroprotective interventions after perinatal asphyxia. This study aimed to determine whether diffusion tensor imaging (DTI) analyzed by tract-based spatial statistics (TBSS) may be a suitable biomarker of disease and treatment effects after perinatal asphyxia in small groups of patients. We performed TBSS from DTI obtained at 3 T from eight healthy control infants, 10 untreated and 10 hypothermia-treated infants with neonatal encephalopathy. Median (range) postnatal age at scan was 1 d (1-21) in the healthy infants, 6 d (4-20) in the cooled, and 7 d (4-18) in noncooled infants. Compared with the control group, fractional anisotropy (FA) was significantly reduced not only in several white matter tracts in the noncooled infants but also in the internal capsule in the cooled group. Noncooled infants had significantly lower FA than the cooled treated infants, indicating more extensive damage, in the anterior and posterior limbs of the internal capsule, the corpus callosum, and optic radiations. We conclude that perinatal hypoxic ischemic encephalopathy is associated with widespread white matter abnormalities that are reduced by moderate hypothermia. DTI analyzed by TBSS detects this treatment effect and is therefore a qualified biomarker for the early evaluation of neuroprotective interventions.</t>
  </si>
  <si>
    <r>
      <t xml:space="preserve">Natarajan, N., &amp; Pardo, A. C. (2017). Challenges in neurologic prognostication after neonatal brain injury. Fonte </t>
    </r>
    <r>
      <rPr>
        <i/>
        <sz val="9"/>
        <color theme="1"/>
        <rFont val="Segoe UI"/>
        <family val="2"/>
      </rPr>
      <t>Semin Perinatol, 41</t>
    </r>
    <r>
      <rPr>
        <sz val="9"/>
        <color theme="1"/>
        <rFont val="Segoe UI"/>
        <family val="2"/>
      </rPr>
      <t>(2), 117-123. doi:10.1053/j.semperi.2016.11.008</t>
    </r>
  </si>
  <si>
    <t xml:space="preserve">Natarajan, N., &amp; Pardo, A. C. </t>
  </si>
  <si>
    <t>Challenges in neurologic prognostication after neonatal brain injury.</t>
  </si>
  <si>
    <t xml:space="preserve">Semin Perinatol, 41(2), 117-123. </t>
  </si>
  <si>
    <t>10.1053/j.semperi.2016.11.008</t>
  </si>
  <si>
    <t xml:space="preserve"> Parents often ask neonatologists and neurologists to determine neurologic prognosis in the preterm and term infant after neonatal brain injury. Prognostication in these populations remains rather full of uncertainties. Knowledge of available diagnostic tests and their limitations allows the clinician to synthesize the most likely outcomes after neurologic injury. In this review, we describe the diagnostic tools available to the clinician, active areas of research, and challenges in neurologic prognostication of the neonate.</t>
  </si>
  <si>
    <t xml:space="preserve">El-Mazary, A. A., Abdel-Aziz, R. A., Mahmoud, R. A., El-Said, M. A., &amp; Mohammed, N. R. </t>
  </si>
  <si>
    <t>Correlations between maternal and neonatal serum selenium levels in full term neonates with hypoxic ischemic encephalopathy.</t>
  </si>
  <si>
    <t xml:space="preserve">Ital J Pediatr, 41, 83. </t>
  </si>
  <si>
    <t>10.1186/s13052-015-0185-8</t>
  </si>
  <si>
    <t>Perinatal hypoxic-ischemic encephalopathy (HIE) is an important cause of brain injury in the newborn and can result devastating consequences. The principle mechanisms underlying neurological damage in HIE resulting from hypoxemia and/or ischemia is deprivation of glucose and oxygen supply which energy failure. A consequent reperfusion injury often deteriorates the brain metabolism by increasing the oxidative stress damage. Selenium is a constituent of the antioxidant enzyme Glutathione peroxidase and is vital to antioxidant defense. This study aimed to measure the serum selenium levels in full term neonates with HIE and their mothers and to correlate between them and the severity of HIE.</t>
  </si>
  <si>
    <r>
      <t xml:space="preserve">Simons, F. E. (2011). Anaphylaxis pathogenesis and treatment. Fonte </t>
    </r>
    <r>
      <rPr>
        <i/>
        <sz val="9"/>
        <color theme="1"/>
        <rFont val="Segoe UI"/>
        <family val="2"/>
      </rPr>
      <t>Allergy, 66 Suppl 95</t>
    </r>
    <r>
      <rPr>
        <sz val="9"/>
        <color theme="1"/>
        <rFont val="Segoe UI"/>
        <family val="2"/>
      </rPr>
      <t>, 31-34. doi:10.1111/j.1398-9995.2011.02629.x</t>
    </r>
  </si>
  <si>
    <t xml:space="preserve">Simons, F. E. </t>
  </si>
  <si>
    <t>Anaphylaxis pathogenesis and treatment.</t>
  </si>
  <si>
    <t xml:space="preserve">Allergy, 66 Suppl 95, 31-34. </t>
  </si>
  <si>
    <t>10.1111/j.1398-9995.2011.02629.x</t>
  </si>
  <si>
    <t xml:space="preserve"> Anaphylaxis is a serious allergic reaction that is rapid in onset and sometimes leads to death. Understanding mechanisms, triggers, and patient-specific risk factors for severe or fatal anaphylaxis is critically important. Diagnosis of anaphylaxis is currently based on established clinical criteria. Epinephrine (adrenaline) is the first-line medication for anaphylaxis treatment and delay in injecting it contributes to biphasic reactions, hypoxic-ischemic encephalopathy, and fatality. Here, we focus on four important areas of translational research in anaphylaxis: studies of potential new biomarkers to support the clinical diagnosis of anaphylaxis, laboratory tests to distinguish allergen sensitization from clinical risk of anaphylaxis, the primary role of epinephrine (adrenaline) in anaphylaxis treatment, and strengthening the overall evidence base for anaphylaxis treatment.</t>
  </si>
  <si>
    <r>
      <t xml:space="preserve">Ringger, N. C., Giguere, S., Morresey, P. R., Yang, C., &amp; Shaw, G. (2011). Biomarkers of brain injury in foals with hypoxic-ischemic encephalopathy. Fonte </t>
    </r>
    <r>
      <rPr>
        <i/>
        <sz val="9"/>
        <color theme="1"/>
        <rFont val="Segoe UI"/>
        <family val="2"/>
      </rPr>
      <t>J Vet Intern Med, 25</t>
    </r>
    <r>
      <rPr>
        <sz val="9"/>
        <color theme="1"/>
        <rFont val="Segoe UI"/>
        <family val="2"/>
      </rPr>
      <t>(1), 132-137. doi:10.1111/j.1939-1676.2010.0645.x</t>
    </r>
  </si>
  <si>
    <t xml:space="preserve">Ringger, N. C., Giguere, S., Morresey, P. R., Yang, C., &amp; Shaw, G. </t>
  </si>
  <si>
    <t>Biomarkers of brain injury in foals with hypoxic-ischemic encephalopathy.</t>
  </si>
  <si>
    <t xml:space="preserve">J Vet Intern Med, 25(1), 132-137. </t>
  </si>
  <si>
    <t>10.1111/j.1939-1676.2010.0645.x</t>
  </si>
  <si>
    <t xml:space="preserve"> Background Neonatal hypoxic-ischemic encephalopathy (NHIE) is a disease affecting newborn foals for which there is no antemortem diagnostic test. Hypothesis Ubiquitin C-terminal hydrolase 1 (UCHL1) and the phosphorylated axonal forms of neurofilament H (pNF-H) are markers of brain injury in foals with NHIE. Animals Thirty-three foals with a clinical diagnosis consistent with NHIE and 17 healthy foals. Methods Retrospective study. Concentrations of UCHL1 and pNF-H in plasma were measured by ELISA. The performance of the assays for the diagnosis of NHIE was assessed by receiver operating characteristic curve analysis. Concentrations of UCHL1 and pNF-H were measured throughout the brains of 2 healthy foals. Results The diagnostic performance of UCHL1 (AUC = 0.86) was significantly higher (P = .001) than that of pNF-H (0.52) for the diagnosis of NHIE. Median concentrations of UCHL1 (6.57 ng/mL; 2.35-11.90 ng/mL) in foals with a clinical diagnosis of NHIE were significantly (P &lt; .001) higher than those of healthy controls (2.52 ng/mL; 1.4-4.01 ng/mL). The right sided reference interval for UCHL1 concentrations in healthy foals was 0-4.01 ng/mL. The sensitivity and specificity of UCHL1 (&gt; 4.01 ng/mL) for diagnosis of NHIE were 70% (51-84%) and 94% (72-99%), respectively. UCHL1 concentrations were higher in gray than white matter, while pNF-H concentrations were higher in white than gray matter. Conclusions and Clinical Importance UCHL1 has potential as a marker of brain injury in foals with NHIE.</t>
  </si>
  <si>
    <t>Foal</t>
  </si>
  <si>
    <t xml:space="preserve">Elnady, H. G., Abdallah, N. A., Sayed, S. K., Kholoussi, N. M., Morsy, T. H. N., Elzanaty, G. F., &amp; Fawzy, R. (2018). Serum Glial Fibrillary Acidic Protein and Cranial Computed Tomography in Neonates with Hypoxic Ischemic Encephalopathy. Fonte Bioscience Research, 15(4), 3705-3719. </t>
  </si>
  <si>
    <t xml:space="preserve">Elnady, H. G., Abdallah, N. A., Sayed, S. K., Kholoussi, N. M., Morsy, T. H. N., Elzanaty, G. F., &amp; Fawzy, R. </t>
  </si>
  <si>
    <t>Serum Glial Fibrillary Acidic Protein and Cranial Computed Tomography in Neonates with Hypoxic Ischemic Encephalopathy.</t>
  </si>
  <si>
    <t xml:space="preserve">Bioscience Research, 15(4), 3705-3719. </t>
  </si>
  <si>
    <t>2218-3973</t>
  </si>
  <si>
    <t xml:space="preserve"> Hypoxic-ischemic encephalopathy (HIE) is a serious birth complication, while numerous potential biomarkers of the brain damage can exist but Glial Fibrillary Acidic Protein (GFAP) hold a significant promise in this group, as it is a key protein in astrocytes that its expression is induced by brain damage, CT show characteristic patterns of brain injury which correlate with the level of brain maturity at the time of an insult, therefore we can exclude other causes of encephalopathy in addition limiting the diagnosis to HIE. Assessment of serum GFAP in neonate with HIE and its relation to grading and to evaluate the role of cranial CT in diagnosis of HIE and its relation to GFAP finding. A case control study was carried out on 30 full term neonates with HIE classified according to Sarnat and Sarnat classification and 20 full term healthy neonates, selected from Rashid General Hospital in Alexandria, Egypt. Samples for GFAP were obtained at two-points time (0-6 &amp; 48-72) hours postnatal in cases, and for control within hours from birth, Cranial Computed Tomography (CT) were obtained at the 4th day age for cases group. The laboratory tests are done in the Immunogenetics Lab, National Research Centre, Dokki, Giza, Egypt. In our study there was statistically significant serial increase in GFAP level in cases of HIE than control from birth to 48-72 hours age and positive correlation between its level and severity of the disease, 26.7% of cases of HIE had a picture of brain edema in cranial CT and this finding also correlated with the level of GFAP. There is serial increase in serum GFAP level from birth to 48-72 hours postnatal in HIE and that increase is correlated with its severity, also brain edema is the most common finding in cranial CT in these cases and it is correlated with the severity and GFAP level.</t>
  </si>
  <si>
    <t xml:space="preserve">Ennen, C. S., Huisman, T. A., Savage, W. J., Northington, F. J., Jennings, J. M., Everett, A. D., &amp; Graham, E. M. </t>
  </si>
  <si>
    <t>Glial fibrillary acidic protein as a biomarker for neonatal hypoxic-ischemic encephalopathy treated with whole-body cooling.</t>
  </si>
  <si>
    <t xml:space="preserve">Am J Obstet Gynecol, 205(3), 251.e251-257. </t>
  </si>
  <si>
    <t>10.1016/j.ajog.2011.06.025</t>
  </si>
  <si>
    <t>Gunn, A. J., &amp; Thoresen, M. (2019). Chapter 10 - Neonatal encephalopathy and hypoxic–ischemic encephalopathy.Fonte In L. S. de Vries &amp; H. C. Glass (Eds.), Handb Clin Neurol (Vol. 162, pp. 217-237): Elsevier.</t>
  </si>
  <si>
    <t xml:space="preserve">Gunn, A. J., &amp; Thoresen, M. </t>
  </si>
  <si>
    <t>Chapter 10 - Neonatal encephalopathy and hypoxic–ischemic encephalopathy</t>
  </si>
  <si>
    <t>Handb Clin Neurol (Vol. 162, pp. 217-237): Elsevier</t>
  </si>
  <si>
    <t>10.1016/B978-0-444-64029-1.00010-2</t>
  </si>
  <si>
    <t xml:space="preserve"> Acute hypoxic–ischemic encephalopathy around the time of birth remains a major cause of death and life-long disability. The key insight that led to the modern revival of studies of neuroprotection was that, after profound asphyxia, many brain cells show initial recovery from the insult during a short “latent” phase, typically lasting approximately 6h, only to die hours to days later after a “secondary” deterioration characterized by seizures, cytotoxic edema, and progressive failure of cerebral oxidative metabolism. Studies designed around this framework showed that mild hypothermia initiated as early as possible before the onset of secondary deterioration and continued for a sufficient duration to allow the secondary deterioration to resolve is associated with potent, long-lasting neuroprotection. There is now compelling evidence from randomized controlled trials that mild to moderate induced hypothermia significantly improves survival and neurodevelopmental outcomes in infancy and mid-childhood.</t>
  </si>
  <si>
    <t>du Plessis, A. J. (2012). Chapter 16 - Hemodynamics and Brain Injury in the Preterm Neonate.Fonte In C. S. Kleinman &amp; I. Seri (Eds.), Hemodynamics and Cardiology: Neonatology Questions and Controversies (Second Edition) (pp. 321-339). Philadelphia: W.B. Saunders.</t>
  </si>
  <si>
    <t xml:space="preserve">du Plessis, A. J. </t>
  </si>
  <si>
    <t>Chapter 16 - Hemodynamics and Brain Injury in the Preterm Neonate</t>
  </si>
  <si>
    <t>Hemodynamics and Cardiology: Neonatology Questions and Controversies (Second Edition) (pp. 321-339). Philadelphia</t>
  </si>
  <si>
    <t>10.1016/B978-1-4377-2763-0.00016-0</t>
  </si>
  <si>
    <t>Bastar, J., Spampanato, J. G., Kadam, S. D., Zayachkivsky, A., Ekstrand, J., Staley, K. J., &amp; Dudek, F. E. (2017). Chapter 48 - Perinatal Hypoxic-Ischemic Encephalopathy: A Model of Stroke-Induced Pediatric Epilepsy.Fonte In A. Pitkänen, P. S. Buckmaster, A. S. Galanopoulou, &amp; S. L. Moshé (Eds.), Models of Seizures and Epilepsy (Second Edition) (pp. 713-725): Academic Press.</t>
  </si>
  <si>
    <t xml:space="preserve">Bastar, J., Spampanato, J. G., Kadam, S. D., Zayachkivsky, A., Ekstrand, J., Staley, K. J., &amp; Dudek, F. E. </t>
  </si>
  <si>
    <t>Chapter 48 - Perinatal Hypoxic-Ischemic Encephalopathy: A Model of Stroke-Induced Pediatric Epilepsy</t>
  </si>
  <si>
    <t>Models of Seizures and Epilepsy (Second Edition) (pp. 713-725): Academic Press.</t>
  </si>
  <si>
    <t>10.1016/B978-0-12-804066-9.00049-3</t>
  </si>
  <si>
    <t xml:space="preserve"> Perinatal hypoxia-ischemia (PHI) in rodents (i.e., the Rice-Vannucci model) is associated with acute seizures, and can lead to a characteristic “watershed” pattern of neuronal injury. In immature rats at postnatal day 7 (P7), PHI or hypoxia alone (Ha) leads acutely to two distinct patterns of “early” electrographic seizures (i.e., maximal power in the alpha and delta bands). Long-term, continuous, wireless recordings from rats, for periods of up to 6 months, have revealed spontaneous recurrent seizures (SRSs; i.e., “late” seizures) and spikes in the EEG that progressively worsened over time after the PHI treatment (2–11 months). The SRSs that occurred after the PHI treatment had durations of tens of seconds. Initially, most SRSs were nonconvulsive, but later, most of them were convulsive. The SRSs often occurred in clusters, where each seizure cluster could be separated by weeks and could contain a dozen SRSs over a 1–2 day period. Only those rats with a macroscopic infarct later developed SRSs; those rats without obvious lesions did not develop chronic epilepsy (i.e., had no detectable SRSs). The neuropathological features of this clinically relevant model recapitulate the pattern of neuronal loss in humans with PHI encephalopathy (PHIE); the SRSs and electrographic spikes in this animal model have a duration, frequency and pattern that emulate this form of acquired human pediatric epilepsy.</t>
  </si>
  <si>
    <t>Kasdorf, E., &amp; Perlman, J. M. (2019). Chapter 5 - General Supportive Management of the Term Infant With Neonatal Encephalopathy Following Intrapartum Hypoxia-Ischemia.Fonte In J. M. Perlman &amp; M. R. Cilio (Eds.), Neurology (Third Edition) (pp. 77-91). Philadelphia: Content Repository Only!</t>
  </si>
  <si>
    <t xml:space="preserve">Kasdorf, E., &amp; Perlman, J. M. </t>
  </si>
  <si>
    <t>Chapter 5 - General Supportive Management of the Term Infant With Neonatal Encephalopathy Following Intrapartum Hypoxia-Ischemia</t>
  </si>
  <si>
    <t>Neurology (Third Edition) (pp. 77-91)</t>
  </si>
  <si>
    <t>10.1016/B978-0-323-54392-7.00005-4</t>
  </si>
  <si>
    <t xml:space="preserve"> Hypoxic-ischemic encephalopathy (HIE) is an infrequent event with a potentially neurologically devastating outcome. Severe and prolonged interruption of placental blood flow will ultimately lead to asphyxia, the biochemical process characterized by worsening hypoxia, hypercarbia, and acidosis. During asphyxia, not only the brain but also many other vital organs are at risk for injury. For this reason, postresuscitation management of the infant with intrapartum hypoxia-ischemia must also focus on supporting those systemic organs that may have been injured. Future therapies must also target the cellular injury that occurs following asphyxia. Treatment should focus on early identification of the infant at risk for evolving HIE and initiation of therapeutic hypothermia in appropriate patients. Supportive care should include checking the glucose level shortly after birth and correcting it promptly as needed, maintaining the carbon dioxide level in a normal range, and avoiding hyperthermia as adverse outcome has been reported with derangements in all of these parameters. Judicious fluid management is also necessary in this population at risk for renal injury and oliguria. Many adjunctive therapies to hypothermia are currently undergoing investigation, including xenon or erythropoietin administration, for example. Investigators must determine if it is clinically feasible to administer these treatments. Early results of erythropoietin trials specifically are promising, but larger clinical studies are needed.</t>
  </si>
  <si>
    <t>Fink, E. L., Clark, R. S. B., &amp; Kochanek, P. M. (2011). Chapter 62 - Hypoxic-Ischemic Encephalopathy: Pathobiology and Therapy of the Post-Resuscitation Syndrome in Children.Fonte In B. P. Fuhrman &amp; J. J. Zimmerman (Eds.), Pediatric Critical Care (Fourth Edition) (pp. 871-892). Saint Louis: Mosby.</t>
  </si>
  <si>
    <t xml:space="preserve">Fink, E. L., Clark, R. S. B., &amp; Kochanek, P. M. </t>
  </si>
  <si>
    <t>Chapter 62 - Hypoxic-Ischemic Encephalopathy: Pathobiology and Therapy of the Post-Resuscitation Syndrome in Children</t>
  </si>
  <si>
    <t>Pediatric Critical Care (Fourth Edition) (pp. 871-892). Saint Louis: Mosby</t>
  </si>
  <si>
    <t>10.1016/B978-0-323-07307-3.10062-X</t>
  </si>
  <si>
    <t xml:space="preserve">	 Cardiac arrest in adult patients differs from cardiac arrest in pediatric patients in at least two important aspects: (1)
cardiac arrest in pediatric patients is predominantly from asphyxial arrest, in contrast to adult patients, where it
is predominantly from ventricular dysrhythmias, and (2) developmental differences exist between pediatric and adult
patients including, ongoing synaptogenesis, lower cerebral blood flow in neonates and higher cerebral blood flow in
toddlers and children compared with adults, neurotransmitter receptor maturation, and higher energy expenditure in
pediatric patients.
	•	 Although a multicenter, randomized clinical trial evaluating 48 hours of controlled hypothermia versus normothermia
is ongoing, the International Liaison Committee on Resuscitation recommends consideration of 12 to 24 hours of
moderate (32° to 34° C) hypothermia for comatose children after ventricular tachycardia/fibrillation cardiac arrest.1
	•	 At present, there is no cure for hypoxic ischemic encephalopathy. It is likely that targeted therapies, spanning
field interventions, intensive care, and rehabilitation, will be required to successfully prevent and treat hypoxic ischemic
encephalopathy in infants and children after cardiac arrest</t>
  </si>
  <si>
    <t>Mulkey, S. B., &amp; du Plessis, A. J. (2019). Chapter 7 - The Immature Autonomic Nervous System, Hemodynamic Regulation, and Brain Injury in the Preterm Neonate.Fonte In I. Seri &amp; M. Kluckow (Eds.), Hemodynamics and Cardiology (Third Edition) (pp. 111-127). Philadelphia: Content Repository Only!</t>
  </si>
  <si>
    <t xml:space="preserve">Mulkey, S. B., &amp; du Plessis, A. J. </t>
  </si>
  <si>
    <t>Chapter 7 - The Immature Autonomic Nervous System, Hemodynamic Regulation, and Brain Injury in the Preterm Neonate</t>
  </si>
  <si>
    <t>Hemodynamics and Cardiology (Third Edition) (pp. 111-127). Philadelphia</t>
  </si>
  <si>
    <t>10.1016/B978-0-323-53366-9.00007-7</t>
  </si>
  <si>
    <t xml:space="preserve"> Regulation of brain perfusion and oxygen/substrate delivery is, broadly speaking, dependent upon two partially overlapping systems. These are cardiovascular-respiratory regulation by the brainstem autonomic nervous system (ANS) centers and intrinsic cerebral autoregulatory systems (with minor contribution from the ANS). The period of transition from the relatively protected and supported intrauterine environment to the complexities of the external world requires the coordination of the newborn’s cardiovascular and respiratory systems. The ANS plays a central role in maintaining homeostasis for the infant under fluctuating external conditions. In infants born prematurely, these vital body systems are immature and unprepared to provide reliable support for the infant in the ex utero environment, exposing the infant to the risks of respiratory and hemodynamic instability. Importantly, immature ANS regulation and impaired hemodynamics may lead to brain injury, but may also result in a spectrum of more subtle neurodevelopmental changes whose effects may not become evident until later in childhood. Significant advances in obstetric and neonatal intensive care have led to a decline in the earlier, often devastating, forms of brain injury seen in the premature newborn. Survival of premature newborns has greatly improved, as has the prevalence of motor impairment among survivors. Unfortunately, psychoaffective disorders and behavioral disorders that may be equally limiting in quality of life remain and thus the spectrum of neurologic morbidity remains prevalent in survivors of premature birth. In this chapter we explore the immature hemodynamic system of the premature newborn and its relation to brain injury, seek to understand the influence of the immature ANS on brainstem responses and how this may affect higher cortical functions, and review how these immature systems may relate to prematurity-related brain injury.</t>
  </si>
  <si>
    <t>Baserga, M. (2019). Chapter 8 - How Near Are We to Using Darbepoetin or Erythropoietin as Neuroprotective Agents for Perinatal Hypoxic-Ischemic Encephalopathy?Fonte In R. K. Ohls, A. Maheshwari, &amp; R. D. Christensen (Eds.), Hematology, Immunology and Genetics (Third Edition) (pp. 87-101). Philadelphia: Content Repository Only!</t>
  </si>
  <si>
    <t xml:space="preserve">Baserga, M. </t>
  </si>
  <si>
    <t>Chapter 8 - How Near Are We to Using Darbepoetin or Erythropoietin as Neuroprotective Agents for Perinatal Hypoxic-Ischemic Encephalopathy</t>
  </si>
  <si>
    <t>Hematology, Immunology and Genetics (Third Edition) (pp. 87-101). Philadelphia</t>
  </si>
  <si>
    <t>978-0-323-54400-9</t>
  </si>
  <si>
    <t xml:space="preserve"> Therapeutic hypothermia initiated within 6 hours of life has become standard of care for infants with neonatal encephalopathy (NE) presumably from hypoxia-ischemia, yet up to half of treated infants in clinical trials either die or have moderate to severe neurologic disabilities, including long-term cognitive and motor dysfunction. No additional therapies have yet proved efficacious in further reducing brain injury and impairment for these high-risk infants. Erythropoiesis-stimulating agents (ESAs) have been shown to have neuronal repair, regeneration, antioxidant, anti-inflammatory, and antiapoptotic properties. These encouraging findings have paved the way for ongoing clinical trials, evaluating the safety and neurodevelopmental effects of ESAs in high-risk neonatal populations. Recombinant human erythropoietin and darbepoetin alfa are administered as adjunctive therapy to hypothermia in infants ≥36 weeks’ gestational age with moderate to severe NE.</t>
  </si>
  <si>
    <t>Neubauer, V., Sonntag, D., &amp; Keller, M. (2008). Characterization of an animal model of neonatal hypoxic–ischemic brain injury by targeted quantitative metabolomics. Fonte Early Hum Dev, 84, S55-S56. doi:https://doi.org/10.1016/j.earlhumdev.2008.09.141</t>
  </si>
  <si>
    <t xml:space="preserve">Neubauer, V., Sonntag, D., &amp; Keller, M. </t>
  </si>
  <si>
    <t>Characterization of an animal model of neonatal hypoxic–ischemic brain injury by targeted quantitative metabolomics.</t>
  </si>
  <si>
    <t xml:space="preserve">Early Hum Dev, 84, S55-S56. </t>
  </si>
  <si>
    <t>10.1016/j.earlhumdev.2008.09.141</t>
  </si>
  <si>
    <t>Current research to develop neuroprotective strategies in perinatal brain injury is performed by the use of animal models. Key contributors to brain injury are HI and inflammation leading to neuronal necrosis and apoptosis. These processes are initiated by metabolites of e.g. the eicosanoid pathway and excitotoxic neurotransmitters, but also by specific lipid signaling molecules. Current analytical methods assessing the effect of neuroprotective strategies are limited by certain weaknesses in quantification of effects, duration of method and by the selection of little number of outcome parameters assessed. Targeted quantitative metabolomics in brain and plasma are able 1) to characterize these animals models on a functional level 2) thus to gain new knowledge of the pathophysiology as a fundament for drug development 3) to monitor therapeutic effects and side-effects and 4) to develop biomarkers of brain injury. The aim of the current study is to systematically characterize the impact and time course of HI brain injury on amino acid, biogenic amine, acylcarnitine, sphingomyelin and glycerophospholipid metabolism in newborn rat brain and plasma.</t>
  </si>
  <si>
    <t>Conference abstract</t>
  </si>
  <si>
    <t>Pimentel, V. C., Pinheiro, F. V., De Bona, K. S., Maldonado, P. A., da Silva, C. R., de Oliveira, S. M., . . . Moretto, M. B. (2011). Hypoxic–ischemic brain injury stimulates inflammatory response and enzymatic activities in the hippocampus of neonatal rats. Fonte Brain Res, 1388, 134-140. doi:https://doi.org/10.1016/j.brainres.2011.01.108</t>
  </si>
  <si>
    <t xml:space="preserve">Pimentel, V. C., Pinheiro, F. V., De Bona, K. S., Maldonado, P. A., da Silva, C. R., de Oliveira, S. M., . . . Moretto, M. B. </t>
  </si>
  <si>
    <t>Hypoxic–ischemic brain injury stimulates inflammatory response and enzymatic activities in the hippocampus of neonatal rats.</t>
  </si>
  <si>
    <t xml:space="preserve">Brain Res, 1388, 134-140. </t>
  </si>
  <si>
    <t>10.1016/j.brainres.2011.01.108</t>
  </si>
  <si>
    <t xml:space="preserve"> Brain damage from neonatal hypoxia–ischemia (HI) plays a major role in neonatal mortality and morbidity. Using the Rice-Vannucci model of HI in rats, we verified that 8days after HI injury, adenosine deaminase (ADA), N-acetyl-glucosaminidase (NAG) and myeloperoxidase (MPO) activities increased in the left hemisphere hippocampus (HI group); however, the activity of 5′-nucleotidase (5′NT) remained unchanged. In the hematoxylin–eosin analysis (HE), we detected selective and delayed degeneration of hippocampal pyramidal neurons and astroglial reaction accompanied by glial fibrillary acidic protein (GFAP)-positive and vimentin-positive in the immunohistochemistry analysis in the HI group compared with the control group. We observed the selective necrosis of neurons, vascular endothelial proliferation and inflammatory response accompanied by the increase of the key enzyme of adenosine metabolism in the HI group. The increase of ADA activity, despite the 5′NT activity was not altered, indicates the predominance of ADA activity in the postischemic homeostasis of extra cellular adenosine. The presence of leukocytes into the ischemic areas displays the possible importance of the neutrophil-macrophages associated with the increase of MPO and NAG activities 8days after HI. These findings may contribute to the evaluation of some consequences of the damage caused by neonatal HI.</t>
  </si>
  <si>
    <t>Greggio, S., de Paula, S., de Oliveira, I. M., Trindade, C., Rosa, R. M., Henriques, J. A. P., &amp; DaCosta, J. C. (2011). NAP prevents acute cerebral oxidative stress and protects against long-term brain injury and cognitive impairment in a model of neonatal hypoxia–ischemia. Fonte Neurobiol Dis, 44(1), 152-159. doi:https://doi.org/10.1016/j.nbd.2011.06.018</t>
  </si>
  <si>
    <t xml:space="preserve">Greggio, S., de Paula, S., de Oliveira, I. M., Trindade, C., Rosa, R. M., Henriques, J. A. P., &amp; DaCosta, J. C. </t>
  </si>
  <si>
    <t>NAP prevents acute cerebral oxidative stress and protects against long-term brain injury and cognitive impairment in a model of neonatal hypoxia–ischemia.</t>
  </si>
  <si>
    <t xml:space="preserve">Neurobiol Dis, 44(1), 152-159. </t>
  </si>
  <si>
    <t>10.1016/j.nbd.2011.06.018</t>
  </si>
  <si>
    <t xml:space="preserve"> Hypoxia–ischemia (HI) is a common cause of neonatal brain damage with lifelong morbidities in which current therapies are limited. In this study, we investigated the effect of neuropeptide NAP (NAPVSIPQ) on early cerebral oxidative stress, long-term neurological function and brain injury after neonatal HI. Seven-day-old rat pups were subjected to an HI model by applying a unilateral carotid artery occlusion and systemic hypoxia. The animals were randomly assigned to groups receiving an intraperitoneal injection of NAP (3μg/g) or vehicle immediately (0h) and 24h after HI. Brain DNA damage, lipid peroxidation and reduced glutathione (GSH) content were determined 24h after the last NAP injection. Cognitive impairment was assessed on postnatal day 60 using the spatial version of the Morris water maze learning task. Next, the animals were euthanized to assess the cerebral hemispheric volume using the Cavalieri principle associated with the counting point method. We observed that NAP prevented the acute HI-induced DNA and lipid membrane damage and also recovered the GSH levels in the injured hemisphere of the HI rat pups. Further, NAP was able to prevent impairments in learning and long-term spatial memory and to significantly reduce brain damage up to 7weeks following the neonatal HI injury. Our findings demonstrate that NAP confers potent neuroprotection from acute brain oxidative stress, long-term cognitive impairment and brain lesions induced by neonatal HI through, at least in part, the modulation of the glutathione-mediated antioxidant system.</t>
  </si>
  <si>
    <r>
      <t xml:space="preserve">Furukawa, A., Kawamoto, Y., Chiba, Y., Takei, S., Hasegawa-Ishii, S., Kawamura, N., . . . Shimada, A. (2011). Proteomic identification of hippocampal proteins vulnerable to oxidative stress in excitotoxin-induced acute neuronal injury. Fonte </t>
    </r>
    <r>
      <rPr>
        <i/>
        <sz val="9"/>
        <color theme="1"/>
        <rFont val="Segoe UI"/>
        <family val="2"/>
      </rPr>
      <t>Neurobiol Dis, 43</t>
    </r>
    <r>
      <rPr>
        <sz val="9"/>
        <color theme="1"/>
        <rFont val="Segoe UI"/>
        <family val="2"/>
      </rPr>
      <t>(3), 706-714. doi:10.1016/j.nbd.2011.05.024</t>
    </r>
  </si>
  <si>
    <t xml:space="preserve">Furukawa, A., Kawamoto, Y., Chiba, Y., Takei, S., Hasegawa-Ishii, S., Kawamura, N., . . . Shimada, A. </t>
  </si>
  <si>
    <t>Proteomic identification of hippocampal proteins vulnerable to oxidative stress in excitotoxin-induced acute neuronal injury.</t>
  </si>
  <si>
    <t xml:space="preserve">Neurobiol Dis, 43(3), 706-714. </t>
  </si>
  <si>
    <t>10.1016/j.nbd.2011.05.024</t>
  </si>
  <si>
    <t xml:space="preserve"> Excitotoxicity is involved in seizure-induced acute neuronal death, hypoxic-ischemic encephalopathy, and chronic neurodegenerative conditions such as Alzheimer's disease. Although oxidative stress has been implicated in excitotoxicity, the target proteins of oxidative damage during the course of excitotoxic cell death are still unclear. In the present study, we performed 2D-oxyblot analysis and mass spectrometric amino acid sequencing to identify proteins that were vulnerable to oxidative damage in the rat hippocampus during kainic acid (KA)-induced status epilepticus. We first investigated the time course in which oxidative protein damage occurred using immunohistochemistry. Carbonylated proteins, a manifestation of protein oxidation, were detected in hippocampal neurons as early as 3h after KA administration. Immunoreactivity for 8-hydroxy-2'-deoxyguanosine (8-OHdG) was also elevated at the same time point. The increase in oxidative damage to proteins and DNA occurred concomitantly with the early morphological changes in KA-treated rat hippocampus, i.e., changes in chromatin distribution and swelling of rough endoplasmic reticulum and mitochondria, which preceded the appearance of morphological features of neuronal death such as pyknotic nuclei and hypereosinophilic cytoplasm. Proteomic analysis revealed that several hippocampal proteins were consistently carbonylated at this time point, including heat shock 70kDa protein 4, valosin-containing protein, mitochondrial inner membrane protein (mitofilin), alpha-internexin, and tyrosine 3-monooxygenase/tryptophan 5-monooxygenase activation protein (14-3-3 protein). We propose that oxidative damage to these proteins may be one of the upstream events in the molecular pathway leading to excitotoxic cell death in KA-treated rat hippocampus, and these proteins may be targets of therapeutic intervention for seizure-induced neuronal death.</t>
  </si>
  <si>
    <t xml:space="preserve">Ezgu, F. S., Atalay, Y., Gucuyener, K., Tunc, S., Koc, E., Ergenekon, E., &amp; Tiras, U. </t>
  </si>
  <si>
    <t>Neuron-specific enolase levels and neuroimaging in asphyxiated term newborns.</t>
  </si>
  <si>
    <t xml:space="preserve">J Child Neurol, 17(11), 824-829. </t>
  </si>
  <si>
    <t>10.1177/08830738020170111301</t>
  </si>
  <si>
    <t xml:space="preserve"> The study was designed to investigate the cerebrospinal fluid and serum levels of neuron-specific enolase, along with cranial ultrasonography, magnetic resonance imaging (MRI), and electroencephalography (EEG), for predicting the clinical state and neurologic outcome of 26 asphyxiated term newborns. The babies were graded according to the Sarnat and Sarnat classification. Cerebrospinal fluid neuron-specific enolase levels of the 18 babies in the whole hypoxic-ischemic encephalopathy group were higher than the 8 babies in the "no encephalopathy" group. Cerebrospinal fluid neuron-specific enolase levels of 13 cases in the hypoxic-ischemic encephalopathy grade 2 and 3 groups (high-risk group) were higher than both the no encephalopathy and hypoxic-ischemic encephalopathy grade 1 groups when pooled. Cerebrospinal fluid neuron-specific enolase levels of the 7 newborns in the hypoxic-ischemic encephalopathy grade 3 group were also significantly higher than the 5 in the hypoxic-ischemic encephalopathy grade 1 group. The findings of cranial MRI, EEG, and cerebrospinal fluid neuron-specific enolase levels were correlated with each other and the clinical grade of the patients and also were predictive of the neurologic outcome at 1 year of age. Cerebrospinal fluid neuron-specific enolase levels, cranial MRI, and EEG are predictive of outcome of hypoxic-ischemic brain damage in asphyxiated newborns, and this predictivity would increase with the combination of these diagnostic parameters.</t>
  </si>
  <si>
    <t xml:space="preserve">Fancy, S. P., Harrington, E. P., Baranzini, S. E., Silbereis, J. C., Shiow, L. R., Yuen, T. J., . . . Rowitch, D. H. </t>
  </si>
  <si>
    <t>Parallel states of pathological Wnt signaling in neonatal brain injury and colon cancer.</t>
  </si>
  <si>
    <t xml:space="preserve">Nat Neurosci, 17(4), 506-512. </t>
  </si>
  <si>
    <t>10.1038/nn.3676</t>
  </si>
  <si>
    <t xml:space="preserve"> In colon cancer, mutation of the Wnt repressor APC (encoding adenomatous polyposis coli) leads to a state of aberrant and unrestricted high-activity signaling. However, the relevance of high Wnt tone in non-genetic human disease is unknown. Here we demonstrate that distinct functional states of Wnt activity determine oligodendrocyte precursor cell (OPC) differentiation and myelination. Mouse OPCs with genetic Wnt dysregulation (high tone) express multiple genes in common with colon cancer, including Lef1, Sp5, Ets2, Rnf43 and Dusp4. Surprisingly, we found that OPCs in lesions of hypoxic human neonatal white matter injury upregulated markers of high Wnt activity and lacked expression of APC. We also found that lack of Wnt repressor tone promoted permanent white matter injury after mild hypoxic insult. These findings suggest a state of pathological high-activity Wnt signaling in human disease tissues that lack predisposing genetic mutation.</t>
  </si>
  <si>
    <r>
      <t xml:space="preserve">Byard, R. W., Summersides, G., &amp; Thompson, A. (2011). Confluent muscle pallor: a macroscopic marker of cocaine-induced rhabdomyolysis. Fonte </t>
    </r>
    <r>
      <rPr>
        <i/>
        <sz val="9"/>
        <color theme="1"/>
        <rFont val="Segoe UI"/>
        <family val="2"/>
      </rPr>
      <t>Forensic Sci Med Pathol, 7</t>
    </r>
    <r>
      <rPr>
        <sz val="9"/>
        <color theme="1"/>
        <rFont val="Segoe UI"/>
        <family val="2"/>
      </rPr>
      <t>(4), 364-366. doi:10.1007/s12024-011-9229-6</t>
    </r>
  </si>
  <si>
    <t xml:space="preserve">Byard, R. W., Summersides, G., &amp; Thompson, A. </t>
  </si>
  <si>
    <t>Confluent muscle pallor: a macroscopic marker of cocaine-induced rhabdomyolysis.</t>
  </si>
  <si>
    <t xml:space="preserve">Forensic Sci Med Pathol, 7(4), 364-366. </t>
  </si>
  <si>
    <t>10.1007/s12024-011-9229-6</t>
  </si>
  <si>
    <t xml:space="preserve"> A 39-year-old man presenting with acute delirium is reported who suffered an unexpected cardiac arrest shortly after being sedated. Death followed 2 days later from hypoxic-ischemic encephalopathy. At autopsy, marked pallor and edema of his left sternomastoid muscle was observed which was shown on microscopy to be due to confluent coagulative necrosis. Myoglobin casts in his renal tubules corresponded to an antemortem creatine phosphokinase level of 31,940 U/l. Death was due to rhabdomyolyisis and excited delirium complicating cocaine toxicity with hypoxic-ischemic encephalopathy, against a background of atherosclerotic coronary artery disease. Extensive confluent pallor in a single muscle may be a useful marker of chronic cocaine exposure associated with hyperthermia and muscle necrosis. Confirmatory toxicology is required.</t>
  </si>
  <si>
    <t>Case report</t>
  </si>
  <si>
    <r>
      <t xml:space="preserve">Vijlbrief, D. C., Benders, M. J., Kemperman, H., van Bel, F., &amp; de Vries, W. B. (2012). Cardiac biomarkers as indicators of hemodynamic adaptation during postasphyxial hypothermia treatment. Fonte </t>
    </r>
    <r>
      <rPr>
        <i/>
        <sz val="9"/>
        <color theme="1"/>
        <rFont val="Segoe UI"/>
        <family val="2"/>
      </rPr>
      <t>Neonatology, 102</t>
    </r>
    <r>
      <rPr>
        <sz val="9"/>
        <color theme="1"/>
        <rFont val="Segoe UI"/>
        <family val="2"/>
      </rPr>
      <t>(4), 243-248. doi:10.1159/000339117</t>
    </r>
  </si>
  <si>
    <t xml:space="preserve">Vijlbrief, D. C., Benders, M. J., Kemperman, H., van Bel, F., &amp; de Vries, W. B. </t>
  </si>
  <si>
    <t>Cardiac biomarkers as indicators of hemodynamic adaptation during postasphyxial hypothermia treatment.</t>
  </si>
  <si>
    <t xml:space="preserve">Neonatology, 102(4), 243-248. </t>
  </si>
  <si>
    <t>10.1159/000339117</t>
  </si>
  <si>
    <t xml:space="preserve"> BACKGROUND: Little is known about the effects of hypothermia on the cardiovascular system in term newborns with neonatal encephalopathy. OBJECTIVES: To evaluate whether mild hypothermia for neonatal encephalopathy is cardioprotective as indicated by the cardiac biomarkers cardiac troponin I (cTnI) and B-type natriuretic peptide (BNP). METHODS: This was an observational cohort study of infants treated for perinatal asphyxia. In infants, mild total body hypothermia treatment of 33.5 degrees C during 72 h was initiated (n = 20). Samples of cTnI and BNP were collected before the start of hypothermia, at 24 and 48 h after birth, and after rewarming (84 h). BNP and cTnI values were then compared with BNP and cTnI values of asphyxiated infants not treated with hypothermia (n = 28). RESULTS: No differences were found between the groups in clinical patient characteristics or inotropic support. The hypothermia-treated patients seemed to be clinically more affected (5-min Apgar score, p &lt; 0.05; umbilical artery pH, p = 0.08), but showed similar encephalopathy scores. Significantly lower values for BNP were found in hypothermia- compared to nonhypothermia-treated infants at 48 h and at normothermia after rewarming [144 pmol/l (95-286) vs. 75 pmol/l (45-143), 182 pmol/l (73-341) vs. 43 pmol/l (24-163)]. No differences were found for cTnI concentrations between both groups. CONCLUSIONS: The raised, but similar, cTnI values between hypothermia- and nonhypothermia-treated infants indicate similar myocardial damage in both groups. The lower BNP levels during hypothermia treatment suggest that hypothermia after perinatal asphyxia exerts a beneficial effect on cardiac function.</t>
  </si>
  <si>
    <t xml:space="preserve">Florio, P., Luisi, S., Moataza, B., Torricelli, M., Iman, I., Hala, M., . . . Gazzolo, D. </t>
  </si>
  <si>
    <t>High urinary concentrations of activin A in asphyxiated full-term newborns with moderate or severe hypoxic ischemic encephalopathy.</t>
  </si>
  <si>
    <t xml:space="preserve">Clin Chem, 53(3), 520-522. </t>
  </si>
  <si>
    <t>10.1373/clinchem.2005.062604</t>
  </si>
  <si>
    <t xml:space="preserve"> BACKGROUND: Hypoxic ischemic encephalopathy (HIE) is a major cause of permanent neurological disabilities in full-term newborns. We measured activin A in urine collected immediately after birth in asphyxiated full-term newborns, and assessed the ability of the measurements to predict the occurrence of perinatal encephalopathy. METHODS: We studied 30 infants with perinatal asphyxia and 30 healthy term neonates at the same gestational age. We recorded routine laboratory variables, cranial assessments by standard cerebral ultrasound, and the presence or absence of neurological abnormalities during the first 7 days after birth. Urinary activin A concentrations were measured at first urination and 12, 24, 48, and 72 h after birth. RESULTS: Asphyxiated infants were subdivided as follows: group A (n = 18): no or mild HIE with good prognosis and group B (n = 12): moderate or severe HIE with a greater risk of neurological handicap. Activin A concentrations in urine collected at birth (median collection time at first urination &lt;2 h) and at 12, 24, 48, and 72 h from birth were significantly (P &lt;0.0001) higher in asphyxiated newborns with moderate or severe HIE (Group B) than in those with absent of mild HIE (group A) and controls. Concentrations did not differ between group A and controls. Activin A concentrations were &gt;0.08 mug/L at first urination in 10 of 12 patients with moderate or severe HIE but in none of 18 patients with no or mild HIE. CONCLUSIONS: Activin A measurements in urine soon after birth may be a promising tool to identify which asphyxiated infants are at risk of neurological sequelae.</t>
  </si>
  <si>
    <t xml:space="preserve">Fredly, S., Nygaard, C. S., Skranes, J. H., Stiris, T., &amp; Fugelseth, D. </t>
  </si>
  <si>
    <t>Cooling Effect on Skin Microcirculation in Asphyxiated Newborn Infants with Increased C-Reactive Protein.</t>
  </si>
  <si>
    <t xml:space="preserve">Neonatology, 110(4), 270-276. </t>
  </si>
  <si>
    <t>10.1159/000446763</t>
  </si>
  <si>
    <t xml:space="preserve"> BACKGROUND: Therapeutic hypothermia is presumed to suppress inflammatory processes after perinatal asphyxia. In a previous study of neonatal hypoxic-ischemic encephalopathy (HIE) we found altered skin microcirculation in about a third of the infants after rewarming. We speculated whether this could be linked to increased inflammatory responses, such as high C-reactive protein (CRP). The present study further explored this question. OBJECTIVE: The aim of this study was to explore the differences in skin microcirculation and its oxygen delivery ability during cooling and after rewarming in HIE infants with or without high CRP. METHODS: A previously studied population of 28 HIE infants was divided into two subgroups depending on low or high CRP (repeated values above 30 mg/l for more than 24 h). The differences between the two groups regarding laser Doppler perfusion measurements (LDPMs), computer-assisted video microscopy and diffuse reflectance spectroscopies during cooling on days 1 and 3 and after rewarming on day 4 were assessed. RESULTS: After rewarming, infants with high CRP showed significantly higher skin LDPM perfusion, lower functional vessel density and larger heterogeneity of capillary flow velocities as compared to infants with low CRP, while no such differences were found during cooling. CONCLUSION: Skin microcirculatory responses differed significantly after rewarming, but not during cooling, between asphyxiated neonates with or without high CRP. We speculate whether cooling influences the inflammatory skin microcirculatory response and the ability of oxygen delivery to the cells. Further studies are needed to investigate this as well as its applicability to other vascular beds in the body.</t>
  </si>
  <si>
    <t>Shankaran, S., Laptook, A. R., Tyson, J. E., Ehrenkranz, R. A., Bann, C. M., Das, A., . . . Walsh, M. C. (2012). Evolution of Encephalopathy during Whole Body Hypothermia for Neonatal Hypoxic-Ischemic Encephalopathy. Fonte J Pediatr, 160(4), 567-572.e563. doi:https://doi.org/10.1016/j.jpeds.2011.09.018</t>
  </si>
  <si>
    <t xml:space="preserve">Shankaran, S., Laptook, A. R., Tyson, J. E., Ehrenkranz, R. A., Bann, C. M., Das, A., . . . Walsh, M. C. </t>
  </si>
  <si>
    <t>Evolution of Encephalopathy during Whole Body Hypothermia for Neonatal Hypoxic-Ischemic Encephalopathy.</t>
  </si>
  <si>
    <t xml:space="preserve">J Pediatr, 160(4), 567-572.e563. </t>
  </si>
  <si>
    <t>10.1016/j.jpeds.2011.09.018</t>
  </si>
  <si>
    <t xml:space="preserve"> Objective To examine the predictive ability of stage of hypoxic-ischemic encephalopathy (HIE) for death or moderate/severe disability at 18 months among neonates undergoing hypothermia. Study design Stage of encephalopathy was evaluated at &lt;6 hours of age, during study intervention, and at discharge among 204 participants in the National Institute of Child Health and Human Development Neonatal Research Network Trial of whole body hypothermia for HIE. HIE was examined as a predictor of outcome by regression models. Results Moderate and severe HIE occurred at &lt;6 hours of age among 68% and 32% of 101 hypothermia group infants and 60% and 40% of 103 control group infants, respectively. At 24 and 48 hours of study intervention, infants in the hypothermia group had less severe HIE than infants in the control group. Persistence of severe HIE at 72 hours increased the risk of death or disability after controlling for treatment group. The discharge exam improved the predictive value of stage of HIE at &lt;6 hours for death/disability. Conclusions On serial neurologic examinations, improvement in stage of HIE was associated with cooling. Persistence of severe HIE at 72 hours and an abnormal neurologic exam at discharge were associated with a greater risk of death or disability.</t>
  </si>
  <si>
    <r>
      <t xml:space="preserve">Julkunen, M. K., Uotila, J., Eriksson, K., Janas, M., Luukkaala, T., &amp; Tammela, O. (2012). Obstetric parameters and Doppler findings in cerebral circulation as predictors of 1 year neurodevelopmental outcome in asphyxiated infants. Fonte </t>
    </r>
    <r>
      <rPr>
        <i/>
        <sz val="9"/>
        <color theme="1"/>
        <rFont val="Segoe UI"/>
        <family val="2"/>
      </rPr>
      <t>J Perinatol, 32</t>
    </r>
    <r>
      <rPr>
        <sz val="9"/>
        <color theme="1"/>
        <rFont val="Segoe UI"/>
        <family val="2"/>
      </rPr>
      <t>(8), 631-638. doi:10.1038/jp.2011.151</t>
    </r>
  </si>
  <si>
    <t xml:space="preserve">Julkunen, M. K., Uotila, J., Eriksson, K., Janas, M., Luukkaala, T., &amp; Tammela, O. </t>
  </si>
  <si>
    <t>Obstetric parameters and Doppler findings in cerebral circulation as predictors of 1 year neurodevelopmental outcome in asphyxiated infants.</t>
  </si>
  <si>
    <t xml:space="preserve">J Perinatol, 32(8), 631-638. </t>
  </si>
  <si>
    <t>10.1038/jp.2011.151</t>
  </si>
  <si>
    <t xml:space="preserve"> OBJECTIVE: To establish the association of cardiotocography (CTG) and other obstetric parameters with pulsed Doppler findings in cerebral arteries during the first day of life, and to compare the cerebral artery Doppler with other determinants of asphyxia in predicting 1-year neurological outcome in asphyxiated full-term infants. STUDY DESIGN: Cerebral blood flow velocity (CBFV) were measured from the anterior cerebral (ACA) and basilar (BA) arteries in 30 asphyxiated and 30 healthy-term infants using pulsed Doppler ultrasonography at approximately 24 h of age. CTG, cord artery pH, Apgar scores, biochemical asphyxia markers and symptoms of hypoxic-ischemic encephalopathy (HIE) were compared with the Doppler findings in respect of the ability to predict the outcome, defined by death or impaired neurological performance at 1 year of age. RESULT: In all, 20% of the asphyxiated infants but none in the control group had increased peak systolic CBFVs (mean+3 s.d.) in the ACA or BA. The sensitivity of increased systolic CBFV to predict abnormal outcome in the asphyxia group was 83%, specificity 95% and the sensitivity of the combination of HIE grade from 2 to 3 and increased systolic CBFV in the ACA or BA was 100% and specificity was 95%, respectively. Pathological CTG and low cord artery pH or low Apgar scores showed low predictive power. CONCLUSION: Grade from 2 to 3 HIE and the systolic CBFV (mean+3 s.d.) in the ACA or BA by Doppler ultrasound seemed to predict the outcome in asphyxiated infants at 1 year of age better than CTG, acid basement status, Apgar scores or asphyxia markers. If an increase of more than +3 s.d. in the systolic CBFV does not occur within the first 24 h of life, a good 1-year neurological outcome may be anticipated.</t>
  </si>
  <si>
    <r>
      <t xml:space="preserve">Tusor, N., Wusthoff, C., Smee, N., Merchant, N., Arichi, T., Allsop, J. M., . . . Counsell, S. J. (2012). Prediction of neurodevelopmental outcome after hypoxic-ischemic encephalopathy treated with hypothermia by diffusion tensor imaging analyzed using tract-based spatial statistics. Fonte </t>
    </r>
    <r>
      <rPr>
        <i/>
        <sz val="9"/>
        <color theme="1"/>
        <rFont val="Segoe UI"/>
        <family val="2"/>
      </rPr>
      <t>Pediatr Res, 72</t>
    </r>
    <r>
      <rPr>
        <sz val="9"/>
        <color theme="1"/>
        <rFont val="Segoe UI"/>
        <family val="2"/>
      </rPr>
      <t>(1), 63-69. doi:10.1038/pr.2012.40</t>
    </r>
  </si>
  <si>
    <t xml:space="preserve">Tusor, N., Wusthoff, C., Smee, N., Merchant, N., Arichi, T., Allsop, J. M., . . . Counsell, S. J. </t>
  </si>
  <si>
    <t>Prediction of neurodevelopmental outcome after hypoxic-ischemic encephalopathy treated with hypothermia by diffusion tensor imaging analyzed using tract-based spatial statistics.</t>
  </si>
  <si>
    <t xml:space="preserve">Pediatr Res, 72(1), 63-69. </t>
  </si>
  <si>
    <t>10.1038/pr.2012.40</t>
  </si>
  <si>
    <t xml:space="preserve"> INTRODUCTION: Objective biomarkers are needed to assess neuroprotective therapies after perinatal hypoxic ischemic encephalopathy (HIE). We tested the hypothesis that, in infants who underwent therapeutic hypothermia after perinatal HIE, neurodevelopmenta I performance was predicted by fractional anisotropy (FA) values in the white matter (WM) on early diffusion tensor imaging (DTI) as assessed by means of tract-based spatial statistics (TBSS). METHODS: We studied 43 term infants with HIE. Developmental assessments were carried out at a median (range) age of 24 (12-28) mo. RESULTS: As compared with infants with favorable outcomes, those with unfavorable outcomes had significantly lower FA values (P &lt; 0.05) in the centrum semiovale, corpus callosum (CC), anterior and posterior limbs of the internal capsule, external capsules, fornix, cingulum, cerebral peduncles, optic radiations, and inferior longitudinal fasciculus. In a second analysis in 32 assessable infants, the Griffiths Mental Development Scales (Revised) (GMDS-R) showed a significant linear correlation (P &lt; 0.05) between FA values and developmental quotient (DQ) and all its component subscale scores. DISCUSSION: DTI analyzed by TBSS provides a qualified biomarker that can be used to assess the efficacy of additional neuroprotective therapies after HIE.</t>
  </si>
  <si>
    <t>Wachtel, E. V., &amp; Hendricks-Muñoz, K. D. (2011). Current Management of the Infant Who Presents with Neonatal Encephalopathy. Fonte Current Problems in Pediatric and Adolescent Health Care, 41(5), 132-153. doi:https://doi.org/10.1016/j.cppeds.2010.12.002</t>
  </si>
  <si>
    <t xml:space="preserve">Wachtel, E. V., &amp; Hendricks-Muñoz, K. D. </t>
  </si>
  <si>
    <t>Current Management of the Infant Who Presents with Neonatal Encephalopathy.</t>
  </si>
  <si>
    <t xml:space="preserve">Current Problems in Pediatric and Adolescent Health Care, 41(5), 132-153. </t>
  </si>
  <si>
    <t>10.1016/j.cppeds.2010.12.002</t>
  </si>
  <si>
    <t xml:space="preserve"> Neonatal encephalopathy after perinatal hypoxic-ischemic insult is a major contributor to global child mortality and morbidity. Brain injury in term infants in response to hypoxic-ischemic insult is a complex process evolving over hours to days, which provides a unique window of opportunity for neuroprotective treatment interventions. Advances in neuroimaging, brain monitoring techniques, and tissue biomarkers have improved the ability to diagnose, monitor, and care for newborn infants with neonatal encephalopathy as well as predict their outcome. However, challenges remain in early identification of infants at risk for neonatal encephalopathy, determination of timing and extent of hypoxic-ischemic brain injury, as well as optimal management and treatment duration. Therapeutic hypothermia is the most promising neuroprotective intervention to date for infants with moderate to severe neonatal encephalopathy after perinatal asphyxia and has currently been incorporated in many neonatal intensive care units in developed countries. However, only 1 in 6 babies with encephalopathy will benefit from hypothermia therapy; many infants still develop significant adverse outcomes. To enhance the outcome, specific diagnostic predictors are needed to identify patients likely to benefit from hypothermia treatment. Studies are needed to determine the efficacy of combined therapeutic strategies with hypothermia therapy to achieve maximal neuroprotective effect. This review focuses on important concepts in the pathophysiology, diagnosis, and management of infants with neonatal encephalopathy due to perinatal asphyxia, including an overview of recently introduced novel therapies.</t>
  </si>
  <si>
    <t xml:space="preserve">Garcia-Alix, A., Cabanas, F., Pellicer, A., Hernanz, A., Stiris, T. A., &amp; Quero, J. </t>
  </si>
  <si>
    <t>1994</t>
  </si>
  <si>
    <t>Neuron-specific enolase and myelin basic protein: relationship of cerebrospinal fluid concentrations to the neurologic condition of asphyxiated full-term infants.</t>
  </si>
  <si>
    <t xml:space="preserve">Pediatrics, 93(2), 234-240. </t>
  </si>
  <si>
    <t xml:space="preserve"> OBJECTIVE: We questioned whether neuron-specific enolase (NSE) and myelin basic protein (MBP) concentrations in cerebrospinal fluid (CSF) in the first 72 hours of life are correlated with the neurologic condition of asphyxiated full-term infants in the neonatal period and at 1 year of age. PATIENTS AND METHODS: Sixty-nine asphyxiated infants were studied with serial neurologic examination, cranial ultrasonography, and neurologic follow-up. CSF samples were obtained by lumbar puncture at 12 and 72 hours of life. NSE was measured by enzyme immunoassay, and MBP was measured by radioimmunoassay. RESULTS: Twenty infants had no neonatal encephalopathy and 49 exhibited different stages of encephalopathy. NSE and MBP concentrations in CSF at 12 and 72 hours of life were related to the degree of neonatal encephalopathy. Neither NSE nor MBP levels were correlated with any perinatal factors. Infants with documented brain injury had the highest concentrations of both NSE and MBP. The concentrations of these two biochemical markers at both 12 and 72 hours correlated with adverse outcome (death or cerebral palsy at 1 year). Based on a receiver operating characteristics curve analysis for any given specificity, NSE at 12 hours was a more accurate marker than MBP at either 12 or 72 hours for distinguishing infants with motor impairment at age 1 year from infants with normal outcome at the same age. CONCLUSIONS: Our findings suggest that NSE and MBP are reliable biochemical markers for early estimates of hypoxic-ischemic brain damage in asphyctic full-term newborns, NSE being superior to MBP.</t>
  </si>
  <si>
    <r>
      <t xml:space="preserve">Filippi, L., Catarzi, S., Padrini, L., Fiorini, P., la Marca, G., Guerrini, R., &amp; Donzelli, G. P. (2012). Strategies for reducing the incidence of skin complications in newborns treated with whole-body hypothermia. Fonte </t>
    </r>
    <r>
      <rPr>
        <i/>
        <sz val="9"/>
        <color theme="1"/>
        <rFont val="Segoe UI"/>
        <family val="2"/>
      </rPr>
      <t>J Matern Fetal Neonatal Med, 25</t>
    </r>
    <r>
      <rPr>
        <sz val="9"/>
        <color theme="1"/>
        <rFont val="Segoe UI"/>
        <family val="2"/>
      </rPr>
      <t>(10), 2115-2121. doi:10.3109/14767058.2012.683898</t>
    </r>
  </si>
  <si>
    <t xml:space="preserve">Filippi, L., Catarzi, S., Padrini, L., Fiorini, P., la Marca, G., Guerrini, R., &amp; Donzelli, G. P. </t>
  </si>
  <si>
    <t>Strategies for reducing the incidence of skin complications in newborns treated with whole-body hypothermia.</t>
  </si>
  <si>
    <t xml:space="preserve">J Matern Fetal Neonatal Med, 25(10), 2115-2121. </t>
  </si>
  <si>
    <t>10.3109/14767058.2012.683898</t>
  </si>
  <si>
    <t xml:space="preserve"> OBJECTIVE: To present the results of a strategy designed to reduce the incidence of skin complications in newborns with hypoxic-ischemic encephalopathy treated with moderate whole-body hypothermia. DESIGN: Retrospective study. SETTING: Neonatal Intensive Care Unit (NICU). PATIENTS: Thirty-nine neonates cooled in the considered period. INTERVENTION: Starting from January 2008, for neonates treated with moderate whole-body hypothermia (33.5 degrees C), the cooling system was set in "automatic servo-controlled mode (ACM)", where the temperature of the circulating water could vary between 4 degrees C and 42 degrees C. Starting from January 2009, cooling blankets were used in another type of automatic mode, the "gradient variable mode (GVM)", where the circulating water was maintained at a specific pre-set gradient towards the patient's body temperature, and a specific nursing protocol (NP) was adopted. MEASUREMENTS AND MAIN RESULTS: Two of the eleven newborns treated with the "ACM" exhibited skin complications compatible with subcutaneous fat necrosis (SFN). None of the twenty-eight newborns treated with the "GVM" exhibited skin complications. A comparison of the biochemical and hematological data between these two groups revealed that newborns treated after the adopting of a NP and the "GVM" showed lower serum protein C and calcium levels, and higher platelet levels. CONCLUSIONS: Our data suggest that newborns undergoing therapeutic cooling may benefit from a specific NP and correct cooling unit setting. Should further studies confirm our data, this nursing approach could be easily adopted.</t>
  </si>
  <si>
    <t xml:space="preserve">Gazzolo, D., Marinoni, E., Di Iorio, R., Bruschettini, M., Kornacka, M., Lituania, M., . . . Michetti, F. </t>
  </si>
  <si>
    <t>Urinary S100B protein measurements: A tool for the early identification of hypoxic-ischemic encephalopathy in asphyxiated full-term infants.</t>
  </si>
  <si>
    <t xml:space="preserve">Crit Care Med, 32(1), 131-136. </t>
  </si>
  <si>
    <t>10.1097/01.ccm.0000104116.91462.cd</t>
  </si>
  <si>
    <t xml:space="preserve"> OBJECTIVE: Hypoxic-ischemic encephalopathy (HIE) is one of the major causes of perinatal mortality and morbidity. To date, there are no reliable methods to detect which infants will develop brain damage after asphyxia insult. DESIGN AND SETTING: Prospective study conducted in three tertiary departments of neonatology from December 1999 to July 2002. PARTICIPANTS: A total of 44 infants with perinatal asphyxia and 68 control infants. INTERVENTION: Routine laboratory variables, neurologic patterns, ultrasound imaging, and urine concentrations of S100B protein were determined at nine time points. MAIN OUTCOME MEASURES: The concentrations of S100B protein in urine were measured using an immunoluminometric assay at first urination and 4, 8, 12, 16, 20, 24, 48, and 72 hrs after birth. The results were correlated with the presence or absence of hypoxic-ischemic encephalopathy. Routine laboratory parameters and neurologic patterns were assessed at the same time as urine sampling. RESULTS: S100B protein levels were significantly higher in samples collected at all monitoring time points from newborns with perinatal asphyxia with or without hypoxic-ischemic encephalopathy than in samples from normal infants (all p &lt;.001). When asphyxiated infants were subdivided according to the presence of mild or absence of hypoxic-ischemic encephalopathy (group A) and of moderate or severe hypoxic-ischemic encephalopathy (group B), S100B levels were significantly higher at all the predetermined monitoring time points in group B infants than group A or control infants (all p &lt;.001). An S100B concentration cutoff of 0.41 microg/L at first urination had a sensitivity of 91.3% and a specificity of 94.6% for predicting the development of hypoxic-ischemic encephalopathy. The sensitivity and specificity of measurements obtained from 4 to 72 hrs after birth were up to 100% and 98.8%, respectively. CONCLUSIONS: Longitudinal S100B protein measurements in urine soon after birth are a useful tool to identify which asphyxiated infants are at risk of hypoxic-ischemic encephalopathy and its possible neurologic sequelae.</t>
  </si>
  <si>
    <t xml:space="preserve">Groenendaal, F., Vles, J., Lammers, H., De Vente, J., Smit, D., &amp; Nikkels, P. G. </t>
  </si>
  <si>
    <t>Nitrotyrosine in human neonatal spinal cord after perinatal asphyxia.</t>
  </si>
  <si>
    <t xml:space="preserve">Neonatology, 93(1), 1-6. </t>
  </si>
  <si>
    <t>10.1159/000106432</t>
  </si>
  <si>
    <t xml:space="preserve"> BACKGROUND: Spinal cord injury has been reported after perinatal asphyxia in full-term neonates. OBJECTIVES: To examine the role of excessive nitric oxide production in perinatal spinal cord injury. SUBJECTS AND METHODS: Tissue samples of 18 full-term neonates who died of hypoxic-ischemic encephalopathy were analyzed for the presence of nitrotyrosine (NT). RESULTS: NT was demonstrated in 5 of these 18 neonates. In addition, activated caspase 3, a marker of apoptosis, and CD68, as a marker of inflammation, could be demonstrated in some infants. CONCLUSIONS: excessive nitric oxide production and subsequent NT formation is seen in spinal cord tissue after severe perinatal asphyxia. This finding may be relevant for the development of neuroprotective strategies.</t>
  </si>
  <si>
    <r>
      <t xml:space="preserve">Pschirrer, E. R., &amp; Yeomans, E. R. (2000). Does asphyxia cause cerebral palsy? Fonte </t>
    </r>
    <r>
      <rPr>
        <i/>
        <sz val="9"/>
        <color theme="1"/>
        <rFont val="Segoe UI"/>
        <family val="2"/>
      </rPr>
      <t>Semin Perinatol, 24</t>
    </r>
    <r>
      <rPr>
        <sz val="9"/>
        <color theme="1"/>
        <rFont val="Segoe UI"/>
        <family val="2"/>
      </rPr>
      <t>(3), 215-220. doi:10.1053/sper.2000.7080</t>
    </r>
  </si>
  <si>
    <t xml:space="preserve">Pschirrer, E. R., &amp; Yeomans, E. R. </t>
  </si>
  <si>
    <t>Does asphyxia cause cerebral palsy?</t>
  </si>
  <si>
    <t xml:space="preserve">Semin Perinatol, 24(3), 215-220. </t>
  </si>
  <si>
    <t>10.1053/sper.2000.7080</t>
  </si>
  <si>
    <t xml:space="preserve"> The incidence of cerebral palsy is 1 per 1,000, whereas the proportion caused by perinatal asphyxia is only 8% to 10%. The purpose of this article is to review the relationship between asphyxia and cerebral palsy. Only a minority of cases, those involving severe pathological fetal academia, are consistently associated with neonatal encephalopathy and an increased risk of cerebral palsy.</t>
  </si>
  <si>
    <r>
      <t xml:space="preserve">Gonzalez, F. F., &amp; Miller, S. P. (2006). Does perinatal asphyxia impair cognitive function without cerebral palsy? Fonte </t>
    </r>
    <r>
      <rPr>
        <i/>
        <sz val="9"/>
        <color theme="1"/>
        <rFont val="Segoe UI"/>
        <family val="2"/>
      </rPr>
      <t>Arch Dis Child Fetal Neonatal Ed, 91</t>
    </r>
    <r>
      <rPr>
        <sz val="9"/>
        <color theme="1"/>
        <rFont val="Segoe UI"/>
        <family val="2"/>
      </rPr>
      <t>(6), F454-459. doi:10.1136/adc.2005.092445</t>
    </r>
  </si>
  <si>
    <t xml:space="preserve">Gonzalez, F. F., &amp; Miller, S. P. </t>
  </si>
  <si>
    <t>2006</t>
  </si>
  <si>
    <t>Does perinatal asphyxia impair cognitive function without cerebral palsy?</t>
  </si>
  <si>
    <t xml:space="preserve">Arch Dis Child Fetal Neonatal Ed, 91(6), F454-459. </t>
  </si>
  <si>
    <t>10.1136/adc.2005.092445</t>
  </si>
  <si>
    <t xml:space="preserve"> Some studies on neurodevelopmental outcomes after neonatal encephalopathy have suggested that cognitive deficits do not occur in the absence of cerebral palsy. It is increasingly apparent that childhood survivors of overt neonatal encephalopathy may have cognitive impairments, even in the absence of functional motor deficits. The risk of cognitive deficits is related to the severity of neonatal encephalopathy and the pattern of brain injury on neuroimaging, particularly the watershed pattern of injury. A better understanding of the risk factors for cognitive abnormalities after neonatal encephalopathy will ultimately lead to interventions to prevent these deficits. Identifying the full spectrum of neurodevelopmental outcomes after neonatal encephalopathy will also allow care givers to identify children requiring early intervention to maximise their potential for independent function throughout development.</t>
  </si>
  <si>
    <t xml:space="preserve">Guthe, H. J. T., Nedrebo, T., Damas, J. K., Wiig, H., &amp; Berg, A. </t>
  </si>
  <si>
    <t>Transcapillary fluid flux and inflammatory response during neonatal therapeutic hypothermia: an open, longitudinal, observational study.</t>
  </si>
  <si>
    <t xml:space="preserve">BMC Pediatr, 18(1), 82. </t>
  </si>
  <si>
    <t>10.1186/s12887-018-1020-3</t>
  </si>
  <si>
    <t xml:space="preserve"> BACKGROUND: Therapeutic hypothermia is neuroprotective in asphyxiated neonates by counteracting mechanisms contributing to brain injury. Although an initial increased permeability is part of an inflammatory reaction and thereby a natural healing process, an excessive endothelial permeability with edema formation may result in impaired hemodynamics. Reduced permeability may, however, benefit healing. Although plasma and interstitial colloid osmotic pressure are accessible and essential parameters for understanding fluid imbalance, the mechanisms of fluid exchange remain poorly understood. The potential influence of therapeutic hypothermia on plasma and interstitial colloid osmotic pressure, and the relationship between inflammatory markers and colloid osmotic pressure in asphyxiated neonates, was investigated. METHODS: Seventeen neonates with moderate to severe hypoxic ischemic encephalopathy, born after 35 weeks gestation, received servo-controlled whole body cooling before 6 h of age, followed by gradual rewarming after 72 h. All infants were treated according to a national hypothermia protocol. Interstitial fluid in the skin was collected at 7, 13, 25, 49, and 73 h after birth by subcutaneous implantation of multifilamentous nylon wicks with 60 min of implantation time. Biomarkers of inflammation and colloid osmotic pressure were measured in serum and interstitial fluid. RESULTS: A modest decrease in serum and interstitial colloid osmotic pressure was measured, leaving an unaltered difference in colloid osmotic pressure gradient. A decline in mean arterial pressure was observed between 7 and 13 h of life, with a concomitant decrease in positive fluid balance within the same time frame. White blood cell count and leukocyte subclasses dropped significantly throughout treatment, with elevated interstitial interleukin (IL)-1alpha and decreased serum IL-1RA, IL-6, and IL-10 during treatment time points. CONCLUSIONS: Colloid osmotic pressures measured in serum and interstitial fluid during asphyxia is lower than previously reported, with small alteration of pressure differences across capillaries, reducing vascular filtration. An inherent local and systemic regulation of inflammation together with changes in colloid osmotic pressure may indicate a possible preventive mechanism of edema generation during neonatal asphyxia and therapeutic hypothermia. TRIAL REGISTRATION: ClinicalTrials.gov Identifier: NCT01044940 . Date of registration: January 8, 2010.</t>
  </si>
  <si>
    <r>
      <t xml:space="preserve">Pinto, P. S., Tekes, A., Singhi, S., Northington, F. J., Parkinson, C., &amp; Huisman, T. A. (2012). White-gray matter echogenicity ratio and resistive index: sonographic bedside markers of cerebral hypoxic-ischemic injury/edema? Fonte </t>
    </r>
    <r>
      <rPr>
        <i/>
        <sz val="9"/>
        <color theme="1"/>
        <rFont val="Segoe UI"/>
        <family val="2"/>
      </rPr>
      <t>J Perinatol, 32</t>
    </r>
    <r>
      <rPr>
        <sz val="9"/>
        <color theme="1"/>
        <rFont val="Segoe UI"/>
        <family val="2"/>
      </rPr>
      <t>(6), 448-453. doi:10.1038/jp.2011.121</t>
    </r>
  </si>
  <si>
    <t xml:space="preserve">Pinto, P. S., Tekes, A., Singhi, S., Northington, F. J., Parkinson, C., &amp; Huisman, T. A. </t>
  </si>
  <si>
    <t>White-gray matter echogenicity ratio and resistive index: sonographic bedside markers of cerebral hypoxic-ischemic injury/edema?</t>
  </si>
  <si>
    <t xml:space="preserve">J Perinatol, 32(6), 448-453. </t>
  </si>
  <si>
    <t>10.1038/jp.2011.121</t>
  </si>
  <si>
    <t xml:space="preserve"> OBJECTIVE: Head ultrasonography (HUS) is a reliable and easy to perform bedside imaging technique that can give valuable information about degree of brain injury/edema after perinatal asphyxia in term neonates. The goals of our study were to determine whether semiquantitative markers such as standardized white matter/gray matter (WM/GM) echogenicity ratio and resistive index (RI) value measured by HUS differs between asphyxiated term neonates and healthy controls. STUDY DESIGN: Thirty-one carefully selected term neonates who suffered from perinatal hypoxic-ischemic encephalopathy (HIE) were included in the study. The ratio of the WM/GM echogenicity of the cingulate gyrus was calculated. In addition, the RI value was measured in the anterior cerebral artery. US scalars were compared with 11 healthy neonates. RESULT: WM/GM ratio is significantly increased and RI value significantly decreased in asphyxiated term neonates compared with healthy subjects. CONCLUSION: WM/GM ratio and RI value allows discriminating between asphyxiated neonates and healthy subjects. These US scalars may serve as valuable, easy to acquire semiquantitative bedside markers of brain HIE, when magnetic resonance imaging is unavailable or cannot be performed in the acute setting.</t>
  </si>
  <si>
    <r>
      <t xml:space="preserve">Alderliesten, T., Nikkels, P. G., Benders, M. J., de Vries, L. S., &amp; Groenendaal, F. (2013). Antemortem cranial MRI compared with postmortem histopathologic examination of the brain in term infants with neonatal encephalopathy following perinatal asphyxia. Fonte </t>
    </r>
    <r>
      <rPr>
        <i/>
        <sz val="9"/>
        <color theme="1"/>
        <rFont val="Segoe UI"/>
        <family val="2"/>
      </rPr>
      <t>Arch Dis Child Fetal Neonatal Ed, 98</t>
    </r>
    <r>
      <rPr>
        <sz val="9"/>
        <color theme="1"/>
        <rFont val="Segoe UI"/>
        <family val="2"/>
      </rPr>
      <t>(4), F304-309. doi:10.1136/archdischild-2012-301768</t>
    </r>
  </si>
  <si>
    <t xml:space="preserve">Alderliesten, T., Nikkels, P. G., Benders, M. J., de Vries, L. S., &amp; Groenendaal, F. </t>
  </si>
  <si>
    <t>Antemortem cranial MRI compared with postmortem histopathologic examination of the brain in term infants with neonatal encephalopathy following perinatal asphyxia.</t>
  </si>
  <si>
    <t xml:space="preserve">Arch Dis Child Fetal Neonatal Ed, 98(4), F304-309. </t>
  </si>
  <si>
    <t>10.1136/archdischild-2012-301768</t>
  </si>
  <si>
    <t xml:space="preserve"> AIM: To compare antemortem cranial MRI with postmortem histopathological examination of the brain in full-term infants with neonatal encephalopathy following perinatal asphyxia. PATIENTS AND METHODS: In this retrospective observational cohort study, 23 infants with neonatal encephalopathy who subsequently died, were analysed. Infants underwent antemortem cranial MRI and postmortem histopathological examination of the brain. MRI included T1, T2 and diffusion-weighted sequences. Histopathology included staining with H&amp;E, and monoclonal antibodies to CD68 and HLA-DR. Histological abnormalities were compared with MRI in 10 different brain regions. RESULTS: All neonates underwent cranial MRI within 7 days after birth (median day 3, IQR 2-4 days). Infants died on median day 4 (IQR 2-5 days). Histopathology demonstrated significantly (p=0.0016) more abnormal regions (median 10, IQR 7-10) per patient than did MRI (median 8, IQR 5-9). The number of cases with abnormalities in the thalamus, basal ganglia, posterior limb of the internal capsule (PLIC), cerebral cortex and cerebellum were not significantly different between MRI and histopathology. By contrast, the hippocampus (70% vs 96%, p=0.047), cerebral white matter (anterior 65% vs 96%, p=0.022, posterior 61% vs 91%, p=0.035) and brainstem (57% vs 96%, p=0.004) were confirmed to be affected more often on histopathological examination than with MRI. CONCLUSIONS: Whereas early postnatal MR imaging is excellent in detecting injury to the basal ganglia and thalamus, PLIC, cortex and cerebellum, it may underestimate injury to the hippocampus, cerebral white matter, and the brainstem in term infants with neonatal encephalopathy following perinatal asphyxia.</t>
  </si>
  <si>
    <t xml:space="preserve">Haiju, Z., Suyuan, H., Xiufang, F., Lu, Y., &amp; Sun, R. </t>
  </si>
  <si>
    <t>The combined detection of umbilical cord nucleated red blood cells and lactate: early prediction of neonatal hypoxic ischemic encephalopathy.</t>
  </si>
  <si>
    <t xml:space="preserve">J Perinat Med, 36(3), 240-247. </t>
  </si>
  <si>
    <t>10.1515/jpm.2008.035</t>
  </si>
  <si>
    <t xml:space="preserve"> OBJECTIVE: To establish a simple and quick method that could be used to predict the occurrence of hypoxic ischemic encephalopathy (HIE) as early as possible by investigating the variations of nucleated red blood cells per 100 white blood cell (NRBC/100 WBC) counts and lactate levels in cord blood. METHODS: In 46 cases of acute fetal distress (AFD) and 54 cases of chronic fetal distress (CFD) neonates we measured the percentage (NRBCs/100 WBC) and lactate in the umbilical blood. RESULTS: Both lactate levels and NRBC/100WBC counts were higher in CFD and AFD groups than in controls (both P&lt;0.01). The numbers of NRBC/100 WBC and the values of lactate in moderate-severe HIE group were higher than in mild-HIE group (P=0.002 and P=0.042, respectively). The combined sensitivity and specificity was 94% and 96% at 15NRBC/100WBC and 4.25 mmol/L level by combined detecting NRBC and lactate to predict HIE. Three infants (including 1 death and 2 survivors) had the highest levels of NRBC/100WBC and lactate in cord blood, and the 2 survivors had the lowest mental development index (MDI) and psychomotor development index (PDI). CONCLUSIONS: Combined detection with NRBC/100WBC and lactate allows early prediction of development and severity of HIE. The levels of these parameters are related to the neurodevelopment outcome of HIE infants.</t>
  </si>
  <si>
    <t xml:space="preserve">Hernandez-Jimenez, M., Sacristan, S., Morales, C., Garcia-Villanueva, M., Garcia-Fernandez, E., Alcazar, A., . . . Martin, M. E. </t>
  </si>
  <si>
    <t>Apoptosis-related proteins are potential markers of neonatal hypoxic-ischemic encephalopathy (HIE) injury.</t>
  </si>
  <si>
    <t xml:space="preserve">Neurosci Lett, 558, 143-148. </t>
  </si>
  <si>
    <t>10.1016/j.neulet.2013.11.019</t>
  </si>
  <si>
    <t xml:space="preserve"> Neonatal hypoxic–ischemic encephalopathy (HIE) causes high mortality and long-term morbidity rates. The magnitude of the neuronal damage depends on the duration and severity of the initial insult combined with the deleterious effects of reperfusion and apoptosis. Currently, a diagnosis of HIE is based largely on the neurological and histological findings. Therefore, the aim of this study was to identify apoptosis-related proteins that might serve as potential markers of HIE injury. As an initial step toward reaching this objective, we analyzed changes in protein levels in an in vitro model of hypoxia using antibody arrays, and we have identified changes in the expression level of two proteins involved in apoptosis, Smac-DIABLO and cathepsin D. We obtained brain sections from eight neonatal HIE patients and performed histological staining, TUNEL assays and Smac-DIABLO and cathepsin D immunolocalization. Our results revealed a high number of TUNEL-positive cells, including neurons, astrocytes and ependymal cells, in the various regions that were analyzed. Interestingly, many of the areas that were positive for TUNEL staining did not appear to be damaged in the histological evaluation. In addition, using immunostaining, we found that Smac-DIABLO and cathepsin D had the same regional distribution pattern. Taken together, these findings indicate that these two proteins could serve as markers to identify injured regions that might not to be detectable using histological observations alone.</t>
  </si>
  <si>
    <r>
      <t xml:space="preserve">Wang, Y., Gu, J., Feng, X., Wang, H., Tao, Y., &amp; Wang, J. (2013). Effects of Nogo-A receptor antagonist on the regulation of the Wnt signaling pathway and neural cell proliferation in newborn rats with hypoxic ischemic encephalopathy. Fonte </t>
    </r>
    <r>
      <rPr>
        <i/>
        <sz val="9"/>
        <color theme="1"/>
        <rFont val="Segoe UI"/>
        <family val="2"/>
      </rPr>
      <t>Mol Med Rep, 8</t>
    </r>
    <r>
      <rPr>
        <sz val="9"/>
        <color theme="1"/>
        <rFont val="Segoe UI"/>
        <family val="2"/>
      </rPr>
      <t>(3), 883-886. doi:10.3892/mmr.2013.1579</t>
    </r>
  </si>
  <si>
    <t xml:space="preserve">Wang, Y., Gu, J., Feng, X., Wang, H., Tao, Y., &amp; Wang, J. </t>
  </si>
  <si>
    <t>Effects of Nogo-A receptor antagonist on the regulation of the Wnt signaling pathway and neural cell proliferation in newborn rats with hypoxic ischemic encephalopathy.</t>
  </si>
  <si>
    <t xml:space="preserve">Mol Med Rep, 8(3), 883-886. </t>
  </si>
  <si>
    <t>10.3892/mmr.2013.1579</t>
  </si>
  <si>
    <t xml:space="preserve"> Hypoxic ischemic encephalopathy is a serious condition due to inadequate oxygen supply to the brain. Regeneration of neural cells is a critical process for repairing the damaged brain. Nogo has been identified as an inhibitor of neurite outgrowth that is specific to the brain. In the present study, the Nogo-A receptor (NgR) antagonist NEP1-40 was used to study the effects of inhibition of NgR on the regeneration of neural cells and the related Wnt signaling pathway in newborn rats. The investigation focused on the transcription factors regulated in the Wnt signaling pathway during the repair process, together with the proliferation of neural cells. The results indicated that c-Jun and c-Myc were the main transcription factors involved in the Wnt signaling pathway, while neural cell proliferation in the subventricular zone was increased during this process.</t>
  </si>
  <si>
    <t>Frymoyer, A., Lee, S., Bonifacio, S. L., Meng, L., Lucas, S. S., Guglielmo, B. J., . . . Verotta, D. (2013). Every 36-h gentamicin dosing in neonates with hypoxic-ischemic encephalopathy receiving hypothermia. Fonte Journal of Perinatology, 33(10), 778-782. doi:10.1038/jp.2013.59</t>
  </si>
  <si>
    <t xml:space="preserve">Frymoyer, A., Lee, S., Bonifacio, S. L., Meng, L., Lucas, S. S., Guglielmo, B. J., . . . Verotta, D. </t>
  </si>
  <si>
    <t>Every 36-h gentamicin dosing in neonates with hypoxic-ischemic encephalopathy receiving hypothermia.</t>
  </si>
  <si>
    <t xml:space="preserve">Journal of Perinatology, 33(10), 778-782. </t>
  </si>
  <si>
    <t>10.1038/jp.2013.59</t>
  </si>
  <si>
    <t xml:space="preserve"> OBJECTIVE: To examine the impact of a change in the empiric gentamicin dose from 5mg kg(-1) every 24 h (Q24 h period) to 5mg kg every 36 h (Q36 h period) on target drug concentration achievement in neonates with hypoxic ischemic encephalopathy (HIE) receiving therapeutic hypothermia. STUDY DESIGN: Gentamicin drug concentrations in neonates with HIE receiving therapeutic hypothermia were examined during two time periods in a retrospective chart review. During the initial treatment period (November 2007 to March 2010; n=29), neonates received Q24 h period. During the second treatment period (January 2011 to May 2012; n=23), the dose was changed to Q36 h period. Cooling criteria and protocol remained the same between treatment periods. Gentamicin drug concentrations including achievement of target trough concentrations (&lt;mg l(-1)) were compared between treatment periods. Individual Bayesian estimates of gentamicin clearance were also compared. RESULT: Neonates with an elevated trough concentration 42mg l(-1) decreased from 38 to 4% with implementation of a Q36-h dosing interval (P&lt;0.007). The mean gentamicin trough concentration was 2.0 +/- 0.8mgl(-1) during the Q24 h period and 0.9 +/- 0.4mgl(-1) during the Q36 h period (P&lt;0.001). Peak concentrations were minimally impacted (Q24 h 11.4 +/- 2.3 mgl(-1) vs Q36 h 10.0 +/- 1.9 mgl(-1); P=0.05). The change in gentamicin trough concentration could not be accounted for by differences in gentamicin clearance between treatment periods (P&lt;0.9). CONCLUSION: A 5mgkg(-1) every 36-h gentamicin dosing strategy in neonates with HIE receiving therapeutic hypothermia improved achievement of target trough concentration &lt;mg l(-1), while still providing high peak concentration exposure.</t>
  </si>
  <si>
    <t xml:space="preserve">Huang, C. C., Wang, S. T., Chang, Y. C., Lin, K. P., &amp; Wu, P. L. </t>
  </si>
  <si>
    <t>1999</t>
  </si>
  <si>
    <t>Measurement of the urinary lactate:creatinine ratio for the early identification of newborn infants at risk for hypoxic-ischemic encephalopathy.</t>
  </si>
  <si>
    <t xml:space="preserve">N Engl J Med, 341(5), 328-335. </t>
  </si>
  <si>
    <t>10.1056/nejm199907293410504</t>
  </si>
  <si>
    <t xml:space="preserve"> BACKGROUND: Newborn infants with perinatal asphyxia are prone to the development of hypoxic-ischemic encephalopathy. There are no reliable methods for identifying infants at risk for this disorder. METHODS: We measured the ratio of lactate to creatinine in urine by proton nuclear magnetic resonance spectroscopy within 6 hours and again 48 to 72 hours after birth in 58 normal infants and 40 infants with asphyxia. The results were correlated with the subsequent presence or absence of hypoxic-ischemic encephalopathy. RESULTS: Hypoxic-ischemic encephalopathy did not develop in any of the normal newborns but did develop in 16 of the 40 newborns with asphyxia. Within six hours after birth, the mean (+/-SD) ratio of urinary lactate to creatinine was 16.75+/-27.38 in the infants who subsequently had hypoxic-ischemic encephalopathy, as compared with 0.09+/-0.02 in the normal infants (P&lt;0.001) and 0.19+/-0.12 in the infants with asphyxia in whom hypoxic-ischemic encephalopathy did not develop (P&lt;0.001). A ratio of 0.64 or higher within six hours after birth had a sensitivity of 94 percent and a specificity of 100 percent for predicting the development of hypoxic-ischemic encephalopathy. The sensitivity and specificity of measurements obtained 48 to 72 hours after birth were much lower. The mean ratio of urinary lactate to creatinine was significantly higher in the infants who had adverse outcomes at one year (25.36+/-32.02) than in the infants with favorable outcomes (0.63+/-1.50) (P&lt;0.001). CONCLUSIONS: Measurement of the urinary lactate: creatinine ratio soon after birth may help identify infants at high risk for hypoxic-ischemic encephalopathy.</t>
  </si>
  <si>
    <r>
      <t xml:space="preserve">Fang, C. Z., Yang, Y. J., Wang, Q. H., Yao, Y., Zhang, X. Y., &amp; He, X. H. (2013). Intraventricular injection of human dental pulp stem cells improves hypoxic-ischemic brain damage in neonatal rats. Fonte </t>
    </r>
    <r>
      <rPr>
        <i/>
        <sz val="9"/>
        <color theme="1"/>
        <rFont val="Segoe UI"/>
        <family val="2"/>
      </rPr>
      <t>PLoS One, 8</t>
    </r>
    <r>
      <rPr>
        <sz val="9"/>
        <color theme="1"/>
        <rFont val="Segoe UI"/>
        <family val="2"/>
      </rPr>
      <t>(6), e66748. doi:10.1371/journal.pone.0066748</t>
    </r>
  </si>
  <si>
    <t xml:space="preserve">Fang, C. Z., Yang, Y. J., Wang, Q. H., Yao, Y., Zhang, X. Y., &amp; He, X. H. </t>
  </si>
  <si>
    <t>Intraventricular injection of human dental pulp stem cells improves hypoxic-ischemic brain damage in neonatal rats.</t>
  </si>
  <si>
    <t xml:space="preserve">PLoS One, 8(6), e66748. </t>
  </si>
  <si>
    <t>10.1371/journal.pone.0066748</t>
  </si>
  <si>
    <t xml:space="preserve"> OBJECTIVE: To investigate the effect of intraventricular injection of human dental pulp stem cells (DPSCs) on hypoxic-ischemic brain damage (HIBD) in neonatal rats. METHODS: Thirty-six neonatal rats (postnatal day 7) were assigned to control, HIBD, or HIBD+DPSC groups (n = 12 each group). For induction of HIBD, rats underwent left carotid artery ligation and were exposed to 8% to 10% oxygen for 2 h. Hoechst 33324-labeled human DPSCs were injected into the left lateral ventricle 3 days after HIBD. Behavioral assays were performed to assess hypoxic-ischemic encephalopathy (HIE), and on postnatal day 45, DPSC survival was assessed and expression of neural and glial markers was evaluated by immunohistochemistry and Western blot. RESULTS: The HIBD group showed significant deficiencies compared to control on T-maze, radial water maze, and postural reflex tests, and the HIBD+DPSC group showed significant improvement on all behavioral tests. On postnatal day 45, Hoechst 33324-labeled DPSC nuclei were visible in the injected region and left cortex. Subsets of DPSCs showed immunostaining for neuronal (neuron-specific enolase [NSE], Nestin) and glial markers (glial fibrillary acidic protein [GFAP], O4). Significantly decreased staining/expression for NSE, GFAP, and O4 was found in the HBID group compared to control, and this was significantly increased in the HBID+DPSC group. CONCLUSION: Intraventricular injection of human DPSCs improves HIBD in neonatal rats.</t>
  </si>
  <si>
    <t>Harteman, J. C., Nikkels, P. G. J., Benders, M. J. N. L., Kwee, A., Groenendaal, F., &amp; de Vries, L. S. (2013). Placental Pathology in Full-Term Infants with Hypoxic-Ischemic Neonatal Encephalopathy and Association with Magnetic Resonance Imaging Pattern of Brain Injury. Fonte J Pediatr, 163(4), 968-975.e962. doi:https://doi.org/10.1016/j.jpeds.2013.06.010</t>
  </si>
  <si>
    <t xml:space="preserve">Harteman, J. C., Nikkels, P. G. J., Benders, M. J. N. L., Kwee, A., Groenendaal, F., &amp; de Vries, L. S. </t>
  </si>
  <si>
    <t>Placental Pathology in Full-Term Infants with Hypoxic-Ischemic Neonatal Encephalopathy and Association with Magnetic Resonance Imaging Pattern of Brain Injury.</t>
  </si>
  <si>
    <t xml:space="preserve">J Pediatr, 163(4), 968-975.e962. </t>
  </si>
  <si>
    <t>10.1016/j.jpeds.2013.06.010</t>
  </si>
  <si>
    <t xml:space="preserve"> Objective To investigate the relationship between placental pathology and pattern of brain injury in full-term infants with neonatal encephalopathy after a presumed hypoxic-ischemic insult. Study design The study group comprised full-term infants with neonatal encephalopathy subsequent to presumed hypoxia-ischemia with available placenta for analysis who underwent cerebral magnetic resonance imaging (MRI) within the first 15 days after birth. Macroscopic and microscopic characteristics of the placenta were assessed. The infants were classified according to the predominant pattern of brain injury detected on MRI: no injury, predominant white matter/watershed injury, predominant basal ganglia and thalami (BGT) injury, or white matter/watershed injury with BGT involvement. Maternal and perinatal clinical factors were recorded. Results Placental tissue was available for analysis in 95 of 171 infants evaluated (56%). Among these 95 infants, 34 had no cerebral abnormalities on MRI, 27 had white matter/watershed injury, 18 had BGT injury, and 16 had white matter/watershed injury with BGT involvement. Chorioamnionitis was a common placental finding in both the infants without injury (59%) and those with white matter/BGT injury (56%). On multinomial logistic regression analysis, white matter/watershed injury with and without BGT involvement was associated with decreased placental maturation. Hypoglycemia was associated with an increased risk of the white matter/BGT injury pattern (OR, 5.4; 95% CI, 1.4-21.4). The BGT injury pattern was associated with chronic villitis (OR, 12.7; 95% CI, 2.4-68.7). A placental weight &lt;10th percentile appeared to be protective against brain injury, especially for the BGT pattern (OR, 0.1; 95% CI, 0.01-0.7). Conclusion Placental weight &lt;10th percentile was mainly associated with normal cerebral MRI findings. Decreased placental maturation and hypoglycemia &lt;2.0 mmol/L were associated with increased risk of white matter/watershed injury with or without BGT involvement. Chronic villitis was associated with BGT injury irrespective of white matter injury.</t>
  </si>
  <si>
    <t xml:space="preserve">Imam, S. S., Gad, G. I., Atef, S. H., &amp; Shawky, M. A. </t>
  </si>
  <si>
    <t>Cord blood brain derived neurotrophic factor: diagnostic and prognostic marker in fullterm newborns with perinatal asphyxia.</t>
  </si>
  <si>
    <t xml:space="preserve">Pak J Biol Sci, 12(23), 1498-1504. </t>
  </si>
  <si>
    <t>10.3923/pjbs.2009.1498.1504</t>
  </si>
  <si>
    <t xml:space="preserve"> This prospective case control study was designed to evaluate cord blood brain derived neurotrophic factor level in full term newborns with perinatal asphyxia as a marker of central nervous system insult and predictor of severity of hypoxic ischemic encephalopathy, with follow up of its level during the reperfusion phase. The study included twenty fullterm neonates with perinatal asphyxia (cases) and twenty controls. Cord blood samples were obtained at birth and peripheral blood samples at 72 h postnatal from cases only. Plasma brain derived neurotrophic factor level was measured using enzyme linked immunosorbent assay. The clinical severity of encephalopathy was graded based on Sarnat and Sarnat staging. Cord Plasma brain derived neurotrophic factor level was significantly increased among cases compared to controls. Among cases, brain derived neurotrophic factor level at delivery and after 72 h significantly correlated with the severity of encephalopathy according to Sarnat staging being higher as severity increases. Brain derived neurotrophic factor level significantly increased after 72 h of life compared to its level at delivery among cases. Brain derived neurotrophic factor levels at delivery and at 72 h postnatal were predictors of severe Sarnat stage and poor outcome. We concluded that brain derived neurotrophic factor level as a marker of central nervous system insult is increased in full term newborns with perinatal asphyxia. It can serve as an indicator for the severity of encephalopathy and adverse outcomes.</t>
  </si>
  <si>
    <t>Jain, S. V., Pagano, L., Gillam-Krakauer, M., Slaughter, J. C., Pruthi, S., &amp; Engelhardt, B. (2017). Cerebral regional oxygen saturation trends in infants with hypoxic-ischemic encephalopathy. Fonte Early Hum Dev, 113, 55-61. doi:https://doi.org/10.1016/j.earlhumdev.2017.07.008</t>
  </si>
  <si>
    <t xml:space="preserve">Jain, S. V., Pagano, L., Gillam-Krakauer, M., Slaughter, J. C., Pruthi, S., &amp; Engelhardt, B. </t>
  </si>
  <si>
    <t>Cerebral regional oxygen saturation trends in infants with hypoxic-ischemic encephalopathy.</t>
  </si>
  <si>
    <t xml:space="preserve">Early Hum Dev, 113, 55-61. </t>
  </si>
  <si>
    <t>10.1016/j.earlhumdev.2017.07.008</t>
  </si>
  <si>
    <t xml:space="preserve"> Background Neurological outcomes in neonatal hypoxic-ischemic encephalopathy (HIE) continue to be sub-optimal despite therapeutic hypothermia (TH). Cerebral near-infrared spectroscopy provides real-time regional oxygen saturation (CrSO2) that may be a marker of adverse MRI findings and neurodevelopmental outcomes. Aim The aim of this study was to examine the value of CrSO2 monitoring in infants with HIE undergoing TH. Study design and subjects In this prospective study, CrSO2 was continuously recorded in 21 infants with HIE admitted for TH. Outcome measures Brain MRI signal abnormalities at 2weeks were scored in individual brain region and classified as none/mild, moderate and severe. 13 infants completed Bayley Scales of Infant Development (BSID) testing at 18–24months. Results Between 24 and 36h of life, there was a significant increase in odds of having moderate-severe brain MRI abnormalities with higher absolute CrSO2 values. Per 10% increase in absolute CrSO2, the odds ratio for moderate-severe brain MRI abnormalities was greatest at 30h (OR 3.78; confidence intervals (CI): 1.23–11.6, p=0.011). CrSO2 increased more rapidly in infants with greater injury seen on MRI (0.20/h for MRI scores 0/1, by 0.48/h for MRI score 2, and by 0.68/h for MRI score 3, p=0.05). At 30h, absolute CrSO2 correlated significantly with abnormal MRI findings in basal ganglia (92% vs. 78%, p=0.001), white matter (88% vs. 76%, p=0.01), posterior limb of internal capsule (92% vs. 78%, p=0.001), and brain stem (94% vs. 80%, p=0.03) but not with cortical injury (86% vs. 80%, p=0.17). Higher CrSO2 beyond 24h correlated with greater odds of worse BSID scores. Conclusions Increasing CrSO2 is associated with moderate-severe brain injury as assessed by MRI. Higher absolute CrSO2 values during TH correlates with subcortical injury on MRI and poor neurodevelopmental outcomes in infants with HIE undergoing TH. CrSO2 can inform providers seeking early identification of patients at risk of worse injury who may benefit from further intervention.</t>
  </si>
  <si>
    <r>
      <t xml:space="preserve">Raggal, N. E., Khafagy, S. M., Mahmoud, N. H., &amp; Beltagy, S. E. (2013). Serum neutrophil gelatinase-associated lipocalin as a marker of acute kidney injury in asphyxiated neonates. Fonte </t>
    </r>
    <r>
      <rPr>
        <i/>
        <sz val="9"/>
        <color theme="1"/>
        <rFont val="Segoe UI"/>
        <family val="2"/>
      </rPr>
      <t>Indian Pediatr, 50</t>
    </r>
    <r>
      <rPr>
        <sz val="9"/>
        <color theme="1"/>
        <rFont val="Segoe UI"/>
        <family val="2"/>
      </rPr>
      <t>(5), 459-462. doi:10.1007/s13312-013-0153-6</t>
    </r>
  </si>
  <si>
    <t xml:space="preserve">Raggal, N. E., Khafagy, S. M., Mahmoud, N. H., &amp; Beltagy, S. E. </t>
  </si>
  <si>
    <t>Serum neutrophil gelatinase-associated lipocalin as a marker of acute kidney injury in asphyxiated neonates.</t>
  </si>
  <si>
    <t xml:space="preserve">Indian Pediatr, 50(5), 459-462. </t>
  </si>
  <si>
    <t>10.1007/s13312-013-0153-6</t>
  </si>
  <si>
    <t xml:space="preserve"> OBJECTIVE: To determine the clinical utility of serum neutrophil gelatinase-associated lipocalin (NGAL) as an early marker of acute kidney injury in asphyxiated neonates with hypoxic ischemic encephalopathy (HIE). DESIGN: Cohort study. SETTINGS: National Intensive Care Unit of Maternity Hospital, Ain Shams University, Cairo, Egypt. PATIENTS: The study included 30 term asphyxiated neonates (8 with mild, 13 with moderate and 9 with severe HIE) and 20 control neonates. INTERVENTION: Serum NGAL level was measured within 6 hours after birth using an enzyme linked immunosorbent assay. MAIN OUTCOME MEASURES: Patients were subsequently discriminated into AKI (n=12) and no-AKI (n=18) groups. RESULTS: The median (Interquartile range) serum NGAL concentration was 95.0 (70.75-180.00) ng/mL in asphyxiated neonates, and 39.75 (6.0-48.0) ng/mL in control neonates; (P&lt;0.001). Serum NGAL correlated with HIE severity: mean (SD) was 65.50 (3.77) ng/mL in infants with mild HIE, 115.07 (45.83) ng/mL in infants with moderate HIE and 229.66 (79.50) ng/mL in infants with severe HIE; (P&lt;0.01). The median (Interquartiles) serum NGAL level was 182.50 (166.25-301.75) ng/mL in patients with AKI, 74.00 (66.00-78.75) ng/mL in those without AKI; (P&lt;0.001). A cutoff value 157 ng/mL for serum NGAL could detect AKI in asphyxiated neonates with a sensitivity of 83.3% and a specificity of 94.4%. CONCLUSION: Elevated serum NGAL measured within 6 hours after birth reliably indicates acute kidney injury in asphyxiated neonates.</t>
  </si>
  <si>
    <t xml:space="preserve">Jones, R., &amp; Heep, A. </t>
  </si>
  <si>
    <t>Biochemical and clinical predictors of hypoxic-ischemic encephalopathy after perinatal asphyxia.</t>
  </si>
  <si>
    <t xml:space="preserve"> 31(6), 791-796. </t>
  </si>
  <si>
    <t>10.1080/14767058.2017.1297790</t>
  </si>
  <si>
    <t xml:space="preserve"> OBJECTIVE: To determine the usefulness of measures, available shortly after birth, as predictors of hypoxic-ischemic encephalopathy (HIE) following perinatal asphyxia. PATIENTS: All inborn patients at Southmead Hospital between January 2012 and March 2014 at &gt;/=36 weeks gestation with a pH &lt;7 or BE &gt;16 on cord or baby's blood within one hour of birth or 10-minute Apgar score &lt;/=5 or requiring intermittent positive pressure ventilation at 10 minutes were eligible for inclusion. METHODS: ROC curves were derived for the perinatal clinical and biochemical measures to establish their predictive values for the development of HIE and the area under the curve (AUC) used as the measure of prediction. RESULTS: We identified 79 eligible babies. Infants qualifying for therapeutic hypothermia (TH) based on aEEG abnormalities were considered to have HIE (n = 13; 16.5%), whereas babies with normal aEEG were classified as "non-HIE" (n = 66; 83.5%). The highest AUC measure was associated with the five-minute Apgar score (0.89 (0.79-0.99)). Troponin T (0.81 (0.64-0.98)) and ALT (0.78 (0.60-96)) also showed high values. CONCLUSIONS: In this work, the Apgar score, troponin T and ALT were found to be strong and useful predictors of HIE.</t>
  </si>
  <si>
    <t xml:space="preserve">Kelen, D., Andorka, C., Szabo, M., Alafuzoff, A., Kaila, K., &amp; Summanen, M. </t>
  </si>
  <si>
    <t>Serum copeptin and neuron specific enolase are markers of neonatal distress and long-term neurodevelopmental outcome.</t>
  </si>
  <si>
    <t xml:space="preserve"> 12(9), e0184593. </t>
  </si>
  <si>
    <t>10.1371/journal.pone.0184593</t>
  </si>
  <si>
    <t xml:space="preserve"> The objective of this study was to evaluate the early changes in serial serum levels of copeptin and neuron-specific enolase (NSE) in neonates diagnosed with birth asphyxia, and to determine whether these biomarkers measured in the first 168 hours after birth are predictive of long-term neurodevelopmental outcome. Copeptin and NSE levels were measured from serum samples collected 6, 12, 24, 48, 72, and 168 hours after birth from 75 term neonates diagnosed with hypoxic-ischemic encephalopathy (HIE) and treated with therapeutic hypothermia for 72 hours. In addition, serum copeptin levels after birth were measured from 10 HIE diagnosed neonates, who were randomized to the normothermic arm of the TOBY cohort. All neonates underwent neurodevelopmental assessment using the Bayley Scales of Infant and Toddler Development-II at two years of age. Copeptin levels were highest at 6 hours after birth and steadily decreased, whereas the highest NSE levels were measured at 24 hours after birth. The biomarker levels correlated with blood-gas parameters (base excess, pH and lactate) at 6 and 12 hours after birth. Copeptin and NSE levels in the early postnatal period were significantly higher in neonates with poor outcome compared to those with favorable outcome at two years of age. Furthermore, in the TOBY cohort, copeptin levels were significantly lower in hypothermic compared to normothermic neonates. To conclude, copeptin and NSE measured in the early postnatal period are potential prognostic biomarkers of long-term neurodevelopmental outcome in term neonates diagnosed with HIE and treated with therapeutic hypothermia.</t>
  </si>
  <si>
    <t xml:space="preserve">Kilic, S., Tarim, O., &amp; Eralp, O. </t>
  </si>
  <si>
    <t>Serum prolactin in neonatal seizures.</t>
  </si>
  <si>
    <t xml:space="preserve">Pediatr Int, 41(1), 61-64. </t>
  </si>
  <si>
    <t>10.1046/j.1442-200x.1999.01018.x</t>
  </si>
  <si>
    <t xml:space="preserve"> BACKGROUND: Prolactin is the most specific neurohormone that is elevated after seizures. This study was undertaken to determine the clinical usefulness of plasma prolactin as a diagnostic aid in differential diagnosis of neonatal convulsions. METHODS: Forty-five patients followed for seizures were included in the study. Postictal serum prolactin levels were obtained 30 min after the onset of the seizures. A second sample obtained 24 h later was used to measure an unstimulated serum prolactin level. RESULTS: The most common cause of seizure was hypoxic ischemic encephalopathy (HIE) followed by sepsis. In patients with HIE, postictal serum prolactin levels were significantly higher than the unstimulated levels (P &lt; 0.0002). Additionally, postictal prolactin levels were significantly higher than the unstimulated levels in clonic (P &lt; 0.02) and tonic convulsions (P &lt; 0.001). CONCLUSIONS: We conclude that the postictal serum prolactin level may be a marker in the differentiation of seizures as well as providing important information about their etiology. Further studies are needed to assess the normal range of serum prolactin levels in unstressed newborns.</t>
  </si>
  <si>
    <t>Abend, N. S., Wusthoff, C. J., Goldberg, E. M., &amp; Dlugos, D. J. (2013). Electrographic seizures and status epilepticus in critically ill children and neonates with encephalopathy. Fonte The Lancet Neurology, 12(12), 1170-1179. doi:https://doi.org/10.1016/S1474-4422(13)70246-1</t>
  </si>
  <si>
    <t xml:space="preserve">Abend, N. S., Wusthoff, C. J., Goldberg, E. M., &amp; Dlugos, D. J. </t>
  </si>
  <si>
    <t>Electrographic seizures and status epilepticus in critically ill children and neonates with encephalopathy.</t>
  </si>
  <si>
    <t xml:space="preserve">The Lancet Neurology, 12(12), 1170-1179. </t>
  </si>
  <si>
    <t>10.1016/S1474-4422(13)70246-1</t>
  </si>
  <si>
    <t xml:space="preserve"> Summary Electrographic seizures are seizures that are evident on EEG monitoring. They are common in critically ill children and neonates with acute encephalopathy. Most electrographic seizures have no associated clinical changes, and continuous EEG monitoring is necessary for identification. The effect of electrographic seizures on outcome is the focus of active investigation. Studies have shown that a high burden of electrographic seizures is associated with worsened clinical outcome after adjustment for cause and severity of brain injury, suggesting that a high burden of such seizures might independently contribute to secondary brain injury. Further research is needed to determine whether identification and management of electrographic seizures reduces secondary brain injury and improves outcome in critically ill children and neonates.</t>
  </si>
  <si>
    <t>Ma, Q., &amp; Zhang, L. (2015). Epigenetic programming of hypoxic–ischemic encephalopathy in response to fetal hypoxia. Fonte Progress in Neurobiology, 124, 28-48. doi:https://doi.org/10.1016/j.pneurobio.2014.11.001</t>
  </si>
  <si>
    <t xml:space="preserve">Ma, Q., &amp; Zhang, L. </t>
  </si>
  <si>
    <t>Epigenetic programming of hypoxic–ischemic encephalopathy in response to fetal hypoxia.</t>
  </si>
  <si>
    <t xml:space="preserve">Progress in Neurobiology, 124, 28-48. </t>
  </si>
  <si>
    <t>10.1016/j.pneurobio.2014.11.001</t>
  </si>
  <si>
    <t>Hypoxia is a major stress to the fetal development and may result in irreversible injury in the developing brain, increased risk of central nervous system (CNS) malformations in the neonatal brain and long-term neurological complications in offspring. Current evidence indicates that epigenetic mechanisms may contribute to the development of hypoxic/ischemic-sensitive phenotype in the developing brain in response to fetal stress. However, the causative cellular and molecular mechanisms remain elusive. In the present review, we summarize the recent findings of epigenetic mechanisms in the development of the brain and their roles in fetal hypoxia-induced brain developmental malformations. Specifically, we focus on DNA methylation and active demethylation, histone modifications and microRNAs in the regulation of neuronal and vascular developmental plasticity, which may play a role in fetal stress-induced epigenetic programming of hypoxic/ischemic-sensitive phenotype in the developing brain.</t>
  </si>
  <si>
    <t xml:space="preserve">Ku, J. K., Heo, Y. J., Lee, K. S., &amp; Lee, B. L. </t>
  </si>
  <si>
    <t>Clinical Findings and Neurologic Outcome in Neonatal Encephalopathy With White Matter Injury Accompanied by Rotavirus.</t>
  </si>
  <si>
    <t xml:space="preserve">J Child Neurol, 33(4), 297-305. </t>
  </si>
  <si>
    <t>10.1177/0883073817753290</t>
  </si>
  <si>
    <t xml:space="preserve"> Our objective was to elucidate the clinical characteristics and neurodevelopmental outcomes in neonatal encephalopathy with characteristic white matter injury as compared with other injury patterns on magnetic resonance diffusion-weighted imaging. We conducted a retrospective study comparing clinical and laboratory findings, and neurologic outcomes between 17 newborns with diffuse lesions in the periventricular white matter and white matter tract (group I) and 22 newborns with other patterns (group II). Stool samples indicated that 16 neonates (94.1%) in group I were rotavirus-positive, whereas none in group II had rotavirus infection. Significantly lower calcium levels were found in group I than in group II ( P &lt; .001). Moreover, a more favorable neurodevelopmental outcome was observed in group I than in group II. This study suggests that characteristic white matter injury in neonatal encephalopathy may be related to decreased calcium levels induced by rotavirus, and may have a better neurodevelopmental prognosis than other causes.</t>
  </si>
  <si>
    <t xml:space="preserve">Kumar, A., Mittal, R., Khanna, H. D., &amp; Basu, S. </t>
  </si>
  <si>
    <t>Free radical injury and blood-brain barrier permeability in hypoxic-ischemic encephalopathy.</t>
  </si>
  <si>
    <t xml:space="preserve">Pediatrics, 122(3), e722-727. </t>
  </si>
  <si>
    <t>10.1542/peds.2008-0269</t>
  </si>
  <si>
    <t xml:space="preserve"> OBJECTIVES: The purpose of this work was to evaluate the extent of free radical injury in newborns with hypoxic ischemic encephalopathy by measuring plasma levels of malondialdehyde and nitric oxide and to assess the blood-brain barrier permeability by measuring the cerebrospinal fluid albumin/plasma albumin ratio. METHODS: This prospective observational study was conducted over a period of 2 years at Sir Sundarlal Hospital, Banaras Hindu University. The study population consisted of 43 term neonates with perinatal asphyxia who subsequently developed hypoxic ischemic encephalopathy. Twenty normal gestational age- and gender-matched healthy infants without any perinatal asphyxia served as control subjects. Peripheral venous blood samples were analyzed for malondialdehyde, total plasma nitrates/nitrites, and albumin levels between 12 and 24 hours of life. To assess the blood-brain barrier permeability, the cerebrospinal fluid albumin/plasma albumin ratio was measured. Correlation among the levels of malondialdehyde, nitrates/nitrites, and blood-brain barrier permeability was calculated. Data were analyzed by using SPSS 10 software. RESULTS: Plasma malondialdehyde and nitrate/nitrite levels were significantly higher in infants with hypoxic ischemic encephalopathy compared with control subjects. Although there was a progressive increment in plasma levels of malondialdehyde with increasing severity of hypoxic ischemic encephalopathy, the differences were not statistically significant. Plasma nitrate/nitrite levels were almost similar in all stages of hypoxic ischemic encephalopathy. Plasma albumin levels were comparable in infants with hypoxic ischemic encephalopathy and control subjects, whereas cerebrospinal fluid albumin levels and blood-brain barrier permeability were significantly higher in infants with hypoxic ischemic encephalopathy. Significant correlation was observed between plasma malondialdehyde and nitrate/nitrite levels with blood-brain barrier permeability. CONCLUSIONS: Increased plasma levels of malondialdehyde and nitrates/nitrites are found to be associated with hypoxic ischemic encephalopathy, indicating the possible role of free radical injury in its causation. Increased blood-brain barrier permeability may be another contributory factor to the progression of the disease.</t>
  </si>
  <si>
    <t xml:space="preserve">Kumar, A., Panigrahi, I., Basu, S., &amp; Dash, D. </t>
  </si>
  <si>
    <t>Urinary malondialdehyde levels in newborns following delivery room resuscitation.</t>
  </si>
  <si>
    <t xml:space="preserve">Neonatology, 94(2), 96-99. </t>
  </si>
  <si>
    <t>10.1159/000116633</t>
  </si>
  <si>
    <t xml:space="preserve"> BACKGROUND: Delivery room resuscitation (DRR) is a common emergency in newborns, particularly in resource-poor settings where intrapartum monitoring is not readily available. It may give rise to oxidative stress in neonates due to reoxygenation and reperfusion of previously hypoxic and ischemic tissues. Urinary malondialdehyde (MDA), being non-invasive, may serve as a marker of oxidative stress in these infants. OBJECTIVE: We assessed oxidative stress in term newborns requiring DRR by measuring MDA levels in urine and serum samples collected at 12-24 h of age. METHODS: The study population consisted of 41 cases and 63 healthy age-matched control infants. The inclusion criterion was a need for positive pressure ventilation at birth for &gt;1 min. MDA levels were measured colorimetrically by thiobarbituric acid reaction. RESULTS: Urinary and serum MDA levels were found to be significantly higher in cases than in controls. Of the neonates given DRR, urinary and serum MDA values were elevated in those infants who passed meconium in utero, developed hypoxic ischemic encephalopathy or expired than in those who did not have these complications, but the difference was not significant. We found a significant correlation between urinary and serum MDA levels in infants given DRR. CONCLUSION: Newborns requiring DRR are subjected to significant oxidative stress which can be easily assessed by measuring urinary MDA levels.</t>
  </si>
  <si>
    <t>Aridas, J. D. S., Yawno, T., Sutherland, A. E., Nitsos, I., Ditchfield, M., Wong, F. Y., . . . Miller, S. L. (2014). Detecting brain injury in neonatal hypoxic ischemic encephalopathy: Closing the gap between experimental and clinical research. Fonte Exp Neurol, 261, 281-290. doi:https://doi.org/10.1016/j.expneurol.2014.07.009</t>
  </si>
  <si>
    <t xml:space="preserve">Aridas, J. D. S., Yawno, T., Sutherland, A. E., Nitsos, I., Ditchfield, M., Wong, F. Y., . . . Miller, S. L. </t>
  </si>
  <si>
    <t>Detecting brain injury in neonatal hypoxic ischemic encephalopathy: Closing the gap between experimental and clinical research.</t>
  </si>
  <si>
    <t xml:space="preserve">Exp Neurol, 261, 281-290. </t>
  </si>
  <si>
    <t>10.1016/j.expneurol.2014.07.009</t>
  </si>
  <si>
    <t xml:space="preserve"> Moderate to severe neonatal hypoxic ischemic encephalopathy remains an important cause of infant death and childhood disability. Early and accurate diagnosis of encephalopathy is difficult but critical for timely intervention. Thus, we have utilized a clinically relevant large animal model of asphyxia in-utero, followed by immediate lamb delivery, resuscitation and clinical care over the next 72h for assessment of potential biomarkers of brain injury. In-utero asphyxia was induced in twelve near-term lambs and outcomes compared with seven controls. Asphyxia resulted in bradycardia (97±12beats/min), hypotension (12.1±1mm Hg) and metabolic acidosis (pH6.9±0.02; base-excess −13.8±0.8mmol/l). 72h following asphyxia, cerebrospinal concentrations of malondialdehyde and S100B were elevated 2-fold and 5-fold, respectively, in asphyxic lambs compared to control lambs. Magnetic resonance spectroscopy (MRS) at 72h showed a significant decrease in n-acetyl aspartate: choline ratio in asphyxia lambs compared to that observed at 12h (0.56±0.23 vs. 0.82±0.15, respectively); lactate:choline ratio was not changed over this time. Marked neuropathology was observed in asphyxia lambs with neuronal degeneration in the hippocampus, thalamus, striatum and cortex. Astrogliosis was observed in the hippocampus and thalamus. Early blood markers of metabolic state showed limited predictive value of histological damage at 72h. MRS outcomes at 72h showed a modest but significant correlation with histological evidence of neuronal brain injury (lactate:N-acetyl aspartate ratio in the thalamus r2=0.2, p&lt;0.01). MRS at 72h was best able to detect established brain injury, but a combination of biomarkers over multiple phases of injury may be able to assess the evolution of neonatal brain injury.</t>
  </si>
  <si>
    <t>Lamb</t>
  </si>
  <si>
    <r>
      <t xml:space="preserve">Tsuji, M., Taguchi, A., Ohshima, M., Kasahara, Y., Sato, Y., Tsuda, H., . . . Matsuyama, T. (2014). Effects of intravenous administration of umbilical cord blood CD34(+) cells in a mouse model of neonatal stroke. Fonte </t>
    </r>
    <r>
      <rPr>
        <i/>
        <sz val="9"/>
        <color theme="1"/>
        <rFont val="Segoe UI"/>
        <family val="2"/>
      </rPr>
      <t>Neuroscience, 263</t>
    </r>
    <r>
      <rPr>
        <sz val="9"/>
        <color theme="1"/>
        <rFont val="Segoe UI"/>
        <family val="2"/>
      </rPr>
      <t>, 148-158. doi:10.1016/j.neuroscience.2014.01.018</t>
    </r>
  </si>
  <si>
    <t xml:space="preserve">Tsuji, M., Taguchi, A., Ohshima, M., Kasahara, Y., Sato, Y., Tsuda, H., . . . Matsuyama, T. </t>
  </si>
  <si>
    <t>Effects of intravenous administration of umbilical cord blood CD34(+) cells in a mouse model of neonatal stroke.</t>
  </si>
  <si>
    <t xml:space="preserve">Neuroscience, 263, 148-158. </t>
  </si>
  <si>
    <t>10.1016/j.neuroscience.2014.01.018</t>
  </si>
  <si>
    <t xml:space="preserve"> Neonatal stroke occurs in approximately 1/4000 live births and results in life-long neurological impairments: e.g., cerebral palsy. Currently, there is no evidence-based specific treatment for neonates with stroke. Several studies have reported the benefits of umbilical cord blood (UCB) cell treatment in rodent models of neonatal brain injury. However, all of the studies examined the effects of administering either the UCB mononuclear cell fraction or UCB-derived mesenchymal stem cells in neonatal rat models. The objective of this study was to examine the effects of human UCB CD34(+) cells (hematopoietic stem cell/endothelial progenitor cells) in a mouse model of neonatal stroke, which we recently developed. On postnatal day 12, immunocompromized (SCID) mice underwent permanent occlusion of the left middle cerebral artery (MCAO). Forty-eight hours after MCAO, human UCB CD34(+) cells (1x10(5)cells) were injected intravenously into the mice. The area in which cerebral blood flow (CBF) was maintained was temporarily larger in the cell-treated group than in the phosphate-buffered saline (PBS)-treated group at 24h after treatment. With cell treatment, the percent loss of ipsilateral hemispheric volume was significantly ameliorated (21.5+/-1.9%) compared with the PBS group (25.6+/-5.1%) when assessed at 7weeks after MCAO. The cell-treated group did not exhibit significant differences from the PBS group in either rotarod (238+/-46s in the sham-surgery group, 175+/-49s in the PBS group, 203+/-54s in the cell-treated group) or open-field tests. The intravenous administration of human UCB CD34(+) cells modestly reduced histological ischemic brain damage after neonatal stroke in mice, with a transient augmentation of CBF in the peri-infarct area.</t>
  </si>
  <si>
    <t>Rogers, E. E., Bonifacio, S. L., Glass, H. C., Juul, S. E., Chang, T., Mayock, D. E., . . . Wu, Y. W. (2014). Erythropoietin and Hypothermia for Hypoxic-Ischemic Encephalopathy. Fonte Pediatr Neurol, 51(5), 657-662. doi:https://doi.org/10.1016/j.pediatrneurol.2014.08.010</t>
  </si>
  <si>
    <t xml:space="preserve">Rogers, E. E., Bonifacio, S. L., Glass, H. C., Juul, S. E., Chang, T., Mayock, D. E., . . . Wu, Y. W. </t>
  </si>
  <si>
    <t>Erythropoietin and Hypothermia for Hypoxic-Ischemic Encephalopathy.</t>
  </si>
  <si>
    <t xml:space="preserve">Pediatr Neurol, 51(5), 657-662. </t>
  </si>
  <si>
    <t>10.1016/j.pediatrneurol.2014.08.010</t>
  </si>
  <si>
    <t xml:space="preserve"> Background Erythropoietin is neuroprotective in animal models of neonatal hypoxic-ischemic encephalopathy. We previously reported a phase I safety and pharmacokinetic study of erythropoietin in neonates. This article presents the neurodevelopmental follow-up of infants who were enrolled in the phase I clinical trial. Methods We enrolled 24 newborns with hypoxic-ischemic encephalopathy in a dose-escalation study. Patients received up to six doses of erythropoietin in addition to hypothermia. All infants underwent neonatal brain magnetic resonance imaging (MRI) reviewed by a single neuroradiologist. Moderate-to-severe neurodevelopmental disability was defined as cerebral palsy with Gross Motor Function Classification System levels III-V or cognitive impairment based on Bayley Scales of Infant Development II mental developmental index or Bayley III cognitive composite score. Results Outcomes were available for 22 of 24 infants, at mean age 22 months (range, 8-34 months). There were no deaths. Eight (36%) had moderate-to-severe brain injury on neonatal MRI. Moderate-to-severe disability occurred in one child (4.5%), in the setting of moderate-to-severe basal ganglia and/or thalamic injury. Seven infants with moderate-to-severe watershed injury exhibited the following outcomes: normal (three), mild language delay (two), mild hemiplegic cerebral palsy (one), and epilepsy (one). All 11 patients with a normal brain MRI had a normal outcome. Conclusions This study is the first to describe neurodevelopmental outcomes in infants who received high doses of erythropoietin and hypothermia during the neonatal period. The findings suggest that future studies are warranted to assess the efficacy of this new potential neuroprotective therapy.</t>
  </si>
  <si>
    <t>Valera, I. T., Vazquez, M. D. C., Gonzalez, M. D. R., Jaraba, M. P., Benitez, M. V. R., Morano, C., . . . Quiles, M. J. P. (2015). Erythropoietin with hypothermia improves outcomes in neonatal hypoxic ischemic encephalopathy. Fonte Journal of Clinical Neonatology, 4(4), 244-249. doi:10.4103/2249-4847.167413</t>
  </si>
  <si>
    <t xml:space="preserve">Valera, I. T., Vazquez, M. D. C., Gonzalez, M. D. R., Jaraba, M. P., Benitez, M. V. R., Morano, C., . . . Quiles, M. J. P. </t>
  </si>
  <si>
    <t>Erythropoietin with hypothermia improves outcomes in neonatal hypoxic ischemic encephalopathy.</t>
  </si>
  <si>
    <t xml:space="preserve">Journal of Clinical Neonatology, 4(4), 244-249. </t>
  </si>
  <si>
    <t>10.4103/2249-4847.167413</t>
  </si>
  <si>
    <t xml:space="preserve"> Aims: To know the effects of recombinant human erythropoietin (rhEPO) concurrent with hypothermia ( HT) on neuron-specific enolase (NSE) and S100B protein levels in cerebrospinal fluid (CSF) in newbons with hypoxia-ischemia encephalopathy ( HIE) and to evaluate the presence of EPO in CSF as well as the safety of repeated low doses of rhEPO. Subjects and Methods: This prospective study enrolled 15 infants with HIE. All infants received rhEPO (NeoRecormon (R)) intravenously in the first 3 h of life, at a dose-rate of 400 IU/kg/48 h, 2 weeks concurrent with total body HT. NSE and PS100B in CSF were collected after rewarming. Magnetic resonance imaging was undertaken by a single neuroradiologist between 7 and 15 days of life in surviving infants. Developmental assessments were performed at the age of 18 months. The Bayley Scales of Infant Development was performed. Results: There were two deaths in the first 72 h of life (13.3%). Moderate to severe disability occurred in one child (6.6%). 80% survived with no neurodevelopmental handicaps at 18 months of life. NSE and PS100B values in CSF were 25.1 +/- 14.23 mu g/L and 9.27 +/- 16.19 mu g/L respectively. EPO values in CSF were 45.6 +/- 12.23 mU/mL. Time to reach normal background pattern in infants with no severe disability at 18 months of age was before 48 h of life. No complications were recorded. Conclusion: EPO is an affordable cytokine with the potential neuroprotective effect that can be used in combination with HT and crosses blood brain barrier. Further research is required to define the optimum treatment.</t>
  </si>
  <si>
    <t>Therapeutic response biomarker</t>
  </si>
  <si>
    <r>
      <t xml:space="preserve">van de Looij, Y., Chatagner, A., Quairiaux, C., Gruetter, R., Huppi, P. S., &amp; Sizonenko, S. V. (2014). Multi-modal assessment of long-term erythropoietin treatment after neonatal hypoxic-ischemic injury in rat brain. Fonte </t>
    </r>
    <r>
      <rPr>
        <i/>
        <sz val="9"/>
        <color theme="1"/>
        <rFont val="Segoe UI"/>
        <family val="2"/>
      </rPr>
      <t>PLoS One, 9</t>
    </r>
    <r>
      <rPr>
        <sz val="9"/>
        <color theme="1"/>
        <rFont val="Segoe UI"/>
        <family val="2"/>
      </rPr>
      <t>(4), e95643. doi:10.1371/journal.pone.0095643</t>
    </r>
  </si>
  <si>
    <t xml:space="preserve">van de Looij, Y., Chatagner, A., Quairiaux, C., Gruetter, R., Huppi, P. S., &amp; Sizonenko, S. V. </t>
  </si>
  <si>
    <t>Multi-modal assessment of long-term erythropoietin treatment after neonatal hypoxic-ischemic injury in rat brain.</t>
  </si>
  <si>
    <t xml:space="preserve">PLoS One, 9(4), e95643. </t>
  </si>
  <si>
    <t>10.1371/journal.pone.0095643</t>
  </si>
  <si>
    <t xml:space="preserve"> Erythropoietin (EPO) has been recognized as a neuroprotective agent. In animal models of neonatal brain injury, exogenous EPO has been shown to reduce lesion size, improve structure and function. Experimental studies have focused on short course treatment after injury. Timing, dose and length of treatment in preterm brain damage remain to be defined. We have evaluated the effects of high dose and long-term EPO treatment in hypoxic-ischemic (HI) injury in 3 days old (P3) rat pups using histopathology, magnetic resonance imaging (MRI) and spectroscopy (MRS) as well as functional assessment with somatosensory-evoked potentials (SEP). After HI, rat pups were assessed by MRI for initial damage and were randomized to receive EPO or vehicle. At the end of treatment period (P25) the size of resulting cortical damage and white matter (WM) microstructure integrity were assessed by MRI and cortical metabolism by MRS. Whisker elicited SEP were recorded to evaluate somatosensory function. Brains were collected for neuropathological assessment. The EPO treated animals did not show significant decrease of the HI induced cortical loss at P25. WM microstructure measured by diffusion tensor imaging was improved and SEP response in the injured cortex was recovered in the EPO treated animals compared to vehicle treated animals. In addition, the metabolic profile was less altered in the EPO group. Long-term treatment with high dose EPO after HI injury in the very immature rat brain induced recovery of WM microstructure and connectivity as well as somatosensory cortical function despite no effects on volume of cortical damage. This indicates that long-term high-dose EPO induces recovery of structural and functional connectivity despite persisting gross anatomical cortical alteration resulting from HI.</t>
  </si>
  <si>
    <r>
      <t xml:space="preserve">Lally, P. J., Price, D. L., Pauliah, S. S., Bainbridge, A., Kurien, J., Sivasamy, N., . . . Thayyil, S. (2014). Neonatal encephalopathic cerebral injury in South India assessed by perinatal magnetic resonance biomarkers and early childhood neurodevelopmental outcome. Fonte </t>
    </r>
    <r>
      <rPr>
        <i/>
        <sz val="9"/>
        <color theme="1"/>
        <rFont val="Segoe UI"/>
        <family val="2"/>
      </rPr>
      <t>PLoS One, 9</t>
    </r>
    <r>
      <rPr>
        <sz val="9"/>
        <color theme="1"/>
        <rFont val="Segoe UI"/>
        <family val="2"/>
      </rPr>
      <t>(2), e87874. doi:10.1371/journal.pone.0087874</t>
    </r>
  </si>
  <si>
    <t xml:space="preserve">Lally, P. J., Price, D. L., Pauliah, S. S., Bainbridge, A., Kurien, J., Sivasamy, N., . . . Thayyil, S. </t>
  </si>
  <si>
    <t>Neonatal encephalopathic cerebral injury in South India assessed by perinatal magnetic resonance biomarkers and early childhood neurodevelopmental outcome.</t>
  </si>
  <si>
    <t xml:space="preserve">PLoS One, 9(2), e87874. </t>
  </si>
  <si>
    <t>10.1371/journal.pone.0087874</t>
  </si>
  <si>
    <t xml:space="preserve"> UNLABELLED: Although brain injury after neonatal encephalopathy has been characterised well in high-income countries, little is known about such injury in low- and middle-income countries. Such injury accounts for an estimated 1 million neonatal deaths per year. We used magnetic resonance (MR) biomarkers to characterise perinatal brain injury, and examined early childhood outcomes in South India. METHODS: We recruited consecutive term or near term infants with evidence of perinatal asphyxia and a Thompson encephalopathy score &gt;/=6 within 6 h of birth, over 6 months. We performed conventional MR imaging, diffusion tensor MR imaging and thalamic proton MR spectroscopy within 3 weeks of birth. We computed group-wise differences in white matter fractional anisotropy (FA) using tract based spatial statistics. We allocated Sarnat encephalopathy stage aged 3 days, and evaluated neurodevelopmental outcomes aged 3(1/2) years using Bayley III. RESULTS: Of the 54 neonates recruited, Sarnat staging was mild in 30 (56%); moderate in 15 (28%) and severe in 6 (11%), with no encephalopathy in 3 (6%). Six infants died. Of the 48 survivors, 44 had images available for analysis. In these infants, imaging indicated perinatal rather than established antenatal origins to injury. Abnormalities were frequently observed in white matter (n = 40, 91%) and cortex (n = 31, 70%) while only 12 (27%) had abnormal basal ganglia/thalami. Reduced white matter FA was associated with Sarnat stage, deep grey nuclear injury, and MR spectroscopy N-acetylaspartate/choline, but not early Thompson scores. Outcome data were obtained in 44 infants (81%) with 38 (79%) survivors examined aged 3(1/2) years; of these, 16 (42%) had adverse neurodevelopmental outcomes. CONCLUSIONS: No infants had evidence for established brain lesions, suggesting potentially treatable perinatal origins. White matter injury was more common than deep brain nuclei injury. Our results support the need for rigorous evaluation of the efficacy of rescue hypothermic neuroprotection in low- and middle-income countries.</t>
  </si>
  <si>
    <t>Souza, A., Dussan-Sarria, J. A., Medeiros, L. F., Souza, A. C., Oliveira, C., Scarabelot, V. L., . . . Torres, I. L. S. (2014). Neonatal hypoxic–ischemic encephalopathy reduces c-Fos activation in the rat hippocampus: evidence of a long-lasting effect. Fonte International Journal of Developmental Neuroscience, 38, 213-222. doi:https://doi.org/10.1016/j.ijdevneu.2014.09.003</t>
  </si>
  <si>
    <t xml:space="preserve">Souza, A., Dussan-Sarria, J. A., Medeiros, L. F., Souza, A. C., Oliveira, C., Scarabelot, V. L., . . . Torres, I. L. S. </t>
  </si>
  <si>
    <t>Neonatal hypoxic–ischemic encephalopathy reduces c-Fos activation in the rat hippocampus: evidence of a long-lasting effect.</t>
  </si>
  <si>
    <t xml:space="preserve">International Journal of Developmental Neuroscience, 38, 213-222. </t>
  </si>
  <si>
    <t>10.1016/j.ijdevneu.2014.09.003</t>
  </si>
  <si>
    <t xml:space="preserve"> The effect of neonatal hypoxic–ischemic encephalopathy (HIE) on maturation of nociceptive pathways has been sparsely explored. To investigate whether neonatal HIE alters neuronal activity, nociceptive behavior, and serum neuroplasticity mediators (brain-derived neurotrophic factor [BDNF] and tumor necrosis factor-α [TNF]) in the short, medium, and long term. Neonate male Wistar rats were randomized to receive a brain insult that could be either ischemic (left carotid artery ligation [LCAL]), hypoxic (8% oxygen chamber), hypoxic–ischemic (LCAL and hypoxic chamber), sham-ischemic, or sham-hypoxic. Neuronal activity (c-Fos activation at region CA1 and dentate gyrus of the hippocampus), nociceptive behavior (von Frey, tail-flick, and hot-plate tests), neuroplasticity mediators (BDNF, TNF), and a cellular injury marker (lactase dehydrogenase [LDH]) were assessed in blood serum 14, 30, and 60 days after birth. Neonatal HIE persistently reduced c-Fos activation in the ipsilateral hippocampal region CA1; however, contralateral c-Fos reduction appeared only 7 weeks after the event. Neonatal HIE acutely reduced the paw withdrawal threshold (von Frey test), but this returned to normal by the 30th postnatal day. Hypoxia reduced serum LDH levels. Serum neuroplasticity mediators increased with age, and neonatal HIE did not affect their ontogeny. Neonatal HIE-induced reduction in neuronal activity occurs acutely in the ipsilateral hippocampal region CA1 and persists for at least 60 days, but the contralateral effect of the insult is delayed. Alterations in the nociceptive response are acute and self-limited. Serum neuroplasticity mediators increase with age, and remain unaffected by HIE.</t>
  </si>
  <si>
    <t>Tskitishvili, E., Nisolle, M., Munaut, C., Pequeux, C., Gerard, C., Noel, A., &amp; Foidart, J.-M. (2014). Estetrol attenuates neonatal hypoxic–ischemic brain injury. Fonte Exp Neurol, 261, 298-307. doi:https://doi.org/10.1016/j.expneurol.2014.07.015</t>
  </si>
  <si>
    <t xml:space="preserve">Tskitishvili, E., Nisolle, M., Munaut, C., Pequeux, C., Gerard, C., Noel, A., &amp; Foidart, J.-M. </t>
  </si>
  <si>
    <t>Estetrol attenuates neonatal hypoxic–ischemic brain injury.</t>
  </si>
  <si>
    <t xml:space="preserve">Exp Neurol, 261, 298-307. </t>
  </si>
  <si>
    <t>10.1016/j.expneurol.2014.07.015</t>
  </si>
  <si>
    <t xml:space="preserve"> Estetrol (E4) is a recently described natural estrogen with four hydroxyl-groups that is synthesized exclusively during pregnancy by the human fetal liver. It has important antioxidative activity. The aim of the present study was to define the importance of E4 in the attenuation of neonatal hypoxic–ischemic encephalopathy. Antioxidative effect of 650μM, 3.25mM and 6.5mM E4 on primary hippocampal cell cultures was studied before/after H202-induced oxidative stress. To examine oxidative stress and cell viability, lactate dehydrogenase activity and cell proliferation colorimetric assays were performed. To study the neuroprotective and therapeutic effects of E4 in vivo neonatal hypoxic–ischemic encephalopathy model of 7-day-old newborn rat pups was used. The neuroprotective and therapeutic effects of estetrol before/after hypoxic–ischemic insult was studied in 1mg/kg/day, 5mg/kg/day, 10mg/kg/day, 50mg/kg/day E4 pretreated/treated groups and compared with the sham and the vehicle treated groups. The body temperature of the rat pups was examined along with their body and brain weights. Brains were studied at the level of the hippocampus and cortex. Intact cell counting and expressions of microtubule-associated protein-2, doublecortin and vascular-endothelial growth factor were evaluated by histo- and immunohistochemistry. ELISAs were performed on blood samples to detect concentrations of S100B and glial fibrillary acidic protein as brain damage markers. This work reveals for the first time that E4 significantly decreases LDH activity and enhances cell proliferation in primary hippocampal neuronal cell cultures in vitro, and decreases the early gray matter loss and promotes neuro- and angiogenesis in vivo.</t>
  </si>
  <si>
    <t>Lally, P. J., Montaldo, P., Oliveira, V., Soe, A., Swamy, R., Bassett, P., . . . Thayyil, S. (2019). Magnetic resonance spectroscopy assessment of brain injury after moderate hypothermia in neonatal encephalopathy: a prospective multicentre cohort study. Fonte The Lancet Neurology, 18(1), 35-45. doi:https://doi.org/10.1016/S1474-4422(18)30325-9</t>
  </si>
  <si>
    <t xml:space="preserve">Lally, P. J., Montaldo, P., Oliveira, V., Soe, A., Swamy, R., Bassett, P., . . . Thayyil, S. </t>
  </si>
  <si>
    <t>Magnetic resonance spectroscopy assessment of brain injury after moderate hypothermia in neonatal encephalopathy: a prospective multicentre cohort study.</t>
  </si>
  <si>
    <t xml:space="preserve">The Lancet Neurology, 18(1), 35-45. </t>
  </si>
  <si>
    <t>10.1016/S1474-4422(18)30325-9</t>
  </si>
  <si>
    <t xml:space="preserve"> Summary Background In neonatal encephalopathy, the clinical manifestations of injury can only be reliably assessed several years after an intervention, complicating early prognostication and rendering trials of promising neuroprotectants slow and expensive. We aimed to determine the accuracy of thalamic proton magnetic resonance (MR) spectroscopy (MRS) biomarkers as early predictors of the neurodevelopmental abnormalities observed years after neonatal encephalopathy. Methods We did a prospective multicentre cohort study across eight neonatal intensive care units in the UK and USA, recruiting term and near-term neonates who received therapeutic hypothermia for neonatal encephalopathy. We excluded infants with life-threatening congenital malformations, syndromic disorders, neurometabolic diseases, or any alternative diagnoses for encephalopathy that were apparent within 6 h of birth. We obtained T1-weighted, T2-weighted, and diffusion-weighted MRI and thalamic proton MRS 4–14 days after birth. Clinical neurodevelopmental tests were done 18–24 months later. The primary outcome was the association between MR biomarkers and an adverse neurodevelopmental outcome, defined as death or moderate or severe disability, measured using a multivariable prognostic model. We used receiver operating characteristic (ROC) curves to examine the prognostic accuracy of the individual biomarkers. This trial is registered with ClinicalTrials.gov, number NCT01309711. Findings Between Jan 29, 2013, and June 25, 2016, we recruited 223 infants who all underwent MRI and MRS at a median age of 7 days (IQR 5–10), with 190 (85%) followed up for neurological examination at a median age of 23 months (20–25). Of those followed up, 31 (16%) had moderate or severe disability, including one death. Multiple logistic regression analysis could not be done because thalamic N-acetylaspartate (NAA) concentration alone accurately predicted an adverse neurodevelopmental outcome (area under the curve [AUC] of 0·99 [95% CI 0·94–1·00]; sensitivity 100% [74–100]; specificity 97% [90–100]; n=82); the models would not converge when any additional variable was examined. The AUC (95% CI) of clinical examination at 6 h (n=190) and at discharge (n=167) were 0·72 (0·65–0·78) and 0·60 (0·53–0·68), respectively, and the AUC of abnormal amplitude integrated EEG at 6 h (n=169) was 0·73 (0·65–0·79). On conventional MRI (n=190), cortical injury had an AUC of 0·67 (0·60–0·73), basal ganglia or thalamic injury had an AUC of 0·81 (0·75–0·87), and abnormal signal in the posterior limb of internal capsule (PLIC) had an AUC of 0·82 (0·76–0·87). Fractional anisotropy of PLIC (n=65) had an AUC of 0·82 (0·76–0·87). MRS metabolite peak-area ratios (n=160) of NAA–creatine (&lt;1·29) had an AUC of 0·79 (0·72–0·85), of NAA–choline had an AUC of 0·74 (0·66–0·80), and of lactate–NAA (&gt;0·22) had an AUC of 0·94 (0·89–0·97). Interpretation Thalamic proton MRS measures acquired soon after birth in neonatal encephalopathy had the highest accuracy to predict neurdevelopment 2 years later. These methods could be applied to increase the power of neuroprotection trials while reducing their duration. Funding National Institute for Health Research UK.</t>
  </si>
  <si>
    <t>Rollins, N., Booth, T., Morriss, M. C., Sanchez, P., Heyne, R., &amp; Chalak, L. (2014). Predictive Value of Neonatal MRI Showing No or Minor Degrees of Brain Injury After Hypothermia. Fonte Pediatr Neurol, 50(5), 447-451. doi:https://doi.org/10.1016/j.pediatrneurol.2014.01.013</t>
  </si>
  <si>
    <t xml:space="preserve">Rollins, N., Booth, T., Morriss, M. C., Sanchez, P., Heyne, R., &amp; Chalak, L. </t>
  </si>
  <si>
    <t>Predictive Value of Neonatal MRI Showing No or Minor Degrees of Brain Injury After Hypothermia.</t>
  </si>
  <si>
    <t xml:space="preserve">Pediatr Neurol, 50(5), 447-451. </t>
  </si>
  <si>
    <t>10.1016/j.pediatrneurol.2014.01.013</t>
  </si>
  <si>
    <t xml:space="preserve"> Background Magnetic resonance imaging is a surrogate biomarker for major neurodevelopmental disabilities in survivors of perinatal hypoxic-ischemic encephalopathy because injury to the basal ganglia/thalami is highly predictive of major neuromotor and cognitive problems. Major disabilities and the appearance of neonatal magnetic resonance imaging are improved with therapeutic hypothermia. We evaluated neurodevelopmental outcomes when conventional magnetic resonance imaging showed minimal or no brain injury. Methods Institutional review board–approved series of 62 infants (≥36 weeks; ≥1800 g; 34 boys/28 girls) cooled for hypoxic-ischemic encephalopathy between 2005 and 2011 who underwent neonatal magnetic resonance imaging and Bayley Scales of Infant and Toddler Development-III at 22 ± 7 months of age. Magnetic resonance imaging at 5-14 (mean 8) days was scored as normal (score = 0), showing focal gray or white matter injury only (score = 1), or basal ganglia/thalamic and/or watershed lesions with or without more extensive hemispheric injury (score = 2). Sensitivity, specificity, and positive and negative predictive values for magnetic resonance scores 0 and 1 and statistical interaction between magnetic resonance imaging score and age at magnetic resonance imaging were determined. Results Magnetic resonance score = 0 was seen in 35/62 patients; 26/35 (74%) were typically developing, seven (20%) had moderate and two (6%) had severe delay. Magnetic resonance score = 1 was seen in 17/62 (27%) patients; 5/17 (29%) were normal, 11/17 (65%) had moderate delay, and 1/17 (6%) had severe neurodevelopmental delay. Of the 52 patients with magnetic resonance scores of 0 and 1, 40% were abnormal. The negative predictive value of a normal magnetic resonance imaging was 74%. For score 1, sensitivity was 95% (confidence interval 63%-83%), specificity 84% (confidence interval 70%-90%), positive predictive value 84% (confidence interval 71%-93%), and negative predictive value 74% (confidence interval 62%-82%). Conclusions Caution is warranted when prognosticating about neurodevelopmental status in early childhood after hypoxic ischemic encephalopathy with cooling, and longer follow-up studies are needed to determine the prognostic significance of a neonatal magnetic resonance imaging showing no or minor degrees of brain injury.</t>
  </si>
  <si>
    <r>
      <t xml:space="preserve">Caredda, E., Rosso, R., Capristo, C., &amp; Montaldo, P. (2019). False-positive troponin I elevation in a newborn with neonatal encephalopathy. Fonte </t>
    </r>
    <r>
      <rPr>
        <i/>
        <sz val="9"/>
        <color theme="1"/>
        <rFont val="Segoe UI"/>
        <family val="2"/>
      </rPr>
      <t>BMJ Case Rep, 12</t>
    </r>
    <r>
      <rPr>
        <sz val="9"/>
        <color theme="1"/>
        <rFont val="Segoe UI"/>
        <family val="2"/>
      </rPr>
      <t>(5). doi:10.1136/bcr-2019-229217</t>
    </r>
  </si>
  <si>
    <t xml:space="preserve">Caredda, E., Rosso, R., Capristo, C., &amp; Montaldo, P. </t>
  </si>
  <si>
    <t>False-positive troponin I elevation in a newborn with neonatal encephalopathy.</t>
  </si>
  <si>
    <t xml:space="preserve">BMJ Case Rep, 12(5). </t>
  </si>
  <si>
    <t>10.1136/bcr-2019-229217</t>
  </si>
  <si>
    <t xml:space="preserve"> Serum biomarkers of myocardial damage are commonly used in babies after perinatal asphyxia. We present a case report of a persistently troponin I elevation without evidence of clinical or instrumental signs of myocardial ischaemia in a baby with perinatal asphyxia. When the blood was mixed with polyethylene glycol we found that the troponin I levels were falsely elevated due to interfering antibodies. This case shows that analytical errors may still occur despite modern immunoassay systems and underlines the need for further investigations to identify false-positive values in case of disagreement between clinical conditions and laboratory values.</t>
  </si>
  <si>
    <t xml:space="preserve">Zhao, C. H., Li, G. H., Wang, Q., Zhao, B., &amp; Wang, Z. B. </t>
  </si>
  <si>
    <t>Mechanisms of propofol attenuation of ketamine-induced neonatal brain injury.</t>
  </si>
  <si>
    <t xml:space="preserve">Eur Rev Med Pharmacol Sci, 20(1), 133-137. </t>
  </si>
  <si>
    <t xml:space="preserve"> OBJECTIVE: We studied the mechanisms of protective effects of propofol on ketamine-induced damage to neonatal cognitive function. MATERIALS AND METHODS: We utilized a rat model of ketamine anaesthesia. Eighty neonatal rats (7 days after birth) were divided into four groups: normal saline group, ketamine group, and low-and high-dose propofol combined with ketamine groups. Six hours after anaesthesia, we obtained hippocampal tissue, and quantified apoptotic index and total protein concentration, and assessed global proteomics changes induced by two tested drugs. The latter changes were documented by two-dimensional electrophoresis and matrix-assisted laser desorption/ionization time of flight mass spectrometry. To evaluate cognitive functions, water maze test was applied after animals grew for 21 days. We further repeated proteomics studies at 21 days post-anaesthesia. RESULTS: Ketamine markedly up-regulated apoptotic index and decreased total protein concentration. Propofol dose-dependently reverted these adverse changes. Six hours post-anaesthesia, combined propofol and ketamine administration up-regulated the following proteins in the hippocampus: PD1A3, NDUFB10, HSPA8, ATP5JD, and PSMA1. Furthermore, the following proteins were down-regulated: PPIA, PKM2, GFAP, NSE, PPIA, PKM2, and GFAP. After 21 days, animals treated with ketamine showed marked disturbances in cognitive function as demonstrated by increased time of the water maze test, whereas propofol diminished these changes. In addition, expression of proteins largely normalized in propofol-treated animals, with only two up-regulated proteins (FUBP3 and PRDX5) and three down-regulated proteins (GAPDH, AKR1A1, and VCP). CONCLUSIONS: Adverse effects of ketamine on cognitive function are reverted by propofol, also through beneficial effects on protein expression in the hippocampus.</t>
  </si>
  <si>
    <r>
      <t xml:space="preserve">Iwata, O., &amp; Iwata, S. (2011). Filling the evidence gap: how can we improve the outcome of neonatal encephalopathy in the next 10 years? Fonte </t>
    </r>
    <r>
      <rPr>
        <i/>
        <sz val="9"/>
        <color theme="1"/>
        <rFont val="Segoe UI"/>
        <family val="2"/>
      </rPr>
      <t>Brain Dev, 33</t>
    </r>
    <r>
      <rPr>
        <sz val="9"/>
        <color theme="1"/>
        <rFont val="Segoe UI"/>
        <family val="2"/>
      </rPr>
      <t>(3), 221-228. doi:10.1016/j.braindev.2010.11.008</t>
    </r>
  </si>
  <si>
    <t xml:space="preserve">Iwata, O., &amp; Iwata, S. </t>
  </si>
  <si>
    <t>Filling the evidence gap: how can we improve the outcome of neonatal encephalopathy in the next 10 years?</t>
  </si>
  <si>
    <t xml:space="preserve">Brain Dev, 33(3), 221-228. </t>
  </si>
  <si>
    <t>10.1016/j.braindev.2010.11.008</t>
  </si>
  <si>
    <t xml:space="preserve"> Neonatal encephalopathy associated with perinatal hypoxia–ischaemia is one of the most common causes of death and permanent disability worldwide. However, of a wide range of “experimentally neuroprotective treatments” invented so far, only therapeutic hypothermia has been promoted into a standard clinical practice. Such a wide gap in the efficacy of neuroprotective treatments between the experimental setting and clinical practice may be attributed to the strategic flaw in translating basic knowledge into clinical care. When previous clinical studies are carefully reviewed, one may notice that few therapeutic options were chosen based on their track records in experimental studies; protective effects of some drugs had been assumed only based on their pharmacokinetics in adult species; several therapies were chosen merely because clinicians were familiar to these treatments for other purpose; some other therapies were imported too preliminarily from laboratory to clinical practice, potentially ignoring the difference in physiological and pathological backgrounds between rodent models and human patients. When further clinical trials are planned, it is important to ask whether (i) the treatment is supported by pharmacokinetics specific to immature brain, and (ii) the neuroprotective effect of the treatment has consistently been demonstrated using clinically relevant models and study designs. The use of translational large animal models allows the practical simulation and fine-tuning of clinical protocols, which may further assist successful translation of basic knowledge. In addition to the effort to develop alternative therapeutic options, it is important to maximise the effect of the current only neuroprotective option, or therapeutic hypothermia. Independent variables which influence the efficacy of hypothermia have to be elucidated to improve its therapeutic protocol, and to increase the number of patients who will benefit from this treatment.</t>
  </si>
  <si>
    <t>Lei, J., Paules, C., Nigrini, E., Rosenzweig, J. M., Bahabry, R., Farzin, A., . . . Burd, I. (2017). Umbilical Cord Blood NOS1 as a Potential Biomarker of Neonatal Encephalopathy. Fonte Frontiers in Pediatrics, 5. doi:10.3389/fped.2017.00112</t>
  </si>
  <si>
    <t xml:space="preserve">Lei, J., Paules, C., Nigrini, E., Rosenzweig, J. M., Bahabry, R., Farzin, A., . . . Burd, I. </t>
  </si>
  <si>
    <t>Umbilical Cord Blood NOS1 as a Potential Biomarker of Neonatal Encephalopathy.</t>
  </si>
  <si>
    <t xml:space="preserve">Frontiers in Pediatrics, 5. </t>
  </si>
  <si>
    <t>10.3389/fped.2017.00112</t>
  </si>
  <si>
    <t xml:space="preserve"> Background: There are no definitive markers to aid in diagnosis of neonatal encephalopathy (NE). The purpose of our study was (1) to identify and evaluate the utility of neuronal nitric oxide synthase (NOS1) in umbilical cord blood as a NE biomarker and (2) to identify the source of NOS1 in umbilical cord blood. Methods: This was a nested case-control study of neonates &gt;35 weeks of gestation. ELISA for NOS1 in umbilical cord blood was performed. Sources of NOS1 in umbilical cord were investigated by immunohistochemistry, western blot, ELISA, and quantitative PCR. Furthermore, umbilical cords of full-term neonates were subjected to 1% hypoxia ex vivo. Results: NOS1 was present in umbilical cord blood and increased in NE cases compared with controls. NOS1 was expressed in endothelial cells of the umbilical cord vein, but not in artery or blood cells. In ex vivo experiments, hypoxia was associated with increased levels of NOS1 in venous endothelial cells of the umbilical cord as well as in ex vivo culture medium. Conclusion: This is the first study to investigate an early marker of NE. NOS1 is elevated with hypoxia, and further studies are needed to investigate it as a valuable tool for early diagnosis of neonatal brain injury.</t>
  </si>
  <si>
    <t>Fierman, A. H. (2019). Foreword: Update on the current management of newborns with neonatal encephalopathy. Fonte Current Problems in Pediatric and Adolescent Health Care, 49(7), 100648. doi:https://doi.org/10.1016/j.cppeds.2019.100648</t>
  </si>
  <si>
    <t xml:space="preserve">Fierman, A. H. </t>
  </si>
  <si>
    <t>Foreword: Update on the current management of newborns with neonatal encephalopathy.</t>
  </si>
  <si>
    <t xml:space="preserve">Current Problems in Pediatric and Adolescent Health Care, 49(7), 100648. </t>
  </si>
  <si>
    <t>10.1016/j.cppeds.2019.100648</t>
  </si>
  <si>
    <t>Tajiri, N., Hernandez, D., Acosta, S., Shinozuka, K., Ishikawa, H., Ehrhart, J., . . . Borlongan, C. V. (2014). Suppressed cytokine expression immediatey following traumatic brain injury in neonatal rats indicates an expeditious endogenous anti-inflammatory response. Fonte Brain Res, 1559, 65-71. doi:https://doi.org/10.1016/j.brainres.2014.02.041</t>
  </si>
  <si>
    <t xml:space="preserve">Tajiri, N., Hernandez, D., Acosta, S., Shinozuka, K., Ishikawa, H., Ehrhart, J., . . . Borlongan, C. V. </t>
  </si>
  <si>
    <t>Suppressed cytokine expression immediatey following traumatic brain injury in neonatal rats indicates an expeditious endogenous anti-inflammatory response.</t>
  </si>
  <si>
    <t xml:space="preserve">Brain Res, 1559, 65-71. </t>
  </si>
  <si>
    <t>10.1016/j.brainres.2014.02.041</t>
  </si>
  <si>
    <t xml:space="preserve"> The timing of therapeutic intervention in traumatic brain injury (TBI) is critical. Although immediate cell death cascades have become established in adult TBI, the pathophysiology underlying neonatal TBI is poorly understood. The objective of the present study was to determine the role of cytokine regulation following TBI in neonatal rats. Seven-day-old Sprague-Dawley rats were subjected to TBI using the controlled cortical impact (CCI) injury model. Age-matched littermates that did not receive TBI served as the controls. Immediately following TBI, rats were euthanized, and the brains were divided into the ipsilateral and contralateral hemispheres then flash frozen. A BioRad 23-Plex panel was used to measure cytokine levels. Surprisingly, the data revealed that 18 of the 23 cytokines analyzed were significantly downregulated in the hemisphere contralateral to the TBI impacted hemisphere. IL-5, IL-6 and MIP-3a were significantly suppressed in both ipsilateral and contralateral hemispheres of neonatal TBI rats compared to the control rats. A parallel study processing the plasma of the same cohort of neonatal rats revealed no difference in the same cytokines analyzed in the brain tissue, suggesting highly localized cytokine suppression in the brain during early injury. In stark contrast to the reported early pro-inflammatory response exhibited in adult TBI, the present neonatal TBI study demonstrated a reversed cytokine profile of downregulation. These results suggest a robust, immediate anti-inflammatory response mounted by the contralateral hemisphere of the young brain.</t>
  </si>
  <si>
    <t>DuPont, T., &amp; Chalak, L. (2018). Future alternative therapies in the pipeline for mild neonatal encephalopathy: Review of evidence of neuroprotection with erythropoiesis stimulating agents. Fonte Early Hum Dev, 120, 95-98. doi:https://doi.org/10.1016/j.earlhumdev.2018.02.009</t>
  </si>
  <si>
    <t xml:space="preserve">DuPont, T., &amp; Chalak, L. </t>
  </si>
  <si>
    <t>Future alternative therapies in the pipeline for mild neonatal encephalopathy: Review of evidence of neuroprotection with erythropoiesis stimulating agents.</t>
  </si>
  <si>
    <t xml:space="preserve">Early Hum Dev, 120, 95-98. </t>
  </si>
  <si>
    <t>10.1016/j.earlhumdev.2018.02.009</t>
  </si>
  <si>
    <t>Leifsdottir, K., Mehmet, H., Eksborg, S., &amp; Herlenius, E. (2018). Fas-ligand and interleukin-6 in the cerebrospinal fluid are early predictors of hypoxic-ischemic encephalopathy and long-term outcomes after birth asphyxia in term infants. Fonte J Neuroinflammation, 15. doi:10.1186/s12974-018-1253-y</t>
  </si>
  <si>
    <t xml:space="preserve">Leifsdottir, K., Mehmet, H., Eksborg, S., &amp; Herlenius, E. </t>
  </si>
  <si>
    <t>Fas-ligand and interleukin-6 in the cerebrospinal fluid are early predictors of hypoxic-ischemic encephalopathy and long-term outcomes after birth asphyxia in term infants.</t>
  </si>
  <si>
    <t xml:space="preserve">J Neuroinflammation, 15. </t>
  </si>
  <si>
    <t>10.1186/s12974-018-1253-y</t>
  </si>
  <si>
    <t xml:space="preserve"> Background: Cerebral ischemia generates neuroinflammation that can induce neural cell death. This cohort study assessed whether Fas-ligand (FasL) and interleukin (IL)-6 levels in the cerebrospinal fluid (CSF) after hypoxic-ischemic encephalopathy (HIE) can serve as biomarkers of hypoxic brain injury in neonates. Methods: Term infants (&gt; 37-week gestational age) who were admitted to the neonatal intensive care unit of Karolinska University Hospital in years 2002 to 2004 with perinatal asphyxia were enrolled prospectively. Control infants without brain pathology underwent lumbar puncture for suspected infection. FasL and IL-6 levels were measured in the CSF, by enzyme-linked immunosorbent assays. All patients underwent neurological assessment at 18 months. HIE was classified as mild, moderate, or severe (HIE I-III). Adverse neurological outcome at 18 months was defined as a mental developmental index &lt; 85, deafness, blindness, cerebral palsy, or seizure disorder. Results: Of the 44 HIE patients, 14, 16, and 14 had HIE-I, HIE-II, and HIE-III, respectively. HIE-II and HIE-III patients had higher FasL and IL-6 levels than HIE-I patients and the 20 controls (all p &lt; 0.0001). Patients with adverse outcomes had higher FasL and IL-6 levels than patients with normal outcomes and controls (both p &lt; 0.0001). On receiver-operator curve analyses, FasL and IL-6 (alone and together) were highly predictive of HIE grade and outcome (areas under the curve range 0.86-0.94) and showed high sensitivity (66.7-100%). These biomarkers performed better than cord blood pH (areas under the curve: HIE grade = 0.80, adverse outcomes = 0.86). Conclusion: CSF biomarkers FasL and IL-6 predicted severity of encephalopathy and long-term outcomes in postasphyxiated infants better than a standard biomarker.</t>
  </si>
  <si>
    <t>Liow, N., Montaldo, P., Lally, P. J., Teiserskas, J., Bassett, P., Oliveira, V., . . . Thayyil, S. (2020). Preemptive Morphine During Therapeutic Hypothermia After Neonatal Encephalopathy: A Secondary Analysis. Fonte Therapeutic Hypothermia and Temperature Management, 10(1), 45-52. doi:10.1089/ther.2018.0052</t>
  </si>
  <si>
    <t xml:space="preserve">Liow, N., Montaldo, P., Lally, P. J., Teiserskas, J., Bassett, P., Oliveira, V., . . . Thayyil, S. </t>
  </si>
  <si>
    <t>2020</t>
  </si>
  <si>
    <t>Preemptive Morphine During Therapeutic Hypothermia After Neonatal Encephalopathy: A Secondary Analysis.</t>
  </si>
  <si>
    <t xml:space="preserve">Therapeutic Hypothermia and Temperature Management, 10(1), 45-52. </t>
  </si>
  <si>
    <t>10.1089/ther.2018.0052</t>
  </si>
  <si>
    <t xml:space="preserve"> Although therapeutic hypothermia (TH) improves outcomes after neonatal encephalopathy (NE), the safety and efficacy of preemptive opioid sedation during cooling therapy is unclear. We performed a secondary analysis of the data from a large multicountry prospective observational study (Magnetic Resonance Biomarkers in Neonatal Encephalopathy [MARBLE]) to examine the association of preemptive morphine infusion during TH on brain injury and neurodevelopmental outcomes after NE. All recruited infants had 3.0 Tesla magnetic resonance imaging and spectroscopy at 1 week, and neurodevelopmental outcome assessments at 22 months. Of 223 babies recruited to the MARBLE study, the data on sedation were available from 169 babies with moderate (n = 150) or severe NE (n = 19). Although the baseline characteristics and admission status were similar, the babies who received morphine infusion (n = 141) were more hypotensive (49% vs. 25%, p = 0.02) and had a significantly longer hospital stay (12 days vs. 9 days, p = 0.009) than those who did not (n = 28). Basal ganglia/thalamic injury (score &gt;= 1) and cortical injury (score &gt;= 1) was seen in 34/141 (24%) and 37/141 (26%), respectively, of the morphine group and 4/28 (14%) and 3/28 (11%) of the nonmorphine group (p &gt; 0.05). On regression modeling adjusted for potential confounders, preemptive morphine was not associated with mean (standard deviation [SD]) thalamic N-acetylaspartate (NAA) concentration (6.9 +/- 0.9 vs. 6.5 +/- 1.5; p = 0.97), and median (interquartile range) lactate/NAA peak area ratios (0.16 [0.12-0.21] vs. 0.13 [0.11-0.18]; p = 0.20) at 1 week, and mean (SD) Bayley-III composite motor (92 +/- 23 vs. 94 +/- 10; p = 0.98), language (89 +/- 22 vs. 93 +/- 8; p = 0.53), and cognitive scores (95 +/- 21 vs. 99 +/- 13; p = 0.56) at 22 months. Adverse neurodevelopmental outcome (adjusted for severity of encephalopathy) was seen in 26 (18%) of the morphine group, and none of the nonmorphine group (p = 0.11). Preemptive morphine sedation during TH does not offer any neuroprotective benefits and may be associated with increased hospital stay. Optimal sedation during induced hypothermia requires further evaluation in clinical trials.</t>
  </si>
  <si>
    <t xml:space="preserve">Liu, L., Zheng, C. X., Peng, S. F., Zhou, H. Y., Su, Z. Y., He, L., &amp; Ai, T. </t>
  </si>
  <si>
    <t>Evaluation of urinary S100B protein level and lactate/creatinine ratio for early diagnosis and prognostic prediction of neonatal hypoxic-ischemic encephalopathy.</t>
  </si>
  <si>
    <t xml:space="preserve">Neonatology, 97(1), 41-44. </t>
  </si>
  <si>
    <t>10.1159/000227292</t>
  </si>
  <si>
    <t>Background: Early identification and prevention of hypoxic-ischemic encephalopathy (HIE) in newborns may reduce neonatal mortality and neurological dysfunction. Objective: To analyze the diagnostic and prognostic values of urinary S100B level and lactate/creatinine ratio in newborns with HIE. Methods: Seventy-eight full-term newborns with HIE and 25 normal newborns were enrolled. The Neonatal Behavioral Neurological Assessment (NBNA) and Developmental Screening Test were scored. The concentration of urinary S100B protein was determined using the S100B enzyme-linked immunosorbent assay and the levels of urinary lactate and creatinine were measured with the enzyme colorimetric method. Results: Urinary S100B level on days 1–3 after birth and lactate/creatinine ratio on day 1 were significantly higher in newborns with HIE than those in the control group. Both indexes were positively correlated with the clinical grading of HIE. A cutoff value for the S100B level of 0.47 μg/l on day 3 after birth had a sensitivity of 90% and specificity of 92% for prediction of HIE. A lactate/creatinine ratio of more than 0.55 on day 1 showed the highest sensitivity (92%) and specificity (90%). A combination of both indexes improved the sensitivity and specificity to 99 and 97%, respectively. A negative correlation of both lactate/creatinine ratio on day 1 and S100B level on days 1–3 after birth with the NBNA score was identified on days 3, 7 and 14 after birth. The Developmental Screening Test score of 36 newborns with HIE within 6 months after birth showed that 65% of infants with moderate and high HIE had an abnormal developmental quotient. Conclusion: These data suggest that early measurement of both S100B level and lactate/creatinine ratio in the urine of newborns with HIE is a practical convenient and sensitive way to improve diagnosis on the third day of life and prognostic prediction of HIE.</t>
  </si>
  <si>
    <r>
      <t xml:space="preserve">Donega, V., Nijboer, C. H., van Velthoven, C. T., Youssef, S. A., de Bruin, A., van Bel, F., . . . Heijnen, C. J. (2015). Assessment of long-term safety and efficacy of intranasal mesenchymal stem cell treatment for neonatal brain injury in the mouse. Fonte </t>
    </r>
    <r>
      <rPr>
        <i/>
        <sz val="9"/>
        <color theme="1"/>
        <rFont val="Segoe UI"/>
        <family val="2"/>
      </rPr>
      <t>Pediatr Res, 78</t>
    </r>
    <r>
      <rPr>
        <sz val="9"/>
        <color theme="1"/>
        <rFont val="Segoe UI"/>
        <family val="2"/>
      </rPr>
      <t>(5), 520-526. doi:10.1038/pr.2015.145</t>
    </r>
  </si>
  <si>
    <t xml:space="preserve">Donega, V., Nijboer, C. H., van Velthoven, C. T., Youssef, S. A., de Bruin, A., van Bel, F., . . . Heijnen, C. J. </t>
  </si>
  <si>
    <t>Assessment of long-term safety and efficacy of intranasal mesenchymal stem cell treatment for neonatal brain injury in the mouse.</t>
  </si>
  <si>
    <t xml:space="preserve">Pediatr Res, 78(5), 520-526. </t>
  </si>
  <si>
    <t>10.1038/pr.2015.145</t>
  </si>
  <si>
    <t xml:space="preserve"> BACKGROUND: For clinical translation, we assessed whether intranasal mesenchymal stem cell (MSC) treatment after hypoxia-ischemia (HI) induces neoplasia in the brain or periphery at 14 mo. Furthermore, the long-term effects of MSCs on behavior and lesion size were determined. METHOD: HI was induced in 9-d-old mice. Pups received an intranasal administration of 0.5 x 10(6) MSCs or vehicle at 10 d post-HI. Full macroscopical and microscopical pathological analysis of 39 organs per mouse was performed. Sensorimotor behavior was assessed in the cylinder-rearing test at 10 d, 28 d, 6 mo, and 9 mo. Cognition was measured with the novel object recognition test at 3 and 14 mo post-HI. Lesion size was determined by analyzing mouse-anti-microtubule-associated protein 2 (MAP2) and mouse-anti-myelin basic protein (MBP) staining at 5 wk and 14 mo. RESULTS: At 14 mo post-HI, we did not observe any neoplasia in the nasal turbinates, brain, or other organs of HI mice treated with MSCs. Furthermore, our results show that MSC-induced improvement of sensorimotor and cognitive function is long lasting. In contrast, HI-vehicle mice showed severe behavioral impairment. Recovery of MAP2- and MBP-positive area lasted up to 14 mo following MSC treatment. CONCLUSION: Our results provide strong evidence of the long-term safety and positive effects of MSC treatment following neonatal HI in mice.</t>
  </si>
  <si>
    <t xml:space="preserve">Locci, E., &amp; Noto, A. </t>
  </si>
  <si>
    <t>A longitudinal 1H-NMR metabolomics analysis of urine from newborns with hypoxic-ischemic encephalopathy undergoing hypothermia therapy. Clinical and medical legal insights.</t>
  </si>
  <si>
    <t xml:space="preserve"> 13(4), e0194267. </t>
  </si>
  <si>
    <t>10.1371/journal.pone.0194267</t>
  </si>
  <si>
    <t xml:space="preserve"> Perinatal asphyxia is an event affecting around four million newborns worldwide. The 0.5 to 2 per 1000 of full term asphyxiated newborns suffer from hypoxic-ischemic encephalopathy (HIE), which is a frequent cause of death or severe disability and, as consequence, the most common birth injury claim for obstetrics, gynaecologists, and paediatricians. Perinatal asphyxia results from a compromised gas exchange that leads to hypoxemia, hypercapnia, and metabolic acidosis. In this work, we applied a metabolomics approach to investigate the metabolic profiles of urine samples collected from full term asphyxiated newborns with HIE undergoing therapeutic hypothermia (TH), with the aim of identifying a pattern of metabolites associated with HIE and to follow their modifications over time. Urine samples were collected from 10 HIE newborns at birth, during hypothermia (48 hours), at the end of the therapeutic treatment (72 hours), at 1 month of life, and compared with a matched control population of 16 healthy full term newborns. The metabolic profiles were investigated by 1H NMR spectroscopy coupled with multivariate statistical methods such as principal component analysis and orthogonal partial least square discriminant analysis. Multivariate analysis indicated significant differences between the urine samples of HIE and healthy newborns at birth. The altered metabolic patterns, mainly originated from the depletion of cellular energy and homeostasis, seem to constitute a characteristic of perinatal asphyxia. The HIE urine metabolome changes over time reflected either the effects of TH and the physiological growth of the newborns. Of interest, the urine metabolic profiles of the HIE non-surviving babies, characterized by the increased excretion of lactate, resulted significantly different from the rest of HIE population.</t>
  </si>
  <si>
    <t>Looney, A. M., Aheame, C., Boylan, G. B., &amp; Murray, D. M. (2015). Glial Fibrillary Acidic Protein Is Not an Early Marker of Injury in Perinatal Asphyxia and Hypoxic-Ischemic Encephalopathy. Fonte Frontiers in Neurology, 6. doi:10.3389/fneur.2015.00264</t>
  </si>
  <si>
    <t xml:space="preserve">Looney, A. M., Aheame, C., Boylan, G. B., &amp; Murray, D. M. </t>
  </si>
  <si>
    <t>Glial Fibrillary Acidic Protein Is Not an Early Marker of Injury in Perinatal Asphyxia and Hypoxic-Ischemic Encephalopathy.</t>
  </si>
  <si>
    <t xml:space="preserve">Frontiers in Neurology, 6. </t>
  </si>
  <si>
    <t>10.3389/fneur.2015.00264</t>
  </si>
  <si>
    <t>Brain-specific glial fibrillary acidic protein (GFAP) has been suggested as a potential biomarker for hypoxic ischemic encephalopathy (HIE) in newborns (1, 2). Previous studies have shown increased levels in post-natal blood samples. However, its ability to guide therapeutic intervention in HIE is unknown. Therapeutic hypothermia for HIE must be initiated within 6 h of birth, therefore a clinically useful marker of injury would have to be available immediately following delivery. The goal of our study was to examine the ability of GFAP to predict grade of encephalopathy and neurological outcome when measured in umbilical cord blood (UCB). Infants with suspected perinatal asphyxia (PA) and HIE were enrolled in a single, tertiary maternity hospital, where UCB was drawn, processed, and bio-banked at birth. Expression levels of GFAP were measured by ELISA. In total, 169 infants (83 controls, 56 PA, 30 HIE) were included in the study. GFAP levels were not increased in UCB of case infants (PA/HIE) when compared to healthy controls or when divided into specific grades of HIE. Additionally, no correlation was found between UCB levels of GFAP and outcome at 36 months.</t>
  </si>
  <si>
    <t>Nanavati, T., Seemaladinne, N., Regier, M., Yossuck, P., &amp; Pergami, P. (2015). Can We Predict Functional Outcome in Neonates with Hypoxic Ischemic Encephalopathy by the Combination of Neuroimaging and Electroencephalography? Fonte Pediatrics &amp; Neonatology, 56(5), 307-316. doi:https://doi.org/10.1016/j.pedneo.2014.12.005</t>
  </si>
  <si>
    <t xml:space="preserve">Nanavati, T., Seemaladinne, N., Regier, M., Yossuck, P., &amp; Pergami, P. </t>
  </si>
  <si>
    <t>Can We Predict Functional Outcome in Neonates with Hypoxic Ischemic Encephalopathy by the Combination of Neuroimaging and Electroencephalography?</t>
  </si>
  <si>
    <t xml:space="preserve">Pediatrics &amp; Neonatology, 56(5), 307-316. </t>
  </si>
  <si>
    <t>10.1016/j.pedneo.2014.12.005</t>
  </si>
  <si>
    <t xml:space="preserve"> Background Neonatal hypoxic ischemic encephalopathy (HIE) is a major cause of mortality, morbidity, and long-term neurological deficits. Despite the availability of neuroimaging and neurophysiological testing, tools for accurate early diagnosis and prediction of developmental outcome are still lacking. The goal of this study was to determine if combined use of magnetic resonance imaging (MRI) and electroencephalography (EEG) findings could support outcome prediction. Methods We retrospectively reviewed records of 17 HIE neonates, classified brain MRI and EEG findings based on severity, and assessed clinical outcome up to 48 months. We determined the relation between MRI/EEG findings and clinical outcome. Results We demonstrated a significant relationship between MRI findings and clinical outcome (Fisher's exact test, p = 0.017). EEG provided no additional information about the outcome beyond that contained in the MRI score. The statistical model for outcome prediction based on random forests suggested that EEG readings at 24 hours and 72 hours could be important variables for outcome prediction, but this needs to be investigated further. Conclusion Caution should be used when discussing prognosis for neonates with mild-to-moderate HIE based on early MR imaging and EEG findings. A robust, quantitative marker of HIE severity that allows for accurate prediction of long-term outcome, particularly for mild-to-moderate cases, is still needed.</t>
  </si>
  <si>
    <t>Looney, A. M., Ahearne, C. E., Hallberg, B., Boylan, G. B., &amp; Murray, D. M. (2017). Downstream mRNA Target Analysis in Neonatal Hypoxic-Ischaemic Encephalopathy Identifies Novel Marker of Severe Injury: a Proof of Concept Paper. Fonte Molecular Neurobiology, 54(10), 8420-8428. doi:10.1007/s12035-016-0330-4</t>
  </si>
  <si>
    <t xml:space="preserve">Looney, A. M., Ahearne, C. E., Hallberg, B., Boylan, G. B., &amp; Murray, D. M. </t>
  </si>
  <si>
    <t>Downstream mRNA Target Analysis in Neonatal Hypoxic-Ischaemic Encephalopathy Identifies Novel Marker of Severe Injury: a Proof of Concept Paper.</t>
  </si>
  <si>
    <t xml:space="preserve">Molecular Neurobiology, 54(10), 8420-8428. </t>
  </si>
  <si>
    <t>10.1007/s12035-016-0330-4</t>
  </si>
  <si>
    <t xml:space="preserve"> Human microRNA miR-374a is downregulated in the umbilical cord blood (UCB) of infants with hypoxic-ischaemic encephalopathy (HIE). The downstream targets of this microRNA (miRNA) are unclear, but one putative target is the activin-A receptor type IIb (ACVR2B). ACVR2B is required for activin-A function and previous reports have shown alterations of activin-A levels in neonatal HIE. Our aim was to investigate the expression of the potential downstream targets of miR-374a, activin-A and ACVR2B, at birth in a cohort of full-term infants with perinatal asphyxia (PA) only, and those with PA who developed clinical and electrographic HIE. UCB was drawn and processed immediately after delivery. Levels of serum activin-A were measured using ELISA. mRNA levels of ACVR2B in whole blood were quantified using qRT-PCR. Outcome was assessed at 3 years of age using standardised developmental assessment. In total, 171 infants were enrolled: 88 healthy controls, 56 PA and 27 HIE. A statistically significant elevation of median (IQR) ACVR2B was detected in infants with severe HIE compared to moderate/mild HIE, PA and control groups (3.3 (2.94-3.67) vs. 0.91 (0.55-1.21) vs. 0.88 (0.57-1.38) vs. 0.84 (0.74-1.24), p values = 0.04, 0.027 and 0.025, respectively). Although serum activin-A levels were elevated in infants with severe HIE, this elevation did not reach significance. ACVR2B may be a potential novel marker of HIE severity. This is the first study to examine the relationship between activin-A, its receptor AVCR2B and potentially upstream miRNA miR-374a in a cohort of carefully categorised and phenotyped infants. We have shown that miRNA analysis, combined with downstream target exploration, may yield novel biomarkers for the prediction of HIE severity.</t>
  </si>
  <si>
    <t>Looney, A. M., O'Sullivan, M. P., Ahearne, C. E., Finder, M., Felderhoff-Mueser, U., Boylan, G. B., . . . Murray, D. M. (2019). Altered Expression of Umbilical Cord Blood Levels of miR-181b and Its Downstream Target mUCH-L1 in Infants with Moderate and Severe Neonatal Hypoxic-Ischaemic Encephalopathy. Fonte Molecular Neurobiology, 56(5), 3657-3663. doi:10.1007/s12035-018-1321-4</t>
  </si>
  <si>
    <t xml:space="preserve">Looney, A. M., O'Sullivan, M. P., Ahearne, C. E., Finder, M., Felderhoff-Mueser, U., Boylan, G. B., . . . Murray, D. M. </t>
  </si>
  <si>
    <t>Altered Expression of Umbilical Cord Blood Levels of miR-181b and Its Downstream Target mUCH-L1 in Infants with Moderate and Severe Neonatal Hypoxic-Ischaemic Encephalopathy.</t>
  </si>
  <si>
    <t xml:space="preserve">Molecular Neurobiology, 56(5), 3657-3663. </t>
  </si>
  <si>
    <t>10.1007/s12035-018-1321-4</t>
  </si>
  <si>
    <t xml:space="preserve"> Hypoxic-ischaemic encephalopathy (HIE) remains one of the leading causes of neurological disability worldwide. No blood biomarker capable of early detection and classification of injury severity in HIE has been identified. This study aimed to investigate the potential of miRNA-181b (miR-181b) and its downstream target, ubiquitin C-terminal hydrolase-L1 (UCH-L1), to predict the severity of HIE. Full-term infants with perinatal asphyxia were recruited at birth and observed for the development of HIE, along with healthy controls. Levels of miR-181b and messenger UCH-L1 (mUCH-L1) in umbilical cord blood were determined using qRT-PCR. In total, 131 infants; 40 control, 50 perinatal asphyxia without HIE (PA) and 41 HIE, recruited across two separate cohorts (discovery and validation) were included in this study. Significant and consistent downregulation of miR-181b was observed in infants with moderate/severe HIE compared to all other groups in both cohorts: discovery 0.25 (0.16-0.32) vs 0.61 (0.26-1.39), p=0.027 and validation 0.33 (0.15-1.78) vs 1.2 (0.071-2.09), p=0.035. mUCH-L1 showed increased expression in infants with HIE in both cohorts. The expression ratio of miR-181b to mUCH-L1 was reduced in those infants with moderate/severe HIE in both cohorts: discovery cohort 0.23 (0.06-0.44) vs 1.59 (0.46-2.54), p=0.01 and validation cohort 0.41 (0.10-0.81) vs 1.38 (0.59-2.56) in all other infants, p=0.009. We have validated consistent patterns of altered expression in miR-181b/mUCH-L1 in moderate/severe neonatal HIE which may have the potential to guide therapeutic intervention in HIE.</t>
  </si>
  <si>
    <t>Looney, A.-M., Walsh, B. H., Moloney, G., Grenham, S., Fagan, A., O'Keeffe, G. W., . . . Murray, D. M. (2015). Downregulation of Umbilical Cord Blood Levels of miR-374a in Neonatal Hypoxic Ischemic Encephalopathy. Fonte J Pediatr, 167(2), 269-273.e262. doi:https://doi.org/10.1016/j.jpeds.2015.04.060</t>
  </si>
  <si>
    <t xml:space="preserve">Looney, A.-M., Walsh, B. H., Moloney, G., Grenham, S., Fagan, A., O'Keeffe, G. W., . . . Murray, D. M. </t>
  </si>
  <si>
    <t>Downregulation of Umbilical Cord Blood Levels of miR-374a in Neonatal Hypoxic Ischemic Encephalopathy.</t>
  </si>
  <si>
    <t xml:space="preserve">J Pediatr, 167(2), 269-273.e262. </t>
  </si>
  <si>
    <t>10.1016/j.jpeds.2015.04.060</t>
  </si>
  <si>
    <t>OBJECTIVE:
To investigate the expression profile of microRNA (miRNA) in umbilical cord blood from infants with hypoxic ischemic encephalopathy (HIE).
STUDY DESIGN:
Full-term infants with perinatal asphyxia were identified under strict enrollment criteria. Degree of encephalopathy was defined using both continuous multichannel electroencephalogram in the first 24 hours of life and modified Sarnat score. Seventy infants (18 controls, 33 with perinatal asphyxia without HIE, and 19 infants with HIE [further graded as 13 mild, 2 moderate, and 4 severe]) were included in the study. MiRNA expression profiles were determined using a microarray assay and confirmed using quantitative real-time polymerase chain reaction.
RESULTS:
Seventy miRNAs were differentially expressed between case and control groups. Of these hsa-miR-374a was the most significantly downregulated in infants with HIE vs controls. Validation of hsa-miR-374a expression using quantitative real-time polymerase chain reaction confirmed a significant reduction in expression among infants with HIE compared with those with perinatal asphyxia and healthy controls (mean relative quantification [SD] = 0.52 [0.37] vs 1.10 [1.52] vs 1.76 [1.69], P &lt; .02).
CONCLUSIONS:
We have shown a significant step-wise downregulation of hsa-miR-374a expression in cord blood of infants with perinatal asphyxia and subsequent HIE.</t>
  </si>
  <si>
    <r>
      <t xml:space="preserve">Liu, L., Liu, C., Lu, Y., Liu, L., &amp; Jiang, Y. (2015). ER stress related factor ATF6 and caspase-12 trigger apoptosis in neonatal hypoxic-ischemic encephalopathy. Fonte </t>
    </r>
    <r>
      <rPr>
        <i/>
        <sz val="9"/>
        <color theme="1"/>
        <rFont val="Segoe UI"/>
        <family val="2"/>
      </rPr>
      <t>Int J Clin Exp Pathol, 8</t>
    </r>
    <r>
      <rPr>
        <sz val="9"/>
        <color theme="1"/>
        <rFont val="Segoe UI"/>
        <family val="2"/>
      </rPr>
      <t xml:space="preserve">(6), 6960-6966. </t>
    </r>
  </si>
  <si>
    <t xml:space="preserve">Liu, L., Liu, C., Lu, Y., Liu, L., &amp; Jiang, Y. </t>
  </si>
  <si>
    <t>ER stress related factor ATF6 and caspase-12 trigger apoptosis in neonatal hypoxic-ischemic encephalopathy.</t>
  </si>
  <si>
    <t xml:space="preserve">Int J Clin Exp Pathol, 8(6), 6960-6966. </t>
  </si>
  <si>
    <t xml:space="preserve"> The specific and available markers proteins of neonatal hypoxic-ischemic encephalopathy (HIE) injury are correlated with disease severity and the disability in childhood. Exploring the mechanism of HIE is very helpful to the targeted therapeutic approach in clinical. This study aims to explore the cell death-related proteins or biomarkers that plays roles in the HIE injury. In this study, 15 patients were included the 487 autopsies patients performed at the Department of Pathology. The lactate dehydrogenase (LDH) assay was used to detect the cell viability of NGF-differentiated PC12 cell. TUNEL assay was employed to examine the apoptotic cells in embedded slides samples. Three ER stress-related protein, including ATF6, p-Perk and IRE-1 were investigated using Western blot assay for the ER stress examination. The apoptosis associated caspase-12 and CHOP protein were detected by Western blot. The results indicated that LDH activity of living cells during hypoxia was significantly enhanced to 45% and 64% after 8 hours and 24 hours. The TUNEL results showed that plenty of the PC12 cells became the positive staining cells when treated with 0.1% O2 hypoxia. ER stress UPR pathway protein, cleaved ATF6, was increased significantly when treated with 0.1% O2 compared with the cells treated with 20% O2. Furthermore, the caspase 12 activation was triggered when the cells treated with the 0.1% O2. In conclusion, apoptosis is served as an important factor that triggers the HIE brain injury through cleaving the ATF6 and caspase-12 ER stress-related protein.</t>
  </si>
  <si>
    <r>
      <t xml:space="preserve">Nelson, K. B., &amp; Leviton, A. (1991). How much of neonatal encephalopathy is due to birth asphyxia? Fonte </t>
    </r>
    <r>
      <rPr>
        <i/>
        <sz val="9"/>
        <color theme="1"/>
        <rFont val="Segoe UI"/>
        <family val="2"/>
      </rPr>
      <t>Am J Dis Child, 145</t>
    </r>
    <r>
      <rPr>
        <sz val="9"/>
        <color theme="1"/>
        <rFont val="Segoe UI"/>
        <family val="2"/>
      </rPr>
      <t>(11), 1325-1331. doi:10.1001/archpedi.1991.02160110117034</t>
    </r>
  </si>
  <si>
    <t xml:space="preserve">Nelson, K. B., &amp; Leviton, A. </t>
  </si>
  <si>
    <t>1991</t>
  </si>
  <si>
    <t>How much of neonatal encephalopathy is due to birth asphyxia?</t>
  </si>
  <si>
    <t xml:space="preserve">Am J Dis Child, 145(11), 1325-1331. </t>
  </si>
  <si>
    <t>10.1001/archpedi.1991.02160110117034</t>
  </si>
  <si>
    <t xml:space="preserve"> In the literature on neonatal encephalopathy, the pervasive assumption is that once infants with major malformations or infections have been excluded, most of the remaining cases are due to birth asphyxia. Assessing the proportion of neonatal encephalopathy that is due to asphyxia during birth is difficult because of problems in defining asphyxia and neonatal encephalopathy and in recognizing the cause of neonatal neurologic illness. Available evidence indicates that neonatal neurologic signs are not strongly related to obstetric complications, signs of fetal distress, or biochemical markers usually considered to indicate perinatal asphyxia. Most studies that have sought positive evidence of independent markers of intrapartum asphyxia have found them to be absent in a large majority of neurologically symptomatic neonates. We conclude that the proportion of neonatal encephalopathy that is asphyxial in origin is not known but warrants examination, especially in view of the probable need in the near future to identify, on the basis of evidence available in the first hour or so of life, suitable candidates for clinical trials of powerful but risky treatments of birth asphyxia.</t>
  </si>
  <si>
    <t xml:space="preserve">Xu, L. X., Lv, Y., Li, Y. H., Ding, X., Wang, Y., Han, X., . . . Feng, X. </t>
  </si>
  <si>
    <t>Melatonin alleviates brain and peripheral tissue edema in a neonatal rat model of hypoxic-ischemic brain damage: the involvement of edema related proteins.</t>
  </si>
  <si>
    <t xml:space="preserve">BMC Pediatr, 17(1), 90. </t>
  </si>
  <si>
    <t>10.1186/s12887-017-0824-x</t>
  </si>
  <si>
    <t xml:space="preserve"> BACKGROUND: Previous studies have indicated edema may be involved in the pathophysiology following hypoxic-ischemic encephalopathy (HIE), and melatonin may exhibit neuro-protection against brain insults. However, little is known regarding the mechanisms that involve the protective effects of melatonin in the brain and peripheral tissues after HIE. The present study aimed to examine the effects of melatonin on multiple organs, and the expression of edema related proteins in a neonatal rat model of hypoxic-ischemic brain damage (HIBD). METHODS: One hundred ninety-two neonatal rats were randomly divided into three subgroups that underwent a sham surgery or HIBD. After the HIBD or sham-injury, the rats received an intraperitoneal injection of melatonin or an equal volume vehicle, respectively. We investigated the effects of melatonin on brain, kidney, and colon edema via histological examination and the expression of edema related proteins, including AQP-4, ZO-1 and occludin, via qPCR and western blot. RESULTS: Our data indicated (1) Melatonin reduced the histological injury in the brain and peripheral organs induced by HIBD as assessed via H-E staining and transmission electron microscopy. (2) Melatonin alleviated the HIBD-induced cerebral edema characterized by increased brain water content. (3) HIBD induced significant changes of edema related proteins, such as AQP-4, ZO-1 and occludin, and these changes were partially reversed by melatonin treatment. CONCLUSIONS: These findings provide substantial evidence that melatonin treatment has protective effects on the brain and peripheral organs after HIBD, and the edema related proteins, AQP4, ZO-1, and occludin, may indirectly contribute tothe mechanism of the edema protection by melatonin.</t>
  </si>
  <si>
    <t xml:space="preserve">Lopez-Suarez, O., Concheiro-Guisan, A., Sanchez-Pintos, P., Cocho, J. A., Fernandez Lorenzo, J. R., &amp; Couce, M. L. </t>
  </si>
  <si>
    <t>Acylcarnitine profile in neonatal hypoxic-ischemic encephalopathy: The value of butyrylcarnitine as a prognostic marker.</t>
  </si>
  <si>
    <t xml:space="preserve">Medicine (Baltimore), 98(15), e15221. </t>
  </si>
  <si>
    <t>10.1097/md.0000000000015221</t>
  </si>
  <si>
    <t xml:space="preserve"> Optimal prognostic markers evaluating early neuroprotective interventions in neonatal hypoxic-ischemic encephalopathy (HIE) are lacking. This study was designed to assess the prognostic value of acylcarnitines in neonatal HIE.An observational cohort study was conducted over 10 years in 67 HIE. Variables analyzed included sex, blood cord pH, Apgar score, hypothermia treatment (yes/no), neuron-specific enolase (NSE) levels, and clinical outcome (neurological examination, brain magnetic resonance imaging [MRI], and electroencephalogram) before discharge and at 6 months. Acylcarnitine profiles were analyzed by tandem-mass spectrometry on dried-blood spots collected on day 3 for newborn screening. A cohort of healthy newborns was used as control group.HIE patients had significantly increased C4, C5, C5:1, C6, C6-OH, C8 levels (all P &lt; .01) and decreased long-chain acylcarnitine levels (P &lt; .03). Hypothermia treatment was associated with a decrease in C4 levels (p = 0.005) and an increase in most long-chain acylcarnitine levels (P &lt; .01). A significant association was found between C4 levels and NSE on day 1 of hypothermia treatment (P = .002) and abnormal brain magnetic resonance imaging (MRI) at discharge (P = .037). In the hypothermia group, C4 levels decreased in patients with favorable outcomes but remained high in those who progressed unfavorably.C4 appears to be a good prognostic marker in HIE, as blood levels correlated with NSE levels and abnormal MRI findings. Furthermore, hypothermia did not lead to decreased levels in patients with adverse outcomes.</t>
  </si>
  <si>
    <r>
      <t xml:space="preserve">Higgins, R. D., Raju, T., Edwards, A. D., Azzopardi, D. V., Bose, C. L., Clark, R. H., . . . Walsh, W. F. (2011). Hypothermia and other treatment options for neonatal encephalopathy: an executive summary of the Eunice Kennedy Shriver NICHD workshop. Fonte </t>
    </r>
    <r>
      <rPr>
        <i/>
        <sz val="9"/>
        <color theme="1"/>
        <rFont val="Segoe UI"/>
        <family val="2"/>
      </rPr>
      <t>J Pediatr, 159</t>
    </r>
    <r>
      <rPr>
        <sz val="9"/>
        <color theme="1"/>
        <rFont val="Segoe UI"/>
        <family val="2"/>
      </rPr>
      <t>(5), 851-858.e851. doi:10.1016/j.jpeds.2011.08.004</t>
    </r>
  </si>
  <si>
    <t xml:space="preserve">Higgins, R. D., Raju, T., Edwards, A. D., Azzopardi, D. V., Bose, C. L., Clark, R. H., . . . Walsh, W. F. </t>
  </si>
  <si>
    <t>Hypothermia and other treatment options for neonatal encephalopathy: an executive summary of the Eunice Kennedy Shriver NICHD workshop.</t>
  </si>
  <si>
    <t xml:space="preserve">J Pediatr, 159(5), 851-858.e851. </t>
  </si>
  <si>
    <t>10.1016/j.jpeds.2011.08.004</t>
  </si>
  <si>
    <t>Commentary</t>
  </si>
  <si>
    <t xml:space="preserve">Lv, H. Y., Wu, S. J., Gu, X. L., Wang, Q. L., Ren, P. S., Ma, Y., . . . Li, L. X. </t>
  </si>
  <si>
    <t>Predictive Value of Neurodevelopmental Outcome and Serum Tau Protein Level in Neonates with Hypoxic Ischemic Encephalopathy.</t>
  </si>
  <si>
    <t xml:space="preserve">Clin Lab, 63(7), 1153-1162. </t>
  </si>
  <si>
    <t>10.7754/Clin.Lab.2017.170103</t>
  </si>
  <si>
    <t xml:space="preserve"> BACKGROUND: Tau protein is s specific protein expressed by neurons in the central nervous system. Elevated serum Tau protein is associated with many diseases of the central nervous system. The serum Tau protein level in neonates with hypoxic ischemic encephalopathy (HIE) is still poorly understood. METHODS: Forty-one human neonates with HIE and thirty-five healthy neonates (control group) within 24 hours after birth were studied. Tau protein in serum was detected by enzyme-linked immunosorbent assay. Neurological outcome was assessed at 9 months of age according to the Gesell developmental scale. RESULTS: Tau protein in serum was significantly higher in the HIE group than in the control group (p &lt; 0.01), in neonates with severe HIE than neonates with moderate HIE (p &lt; 0.01), and in infants with neurodevelopmental retardation compared with those with normal neurodevelopment (p &lt; 0.01). The result of this study showed an obvious negative correlation between the serum Tau protein level and development quotients of neonates with HIE (rs = -0.6172, p &lt; 0.01). Receiver operator characteristic curve analysis showed that Tau protein (cutoff value 933.04 pg/mL) was a predictor of neurodevelopmental retardation outcome (AUC value = 0.860 (95% CI: 0.736 - 0.983, p &lt; 0.01), sensitivity 100%, specificity 70.8%). CONCLUSIONS: Serum Tau protein level within 24 hours after birth can be used as a marker for the early diagnosis of neonatal HIE and predicting neurodevelopmental outcomes.</t>
  </si>
  <si>
    <t>Thomas, N., Santhanam, S., Kumar, M., Kuruvilla, K. A., &amp; Jana, A. K. (2012). Hypothermia for neonatal encephalopathy in resource-poor environments. Fonte J Pediatr, 160(4), 709. doi:https://doi.org/10.1016/j.jpeds.2011.12.039</t>
  </si>
  <si>
    <t xml:space="preserve">Thomas, N., Santhanam, S., Kumar, M., Kuruvilla, K. A., &amp; Jana, A. K. </t>
  </si>
  <si>
    <t>Hypothermia for neonatal encephalopathy in resource-poor environments.</t>
  </si>
  <si>
    <t xml:space="preserve">J Pediatr, 160(4), 709. </t>
  </si>
  <si>
    <t>10.1016/j.jpeds.2011.12.039</t>
  </si>
  <si>
    <t>Shankaran, S., Natarajan, G., Chalak, L., Pappas, A., McDonald, S. A., &amp; Laptook, A. R. (2016). Hypothermia for neonatal hypoxic–ischemic encephalopathy: NICHD Neonatal Research Network contribution to the field. Fonte Semin Perinatol, 40(6), 385-390. doi:https://doi.org/10.1053/j.semperi.2016.05.009</t>
  </si>
  <si>
    <t xml:space="preserve">Shankaran, S., Natarajan, G., Chalak, L., Pappas, A., McDonald, S. A., &amp; Laptook, A. R. </t>
  </si>
  <si>
    <t>Hypothermia for neonatal hypoxic–ischemic encephalopathy: NICHD Neonatal Research Network contribution to the field.</t>
  </si>
  <si>
    <t xml:space="preserve">Semin Perinatol, 40(6), 385-390. </t>
  </si>
  <si>
    <t>10.1053/j.semperi.2016.05.009</t>
  </si>
  <si>
    <t xml:space="preserve"> In this article, we summarize the NICHD Neonatal Research Network (NRN) trial of whole-body hypothermia for neonates with hypoxic–ischemic encephalopathy in relation to other randomized controlled trials (RCTs) of hypothermia neuroprotection. We describe the NRN secondary studies that have been published in the past 10 years evaluating clinical, genetic, biochemical, and imaging biomarkers of outcome.</t>
  </si>
  <si>
    <t>Lv, H. Y., Wu, S. J., Wang, Q. L., Yang, L. H., Ren, P. S., Qiao, B. J., . . . Li, L. X. (2017). Effect of erythropoietin combined with hypothermia on serum tau protein levels and neurodevelopmental outcome in neonates with hypoxic-ischemic encephalopathy. Fonte Neural Regeneration Research, 12(10), 1655-1663. doi:10.4103/1673-5374.217338</t>
  </si>
  <si>
    <t xml:space="preserve">Lv, H. Y., Wu, S. J., Wang, Q. L., Yang, L. H., Ren, P. S., Qiao, B. J., . . . Li, L. X. </t>
  </si>
  <si>
    <t>Effect of erythropoietin combined with hypothermia on serum tau protein levels and neurodevelopmental outcome in neonates with hypoxic-ischemic encephalopathy.</t>
  </si>
  <si>
    <t xml:space="preserve">Neural Regeneration Research, 12(10), 1655-1663. </t>
  </si>
  <si>
    <t>10.4103/1673-5374.217338</t>
  </si>
  <si>
    <t xml:space="preserve"> Although hypothermia therapy is effective to treat neonatal hypoxic-ischemic encephalopathy, many neonatal patients die or suffer from severe neurological dysfunction. Erythropoietin is considered one of the most promising neuroprotective agents. We hypothesized that erythropoietin combined with hypothermia will improve efficacy of neonatal hypoxic-ischemic encephalopathy treatment. In this study, 41 neonates with moderate/severe hypoxic-ischemic encephalopathy were randomly divided into a control group (hypothermia alone for 72 hours, n = 20) and erythropoietin group (hypothermia + erythropoietin 200 IU/kg for 10 days, n = 21). Our results show that compared with the control group, serum tau protein levels were lower and neonatal behavioral neurological assessment scores higher in the erythropoietin group at 8 and 12 days. However, neurodevelopmental outcome was similar between the two groups at 9 months of age. These findings suggest that erythropoietin combined with hypothermia reduces serum tau protein levels and improves neonatal behavioral neurology outcome but does not affect long-term neurodevelopmental outcome.</t>
  </si>
  <si>
    <t>Osredkar, D., Sabir, H., Falck, M., Wood, T., Maes, E., Flatebo, T., . . . Thoresen, M. (2015). Hypothermia Does Not Reverse Cellular Responses Caused by Lipopolysaccharide in Neonatal Hypoxic-Ischaemic Brain Injury. Fonte Dev Neurosci, 37(4-5), 390-397. doi:10.1159/000430860</t>
  </si>
  <si>
    <t xml:space="preserve">Osredkar, D., Sabir, H., Falck, M., Wood, T., Maes, E., Flatebo, T., . . . Thoresen, M. </t>
  </si>
  <si>
    <t>Hypothermia Does Not Reverse Cellular Responses Caused by Lipopolysaccharide in Neonatal Hypoxic-Ischaemic Brain Injury.</t>
  </si>
  <si>
    <t xml:space="preserve">Dev Neurosci, 37(4-5), 390-397. </t>
  </si>
  <si>
    <t>10.1159/000430860</t>
  </si>
  <si>
    <t>ntroduction: Bacterial lipopolysaccharide (LPS) injection prior to hypoxia-ischaemia significantly increases hypoxia-ischaemic brain injury in 7-day-old (P7) rats. In addition, therapeutic hypothermia (HT) is not neuroprotective in this setting. However, the mechanistic aspects of this therapeutic failure have yet to be elucidated. This study was designed to investigate the underlying cellular mechanisms in this double-hit model of infection-sensitised hypoxia-ischaemic brain injury. Material and Methods: P7 rat pups were injected with either vehicle or LPS, and after a 4-hour delay were exposed to left carotid ligation followed by global hypoxia inducing a unilateral stroke-like hypoxia-ischaemic injury. Pups were randomised to the following treatments: (1) vehicle-treated pups receiving normothermia treatment (NT) (Veh-NT; n = 40), (2) LPS-treated pups receiving NT treatment (LPS-NT; n = 40), (3) vehicle-treated pups receiving HT treatment (Veh-HT; n = 38) and (4) LPS-treated pups receiving HT treatment (LPS-HT; n = 35). On postnatal day 8 or 14, Western blot analysis or immunohistochemistry was performed to examine neuronal death, apoptosis, astrogliosis and microglial activation. Results: LPS sensitisation prior to hypoxia-ischaemia significantly exacerbated apoptotic neuronal loss. NeuN, a neuronal biomarker, was significantly reduced in the LPS-NT and LPS-HT groups (p = 0.008). Caspase-3 activation was significantly increased in the LPS-sensitised groups (p &lt; 0.001). Additionally, a significant increase in astrogliosis (glial fibrillary acidic expression, p &lt; 0.001) was seen, as well as a trend towards increased microglial activation (Iba 1 expression, p = 0.051) in LPS-sensitised animals. Treatment with HT did not counteract these changes. Conclusion: LPS-sensitised hypoxia-ischaemic brain injury in newborn rats is mediated through neuronal death, apoptosis, astrogliosis and microglial activation. In this double-hit model, treatment with HT does not ameliorate these changes.</t>
  </si>
  <si>
    <t>Massaro, A. N., Govindan, R. B., Vezina, G., Chang, T., Andescavage, N. N., Wang, Y. F., . . . du Plessis, A. J. (2015). Impaired cerebral autoregulation and brain injury in newborns with hypoxic-ischemic encephalopathy treated with hypothermia. Fonte Journal of Neurophysiology, 114(2), 818-824. doi:10.1152/jn.00353.2015</t>
  </si>
  <si>
    <t xml:space="preserve">Massaro, A. N., Govindan, R. B., Vezina, G., Chang, T., Andescavage, N. N., Wang, Y. F., . . . du Plessis, A. J. </t>
  </si>
  <si>
    <t>Impaired cerebral autoregulation and brain injury in newborns with hypoxic-ischemic encephalopathy treated with hypothermia.</t>
  </si>
  <si>
    <t xml:space="preserve">Journal of Neurophysiology, 114(2), 818-824. </t>
  </si>
  <si>
    <t>10.1152/jn.00353.2015</t>
  </si>
  <si>
    <t xml:space="preserve"> Impaired cerebral autoregulation may contribute to secondary injury in newborns with hypoxic-ischemic encephalopathy (HIE). Continuous, noninvasive assessment of cerebral pressure autoregulation can be achieved with bedside nearinfrared spectroscopy (NIRS) and systemic mean arterial blood pressure (MAP) monitoring. This study aimed to evaluate whether impaired cerebral autoregulation measured by NIRS-MAP monitoring during therapeutic hypothermia and rewarming relates to outcome in 36 newborns with HIE. Spectral coherence analysis between NIRS and MAP was used to quantify changes in the duration [pressure passivity index (PPI)] and magnitude (gain) of cerebral autoregulatory impairment. Higher PPI in both cerebral hemispheres and gain in the right hemisphere were associated with neonatal adverse outcomes [death or detectable brain injury by magnetic resonance imaging (MRI), P &lt; 0.001]. NIRS-MAP monitoring of cerebral autoregulation can provide an ongoing physiological biomarker that may help direct care in perinatal brain injury.</t>
  </si>
  <si>
    <t>Pillers, D.-A. M., &amp; Ditzenberger, G. (2016). Hypoxic-Ischemic Encephalopathy (HIE): A Review for the Bedside Nurse of a Complex Clinical Problem. Fonte Newborn and Infant Nursing Reviews, 16(1), 20-24. doi:https://doi.org/10.1053/j.nainr.2015.12.005</t>
  </si>
  <si>
    <t xml:space="preserve">Pillers, D.-A. M., &amp; Ditzenberger, G. </t>
  </si>
  <si>
    <t>Hypoxic-Ischemic Encephalopathy (HIE): A Review for the Bedside Nurse of a Complex Clinical Problem.</t>
  </si>
  <si>
    <t xml:space="preserve">Newborn and Infant Nursing Reviews, 16(1), 20-24. </t>
  </si>
  <si>
    <t>10.1053/j.nainr.2015.12.005</t>
  </si>
  <si>
    <t xml:space="preserve"> Hypoxic-ischemic encephalopathy (HIE) is a potentially devastating complication related to events in the prenatal and/or intrapartum period that lead to a depressed infant, or worse, a stillbirth. Prompt recognition of risk factors for HIE is required, followed by rapid delivery of the infant to ensure an optimal outcome. Clinical indicators can be applied to determine which infants are at risk of compromised long-term developmental outcomes and are helpful in guiding bedside care. Cooling is the standard of care when complications from HIE are expected, but it has not eliminated the sequelae in all cases. Novel adjuncts to cooling are being developed, with a common theme of neuroprotection. This article will focus on key aspects of clinical care that are important for the bedside nurse to recognize and understand, and will present information on the current standard of care, as well as provide insight into future directions that are currently under investigation.</t>
  </si>
  <si>
    <t xml:space="preserve">Bell, S. G. </t>
  </si>
  <si>
    <t>Hypoxic-Ischemic Encephalopathy and Serum Magnesium Monitoring and Maintenance.</t>
  </si>
  <si>
    <t xml:space="preserve">Neonatal Netw, 35(3), 159-163. </t>
  </si>
  <si>
    <t>10.1891/0730-0832.35.3.159</t>
  </si>
  <si>
    <t xml:space="preserve"> Magnesium plays important roles in many physiologic functions including protein synthesis, bone development, and cell membrane function. There is some evidence to suggest a role for magnesium sulfate as a therapeutic neuroprotective agent along with therapeutic hypothermia in infants with hypoxic-ischemic encephalopathy, but studies are inconclusive. Ischemic insult and hypothermia may both play a role in altered magnesium levels in this population.</t>
  </si>
  <si>
    <r>
      <t xml:space="preserve">Douglas-Escobar, M., &amp; Weiss, M. D. (2015). Hypoxic-ischemic encephalopathy: a review for the clinician. Fonte </t>
    </r>
    <r>
      <rPr>
        <i/>
        <sz val="9"/>
        <color theme="1"/>
        <rFont val="Segoe UI"/>
        <family val="2"/>
      </rPr>
      <t>JAMA Pediatr, 169</t>
    </r>
    <r>
      <rPr>
        <sz val="9"/>
        <color theme="1"/>
        <rFont val="Segoe UI"/>
        <family val="2"/>
      </rPr>
      <t>(4), 397-403. doi:10.1001/jamapediatrics.2014.3269</t>
    </r>
  </si>
  <si>
    <t xml:space="preserve">Douglas-Escobar, M., &amp; Weiss, M. D. </t>
  </si>
  <si>
    <t>Hypoxic-ischemic encephalopathy: a review for the clinician.</t>
  </si>
  <si>
    <t xml:space="preserve">JAMA Pediatr, 169(4), 397-403. </t>
  </si>
  <si>
    <t>10.1001/jamapediatrics.2014.3269</t>
  </si>
  <si>
    <t xml:space="preserve"> IMPORTANCE: Hypoxic-ischemic encephalopathy (HIE) occurs in 1 to 8 per 1000 live births in developed countries. Historically, the clinician has had little to offer neonates with HIE other than systemic supportive care. Recently, the neuroprotective therapy of hypothermia has emerged as the standard of care, and other complementary therapies are rapidly transitioning from the basic science to clinical care. OBJECTIVE: To examine the pathophysiology of HIE and the state of the art for the clinical care of neonates with HIE. EVIDENCE REVIEW: We performed a literature review using the PubMed database. Results focused on reviews and articles published from January 1, 2004, through December 31, 2014. Articles published earlier than 2004 were included when appropriate for historical perspective. Our review emphasized evidence-based management practices for the clinician. FINDINGS: A total of 102 articles for critical review were selected based on their relevance to the incidence of HIE, pathophysiology, neuroimaging, placental pathology, biomarkers, current systemic supportive care, hypothermia, and emerging therapies for HIE and were reviewed by both of us. Seventy-five publications were selected for inclusion in this article based on their relevance to these topics. The publications highlight the emergence of serum-based biomarkers, placental pathology, and magnetic resonance imaging as useful tools to predict long-term outcomes. Hypothermia and systemic supportive care form the cornerstone of therapy for HIE. CONCLUSIONS AND RELEVANCE: The pathophysiology of HIE is now better understood, and treatment with hypothermia has become the foundation of therapy. Several neuroprotective agents offer promise when combined with hypothermia and are entering clinical trials.</t>
  </si>
  <si>
    <t>Shankaran, S., McDonald, S. A., Laptook, A. R., Hintz, S. R., Barnes, P. D., Das, A., . . . Bara, R. (2015). Neonatal Magnetic Resonance Imaging Pattern of Brain Injury as a Biomarker of Childhood Outcomes following a Trial of Hypothermia for Neonatal Hypoxic-Ischemic Encephalopathy. Fonte J Pediatr, 167(5), 987-993.e983. doi:https://doi.org/10.1016/j.jpeds.2015.08.013</t>
  </si>
  <si>
    <t xml:space="preserve">Shankaran, S., McDonald, S. A., Laptook, A. R., Hintz, S. R., Barnes, P. D., Das, A., . . . Bara, R. </t>
  </si>
  <si>
    <t>Neonatal Magnetic Resonance Imaging Pattern of Brain Injury as a Biomarker of Childhood Outcomes following a Trial of Hypothermia for Neonatal Hypoxic-Ischemic Encephalopathy.</t>
  </si>
  <si>
    <t xml:space="preserve">J Pediatr, 167(5), 987-993.e983. </t>
  </si>
  <si>
    <t>10.1016/j.jpeds.2015.08.013</t>
  </si>
  <si>
    <t xml:space="preserve"> Objective To examine the ability of magnetic resonance imaging (MRI) patterns of neonatal brain injury defined by the National Institute of Child Health and Human Development Neonatal Research Network to predict death or IQ at 6-7 years of age following hypothermia for neonatal encephalopathy. Study design Out of 208 participants, 124 had MRI and primary outcome (death or IQ &lt;70) data. The relationship between injury pattern and outcome was assessed. Results Death or IQ &lt;70 occurred in 4 of 50 (8%) of children with pattern 0 (normal MRI), 1 of 6 (17%) with 1A (minimal cerebral lesions), 1 of 4 (25%) with 1B (extensive cerebral lesions), 3 of 8 (38%) with 2A (basal ganglia thalamic, anterior or posterior limb of internal capsule, or watershed infarction), 32 of 49 (65%) with 2B (2A with cerebral lesions), and 7 of 7 (100%) with pattern 3 (hemispheric devastation), P &lt; .001; this association was also seen within hypothermia and control subgroups. IQ was 90 ± 13 among the 46 children with a normal MRI and 69 ± 25 among the 50 children with an abnormal MRI. In childhood, for a normal outcome, a normal neonatal MRI had a sensitivity of 61%, specificity of 92%, a positive predictive value of 92%, and a negative predictive value of 59%; for death or IQ &lt;70, the 2B and 3 pattern combined had a sensitivity of 81%, specificity of 78%, positive predictive value of 70%, and a negative predictive value of 87%. Conclusions The Neonatal Research Network MRI pattern of neonatal brain injury is a biomarker of neurodevelopmental outcome at 6-7 years of age. Trial registration ClinicalTrials.gov: NCT00005772.</t>
  </si>
  <si>
    <r>
      <t xml:space="preserve">Umekawa, T., Osman, A. M., Han, W., Ikeda, T., &amp; Blomgren, K. (2015). Resident microglia, rather than blood-derived macrophages, contribute to the earlier and more pronounced inflammatory reaction in the immature compared with the adult hippocampus after hypoxia-ischemia. Fonte </t>
    </r>
    <r>
      <rPr>
        <i/>
        <sz val="9"/>
        <color theme="1"/>
        <rFont val="Segoe UI"/>
        <family val="2"/>
      </rPr>
      <t>Glia, 63</t>
    </r>
    <r>
      <rPr>
        <sz val="9"/>
        <color theme="1"/>
        <rFont val="Segoe UI"/>
        <family val="2"/>
      </rPr>
      <t>(12), 2220-2230. doi:10.1002/glia.22887</t>
    </r>
  </si>
  <si>
    <t xml:space="preserve">Umekawa, T., Osman, A. M., Han, W., Ikeda, T., &amp; Blomgren, K. </t>
  </si>
  <si>
    <t>Resident microglia, rather than blood-derived macrophages, contribute to the earlier and more pronounced inflammatory reaction in the immature compared with the adult hippocampus after hypoxia-ischemia.</t>
  </si>
  <si>
    <t xml:space="preserve">Glia, 63(12), 2220-2230. </t>
  </si>
  <si>
    <t>10.1002/glia.22887</t>
  </si>
  <si>
    <t xml:space="preserve"> The mechanisms of neuronal injury after hypoxia-ischemia (HI) are different in the immature and the adult brain, but microglia activation has not been compared. The purpose of this study was to phenotype resident microglia and blood-derived macrophages in the hippocampus after HI in neonatal (postnatal day 9, P9) or adult (3 months of age, 3mo) mice. Unilateral brain injury after HI was induced in Cx3cr1(GFP/+) Ccr2(RFP/+) male mice on P9 (n = 34) or at 3mo (n = 53) using the Vannucci model. Resident microglia (Cx3cr1-GFP+) proliferated and were activated earlier after HI in the P9 (1-3 days) than that in the 3mo hippocampus, but remained longer in the adult brain (3-7 days). Blood-derived macrophages (Ccr2-RFP+) peaked 3 days after HI in both immature (P9) and adult (3mo) hippocampi but were twice as frequent in adult brains, 41% vs. 21% of all microglia/macrophages. CCL2 expression was three times higher in the P9 hippocampi, indicating that the proinflammatory response was more pronounced in the immature brain after HI. This corresponded well with the higher numbers of galectin-3-positive resident microglia in the P9 hippocampi, but did not correlate with CD16/32- or CD206-positive resident microglia or blood-derived macrophages. In conclusion, resident microglia, rather than infiltrating blood-derived macrophages, proliferate and are activated earlier in the immature than in the adult brain, but remain increased longer in the adult brain. The inflammatory response is more pronounced in the immature brain, and this correlate well with galectin-3 expression in resident microglia.</t>
  </si>
  <si>
    <r>
      <t xml:space="preserve">Chun, P. T., McPherson, R. J., Marney, L. C., Zangeneh, S. Z., Parsons, B. A., Shojaie, A., . . . Juul, S. E. (2015). Serial plasma metabolites following hypoxic-ischemic encephalopathy in a nonhuman primate model. Fonte </t>
    </r>
    <r>
      <rPr>
        <i/>
        <sz val="9"/>
        <color theme="1"/>
        <rFont val="Segoe UI"/>
        <family val="2"/>
      </rPr>
      <t>Dev Neurosci, 37</t>
    </r>
    <r>
      <rPr>
        <sz val="9"/>
        <color theme="1"/>
        <rFont val="Segoe UI"/>
        <family val="2"/>
      </rPr>
      <t>(2), 161-171. doi:10.1159/000370147</t>
    </r>
  </si>
  <si>
    <t xml:space="preserve">Chun, P. T., McPherson, R. J., Marney, L. C., Zangeneh, S. Z., Parsons, B. A., Shojaie, A., . . . Juul, S. E. </t>
  </si>
  <si>
    <t>Serial plasma metabolites following hypoxic-ischemic encephalopathy in a nonhuman primate model.</t>
  </si>
  <si>
    <t xml:space="preserve">Dev Neurosci, 37(2), 161-171. </t>
  </si>
  <si>
    <t>10.1159/000370147</t>
  </si>
  <si>
    <t xml:space="preserve"> Biomarkers that indicate the severity of hypoxic-ischemic brain injury and response to treatment and that predict neurodevelopmental outcomes are urgently needed to improve the care of affected neonates. We hypothesize that sequentially obtained plasma metabolomes will provide indicators of brain injury and repair, allowing for the prediction of neurodevelopmental outcomes. A total of 33 Macaca nemestrina underwent 0, 15 or 18 min of in utero umbilical cord occlusion (UCO) to induce hypoxic-ischemic encephalopathy and were then delivered by hysterotomy, resuscitated and stabilized. Serial blood samples were obtained at baseline (cord blood) and at 0.1, 24, 48, and 72 h of age. Treatment groups included nonasphyxiated controls (n = 7), untreated UCO (n = 11), UCO + hypothermia (HT; n = 6), and UCO + HT + erythropoietin (n = 9). Metabolites were extracted and analyzed using comprehensive two-dimensional gas chromatography coupled with time-of-flight mass spectrometry and quantified by PARAFAC (parallel factor analysis). Using nontargeted discovery-based methods, we identified 63 metabolites as potential biomarkers. The changes in metabolite concentrations were characterized and compared between treatment groups. Further comparison determined that 8 metabolites (arachidonic acid, butanoic acid, citric acid, fumaric acid, lactate, malate, propanoic acid, and succinic acid) correlated with early and/or long-term neurodevelopmental outcomes. The combined outcomes of death or cerebral palsy correlated with citric acid, fumaric acid, lactate, and propanoic acid. This change in circulating metabolome after UCO may reflect cellular metabolism and biochemical changes in response to the severity of brain injury and have potential to predict neurodevelopmental outcomes. (C) 2015 S. Karger AG, Basel</t>
  </si>
  <si>
    <t>Primate</t>
  </si>
  <si>
    <t>Robertson, N. J., Martinello, K., Lingam, I., Avdic-Belltheus, A., Meehan, C., Alonso-Alconada, D., . . . Facchinetti, F. (2019). Melatonin as an adjunct to therapeutic hypothermia in a piglet model of neonatal encephalopathy: A translational study. Fonte Neurobiol Dis, 121, 240-251. doi:https://doi.org/10.1016/j.nbd.2018.10.004</t>
  </si>
  <si>
    <t xml:space="preserve">Robertson, N. J., Martinello, K., Lingam, I., Avdic-Belltheus, A., Meehan, C., Alonso-Alconada, D., . . . Facchinetti, F. </t>
  </si>
  <si>
    <t>Melatonin as an adjunct to therapeutic hypothermia in a piglet model of neonatal encephalopathy: A translational study.</t>
  </si>
  <si>
    <t xml:space="preserve">Neurobiol Dis, 121, 240-251. </t>
  </si>
  <si>
    <t>10.1016/j.nbd.2018.10.004</t>
  </si>
  <si>
    <t xml:space="preserve"> Therapeutic hypothermia is only partially protective for neonatal encephalopathy; there is an urgent need to develop treatments that augment cooling. Our objective was to assess safety, efficacy and pharmacokinetics of 5 and 15 mg/kg/24 h melatonin (proprietary formulation) administered at 2 h and 26 h after hypoxia-ischemia (HI) with cooling in a piglet model. Following moderate cerebral HI, 30 piglets were eligible and randomized to: i) Hypothermia (33.5 °C, 2–26 h) and vehicle (HT + V;n = 13); b) HT and 5 mg/kg melatonin over 6 h at 2 h and 26 h after HI (HT + Mel-5;n = 4); c) HT and 15 mg/kg melatonin over 6 h at 2 h and 26 h after HI (HT + Mel-15;n = 13). Intensive care was maintained for 48 h; brain MRS was acquired and cell death (TUNEL) evaluated at 48 h. Comparing HT + V with HT + Mel-5 and HT + Mel-15, there was no difference in blood pressure or inotropic support needed, brain Lactate/N Acetylaspartate at 24 h and 48 h was similar, ATP/phosphate pool was higher for HT + Mel-15 versus HT + V at 24 h (p = 0.038) but not 48 h. A localized reduction in TUNEL positive cell death was observed in the sensorimotor cortex in the 15 mg/kg melatonin group (HT + Mel-15 versus HT + V; p &lt; 0.003) but not in the 5 mg/kg melatonin group (HT + Mel-5 versus HT + V; p = 0.808). Putative therapeutic melatonin levels were reached 8 h after HI (104 increase from baseline; ~15–30 mg/l). Mean ± SD peak plasma melatonin levels after the first infusion were 0.0014 ± 0.0012 mg/l in the HT + V group, 3.97 ± 1.53 mg/l in the HT + Mel-5 group and 16.8 ± 8.3 mg/l in the HT + Mel-15 group. Protection was dose dependent; 15 mg/kg melatonin started 2 h after HI, given over 6 h, was well tolerated and augmented hypothermic protection in sensorimotor cortex. Earlier attainment of therapeutic plasma melatonin levels may optimize protection by targeting initial events of reperfusion injury. The time window for intervention with melatonin, as adjunct therapy with cooling, is likely to be narrow and should be considered in designing future clinical studies.</t>
  </si>
  <si>
    <t>Maggiotto, L. V., Sondhi, M., Shin, B.-C., Garg, M., &amp; Devaskar, S. U. (2019). Circulating blood cellular glucose transporters – Surrogate biomarkers for neonatal hypoxic-ischemic encephalopathy assessed by novel scoring systems. Fonte Molecular Genetics and Metabolism, 127(2), 166-173. doi:https://doi.org/10.1016/j.ymgme.2019.05.013</t>
  </si>
  <si>
    <t xml:space="preserve">Maggiotto, L. V., Sondhi, M., Shin, B.-C., Garg, M., &amp; Devaskar, S. U. </t>
  </si>
  <si>
    <t>Circulating blood cellular glucose transporters – Surrogate biomarkers for neonatal hypoxic-ischemic encephalopathy assessed by novel scoring systems.</t>
  </si>
  <si>
    <t xml:space="preserve">Molecular Genetics and Metabolism, 127(2), 166-173. </t>
  </si>
  <si>
    <t>10.1016/j.ymgme.2019.05.013</t>
  </si>
  <si>
    <t xml:space="preserve"> Objective: We examined Red Blood Cell (RBC) Glucose Transporter isoform 1 (GLUT1) and White Blood Cell (WBC) Glucose Transporter isoform 3 (GLUT3) protein concentrations to assess their potential as surrogate biomarkers for the presence of hypoxic-ischemic encephalopathy (HIE) and response to therapeutic hypothermia (TH), with respect to the neurodevelopmental prognosis. Study design: A prospective feasibility study of 10 infants with HIE and 8 age-matched control subjects was undertaken. Following parental consent, blood samples were obtained at baseline before institution of TH ( &lt; 6 h of life), during TH, at rewarming and post-TH in the HIE group with a baseline sample from the control group. GLUT1 and GLUT3 were measured by Enzyme-linked immunosorbent assay (ELISA) with brain biomarkers, Neuron-Specific Enolase (NSE) and Glial Fibrillary Acidic Protein (GFAP). Novel "HIE-high risk" and "Neurological" scores were developed to help identify HIE and to assess severity and prognosis, respectively. Results: RBC GLUT1 concentrations were increased at the baseline pre-TH time point in HIE versus control subjects (p=.006), normalizing after TH (p=.05). An association between GLUT1 and NSE concentrations (which was reflective of the HIE-high risk and the Neuro-scores) in controls and HIE pre-TH was seen (R-2=0.36, p=.008), with GLUT1 demonstrating 90% sensitivity and 88% specificity for presence of HIE identified by Sarnat Staging. WBC GLUT3 concentrations were low and no different in HIE versus control, and GFAP concentrations trended higher during re-warming (p=.11) and post-TH (p=.16). We demonstrated a significant difference between HIE and controls for both the "HIE-high risk" and the "Neurological" Scores. The latter score revealing the severity of clinical neurological illness correlated with the corresponding RBC GLUT1 (R-2 value=0.39; p=.006). Conclusion: Circulating RBC GLUT1 concentrations with NSE demonstrate a significant potential in reflecting the severity of HIE pre-TH and gauging effectiveness of TH. In contrast, the low neonatal WBC GLUT3 concentrations make discerning differences between degrees of HIE as well as assessing effectiveness of TH difficult. The HIE-high risk and Neurological scores may extend the "Sarnat staging" towards assessing severity and neurodevelopmental prognosis of HIE.</t>
  </si>
  <si>
    <t xml:space="preserve">Martins, R. O., Rotta, N. T., Portela, L. V., &amp; Souza, D. O. </t>
  </si>
  <si>
    <t>S100B protein related neonatal hypoxia.</t>
  </si>
  <si>
    <t xml:space="preserve">Arq Neuropsiquiatr, 64(1), 24-29. </t>
  </si>
  <si>
    <t>10.1590/s0004-282x2006000100006</t>
  </si>
  <si>
    <t xml:space="preserve"> Biochemical markers have played an increasingly relevant role in the assessment of neonatal asphyxia. The S100B protein is particularly important in research conducted in this field. The purpose of this study was to underline the importance of the S100B protein in the assessment of term newborn infants with hypoxic-ischemic encephalopathy, as well as to relate it to other substances also involved in the ischemic process. An assessment was made from September 2003 to October 2004 of 21 term newborn infants who developed hypoxic-ischemic encephalopathy. Samples were collected on the 1st and 4th day of life and S100B protein and lactate concentrations were calculated using the immune cytochemical method. A positive relationship was found between the two substances. Additionally, a comparison between the two substances showed a statistically significant correlation.</t>
  </si>
  <si>
    <r>
      <t xml:space="preserve">Chalak, L. F. (2016). Inflammatory Biomarkers of Birth Asphyxia. Fonte </t>
    </r>
    <r>
      <rPr>
        <i/>
        <sz val="9"/>
        <color theme="1"/>
        <rFont val="Segoe UI"/>
        <family val="2"/>
      </rPr>
      <t>Clin Perinatol, 43</t>
    </r>
    <r>
      <rPr>
        <sz val="9"/>
        <color theme="1"/>
        <rFont val="Segoe UI"/>
        <family val="2"/>
      </rPr>
      <t>(3), 501-510. doi:10.1016/j.clp.2016.04.008</t>
    </r>
  </si>
  <si>
    <t>Inflammatory Biomarkers of Birth Asphyxia.</t>
  </si>
  <si>
    <t xml:space="preserve">Clin Perinatol, 43(3), 501-510. </t>
  </si>
  <si>
    <t>10.1016/j.clp.2016.04.008</t>
  </si>
  <si>
    <t>Although therapies in addition to whole-body cooling are being developed to treat the neonate at risk for hypoxic-ischemic encephalopathy, we have no quickly measured serum inflammatory or neuronal biomarkers to acutely and accurately identify brain injury or to follow the efficacy of therapy. This review covers inflammatory serum biomarkers in the setting of birth asphyxia that can help assess the degree or severity of encephalopathy at birth and neurodevelopmental outcomes. These biomarkers still need to be independently validated in large cohorts before they are ready for clinical implementation in practice.</t>
  </si>
  <si>
    <t xml:space="preserve">Shalak, L. F., &amp; Perlman, J. M. </t>
  </si>
  <si>
    <t>Infection markers and early signs of neonatal encephalopathy in the term infant.</t>
  </si>
  <si>
    <t xml:space="preserve">Ment Retard Dev Disabil Res Rev, 8(1), 14-19. </t>
  </si>
  <si>
    <t>10.1002/mrdd.10006</t>
  </si>
  <si>
    <t xml:space="preserve"> Recent evidence points to an association between intrauterine infection and cerebral palsy (CP) in the preterm as well as the term infant. The mechanisms that link these two conditions are unclear. Chorioamnionitis is a common clinical problem complicating 5-10% of pregnancies, whereas the incidence of CP attributed to intrapartum asphyxia is rare. Chorioamnionitis may result in brain injury as a result of interruption of placental blood flow (asphyxia), or via fever and/ or the cytokine release associated with infection. This review will attempt to establish the link between perinatal infection and brain damage in term infants. The characteristics of the perinatal inflammatory response, the potential mechanisms of brain injury associated with infection, and the clinical characteristics of neonatal encephalopathy will be discussed.</t>
  </si>
  <si>
    <r>
      <t xml:space="preserve">Bale, G., Mitra, S., de Roever, I., Chan, M., Caicedo-Dorado, A., Meek, J., . . . Tachtsidis, I. (2016). Interrelationship Between Broadband NIRS Measurements of Cerebral Cytochrome C Oxidase and Systemic Changes Indicates Injury Severity in Neonatal Encephalopathy. Fonte </t>
    </r>
    <r>
      <rPr>
        <i/>
        <sz val="9"/>
        <color theme="1"/>
        <rFont val="Segoe UI"/>
        <family val="2"/>
      </rPr>
      <t>J Matern Fetal Neonatal Med, 923</t>
    </r>
    <r>
      <rPr>
        <sz val="9"/>
        <color theme="1"/>
        <rFont val="Segoe UI"/>
        <family val="2"/>
      </rPr>
      <t>, 181-186. doi:10.1007/978-3-319-38810-6_24</t>
    </r>
  </si>
  <si>
    <t xml:space="preserve">Bale, G., Mitra, S., de Roever, I., Chan, M., Caicedo-Dorado, A., Meek, J., . . . Tachtsidis, I. </t>
  </si>
  <si>
    <t>Interrelationship Between Broadband NIRS Measurements of Cerebral Cytochrome C Oxidase and Systemic Changes Indicates Injury Severity in Neonatal Encephalopathy.</t>
  </si>
  <si>
    <t xml:space="preserve">J Matern Fetal Neonatal Med, 923, 181-186. </t>
  </si>
  <si>
    <t>10.1007/978-3-319-38810-6_24</t>
  </si>
  <si>
    <t xml:space="preserve"> Perinatal hypoxic ischaemic encephalopathy (HIE) is associated with severe neurodevelopmental problems and mortality. There is a clinical need for techniques to provide cotside assessment of the injury extent. This study aims to use non-invasive cerebral broadband near-infrared spectroscopy (NIRS) in combination with systemic physiology to assess the severity of HIE injury. Broadband NIRS is used to measure the changes in haemodynamics, oxygenation and the oxidation state of cytochrome c oxidase (oxCCO). We used canonical correlation analysis (CCA), a multivariate statistical technique, to measure the relationship between cerebral broadband NIRS measurements and systemic physiology. A strong relationship between the metabolic marker, oxCCO, and systemic changes indicated severe brain injury; if more than 60 % of the oxCCO signal could be explained by the systemic variations, then the neurodevelopmental outcome was poor. This boundary has high sensitivity and specificity (100 and 83 %, respectively). Broadband NIRS measured concentration changes of the oxidation state of cytochrome c oxidase has the potential to become a useful cotside tool for assessment of injury severity following hypoxic ischaemic brain injury.</t>
  </si>
  <si>
    <t>Conference papper</t>
  </si>
  <si>
    <r>
      <t xml:space="preserve">East, C. E., Leader, L. R., Sheehan, P., Henshall, N. E., Colditz, P. B., &amp; Lau, R. (2015). Intrapartum fetal scalp lactate sampling for fetal assessment in the presence of a non-reassuring fetal heart rate trace. Fonte </t>
    </r>
    <r>
      <rPr>
        <i/>
        <sz val="9"/>
        <color theme="1"/>
        <rFont val="Segoe UI"/>
        <family val="2"/>
      </rPr>
      <t>Cochrane Database Syst Rev</t>
    </r>
    <r>
      <rPr>
        <sz val="9"/>
        <color theme="1"/>
        <rFont val="Segoe UI"/>
        <family val="2"/>
      </rPr>
      <t>(5), Cd006174. doi:10.1002/14651858.CD006174.pub3</t>
    </r>
  </si>
  <si>
    <t xml:space="preserve">East, C. E., Leader, L. R., Sheehan, P., Henshall, N. E., Colditz, P. B., &amp; Lau, R. </t>
  </si>
  <si>
    <t>Intrapartum fetal scalp lactate sampling for fetal assessment in the presence of a non-reassuring fetal heart rate trace.</t>
  </si>
  <si>
    <t xml:space="preserve">Cochrane Database Syst Rev(5), Cd006174. </t>
  </si>
  <si>
    <t>10.1002/14651858.CD006174.pub3</t>
  </si>
  <si>
    <t xml:space="preserve"> BACKGROUND: Fetal scalp blood sampling for lactate estimation may be considered following identification of an abnormal or non-reassuring fetal heart rate pattern. The smaller volume of blood required for this test, compared with the more traditional pH estimation, may improve sampling rates. The appropriate use of this practice mandates systematic review of its safety and clinical effectiveness prior to widespread introduction. OBJECTIVES: To evaluate the effectiveness and risks of fetal scalp lactate sampling in the assessment of fetal well-being during labour, compared with no testing or alternative testing. SEARCH METHODS: We searched the Cochrane Pregnancy and Childbirth Group's Trials Register (31 January 2015). SELECTION CRITERIA: All published and unpublished randomised and quasi-randomised trials that compared fetal scalp lactate testing with no testing or alternative testing to evaluate fetal status in the presence of a non-reassuring cardiotocograph during labour. DATA COLLECTION AND ANALYSIS: We used the standard methodological procedures of the Cochrane Pregnancy and Childbirth Group. Two review authors independently assessed the studies. MAIN RESULTS: The search identified two completed randomised controlled trials (RCTs) and two ongoing trials. The two published RCTs considered outcomes for 3348 mother-baby pairs allocated to either lactate or pH estimation of fetal blood samples when clinically indicated in labour. Overall, the published RCTs were of low or unclear risk of bias. There was a high risk of performance bias, because it would not have been feasible to blind clinicians or participants.No statistically significant between-group differences were found for neonatal encephalopathy (risk ratio (RR) 1.00, 95% confidence interval (CI) 0.32 to 3.09, one study, 2992 infants) or death. No studies reported neonatal seizures. We had planned to report death with other morbidities, for example, neonatal encephalopathy; however, the data were not available in a format suitable for this, therefore death due to congenital abnormality was considered alone. The three reported neonatal deaths occurred in babies with diaphragmatic hernias (n = 2) or congenital cardiac fibrosis (n = 1). All three babies had been randomised to the pH group and were not acidaemic at birth.There were no statistically significant differences for any of the pre-specified secondary fetal/neonatal/infant outcomes for which data were available. This included low Apgar score at five minutes (RR 1.13, 95% CI 0.76 to 1.68, two studies, 3319 infants) and admission to neonatal intensive care units (RR 1.02, 95% CI 0.83 to 1.25, one study, 2992 infants), or metabolic acidaemia (RR 0.91, 95% CI 0.60 to 1.36, one study, 2675 infants) considered within the studies, either overall or where data were available for those where fetal blood sampling had occurred within 60 minutes of delivery.Similar proportions of fetuses underwent additional tests to further evaluate well-being during labour, including scalp pH if in the lactate group or scalp lactate if in the pH group (RR 0.22, 95% CI 0.04 to 1.30, two studies, 3333 infants;Tau(2) 1.00, I(2) = 58%). Fetal blood sampling attempts for lactate and pH estimation were successful in 98.7% and 79.4% of procedures respectively in the one study that reported this outcome.There were no significant between-group differences in mode of birth or operative birth for non-reassuring fetal status, either for all women, or within the group where the fetal blood sample had been taken within 60 minutes of delivery (for example, caesarean section for all enrolled, RR 1.09, 95% CI 0.97 to 1.22, two studies, 3319 women; operative delivery for non-reassuring fetal status for all enrolled RR 1.02, 95% CI 0.93 to 1.11, one study, 2992 women).Neither study reported on adverse effects of fetal scalp lacerations or maternal anxiety. AUTHORS' CONCLUSIONS: When further testing to assess fetal well-being in labour is indicated, fetal scalp blood lactate estimation is more likely to be successfully undertaken than pH estimation. Further studies may consider subgroup analysis by gestational age, the stage of labour and sampling within a prolonged second stage of labour. Additionally, we await the findings from the ongoing studies that compare allocation to no fetal blood sample with sampling for lactate and address longer-term neonatal outcomes, maternal satisfaction with intrapartum fetal monitoring and an economic analysis.</t>
  </si>
  <si>
    <r>
      <t xml:space="preserve">Gupta, C., Massaro, A. N., &amp; Ray, P. E. (2016). A new approach to define acute kidney injury in term newborns with hypoxic ischemic encephalopathy. Fonte </t>
    </r>
    <r>
      <rPr>
        <i/>
        <sz val="9"/>
        <color theme="1"/>
        <rFont val="Segoe UI"/>
        <family val="2"/>
      </rPr>
      <t>Pediatr Nephrol, 31</t>
    </r>
    <r>
      <rPr>
        <sz val="9"/>
        <color theme="1"/>
        <rFont val="Segoe UI"/>
        <family val="2"/>
      </rPr>
      <t>(7), 1167-1178. doi:10.1007/s00467-016-3317-5</t>
    </r>
  </si>
  <si>
    <t xml:space="preserve">Gupta, C., Massaro, A. N., &amp; Ray, P. E. </t>
  </si>
  <si>
    <t>A new approach to define acute kidney injury in term newborns with hypoxic ischemic encephalopathy.</t>
  </si>
  <si>
    <t xml:space="preserve">Pediatr Nephrol, 31(7), 1167-1178. </t>
  </si>
  <si>
    <t>10.1007/s00467-016-3317-5</t>
  </si>
  <si>
    <t xml:space="preserve"> Current definitions of acute kidney injury (AKI) are not sufficiently sensitive to identify all newborns with AKI during the first week of life. To determine whether the rate of decline of serum creatinine (SCr) during the first week of life can be used to identify newborns with AKI, we reviewed the medical records of 106 term neonates at risk of AKI who were treated with hypothermia for hypoxic ischemic encephalopathy (HIE). Of the newborns enrolled in the study, 69 % showed a normal rate of decline of SCr to a parts per thousand yen50 % and/or reached SCr levels of a parts per thousand currency sign0.6 mg/dl before the 7th day of life, and therefore had an excellent clinical outcome (control group). Thirteen newborns with HIE (12 %) developed AKI according to an established neonatal definition (AKI-KIDGO group), and an additional 20 newborns (19 %) showed a rate of decline of SCr of &lt; 33, &lt; 40, and &lt; 46 % from birth to days 3, 5, or 7 of life, respectively (delayed rise in estimated SCr clearance group). Compared to the control group, newborns in the other two groups required more days of mechanical ventilation and vasopressor drugs and had higher gentamicin levels, more fluid overload, lower urinary epidermal growth factor levels, and a prolonged length of stay. The rate of decline of SCr provides a sensitive approach to identify term newborns with AKI during the first week of life.</t>
  </si>
  <si>
    <t xml:space="preserve">Massaro, A. N., Chang, T., Baumgart, S., McCarter, R., Nelson, K. B., &amp; Glass, P. </t>
  </si>
  <si>
    <t>Biomarkers S100B and neuron-specific enolase predict outcome in hypothermia-treated encephalopathic newborns*.</t>
  </si>
  <si>
    <t xml:space="preserve">Pediatr Crit Care Med, 15(7), 615-622. </t>
  </si>
  <si>
    <t>10.1097/pcc.0000000000000155</t>
  </si>
  <si>
    <t xml:space="preserve"> OBJECTIVES: To evaluate if serum S100B protein and neuron-specific enolase measured during therapeutic hypothermia are predictive of neurodevelopmental outcome at 15 months in children with neonatal encephalopathy. DESIGN: Prospective longitudinal cohort study. SETTING: A level IV neonatal ICU in a freestanding children's hospital. PATIENTS: Term newborns with moderate to severe neonatal encephalopathy referred for therapeutic hypothermia during the study period. INTERVENTIONS: Serum neuron-specific enolase and S100B were measured at 0, 12, 24, and 72 hours of hypothermia. MEASUREMENTS AND MAIN RESULTS: Of the 83 infants enrolled, 15 (18%) died in the newborn period. Survivors were evaluated by the Bayley Scales of Infant Development-II at 15 months. Outcomes were assessed in 49 of 68 survivors (72%) at a mean age of 15.2 +/- 2.7 months. Neurodevelopmental outcome was classified by Bayley Scales of Infant Development-II Mental Developmental Index and Psychomotor Developmental Index scores, reflecting cognitive and motor outcomes, respectively. Four-level outcome classifications were defined a priori: normal = Mental Developmental Index/Psychomotor Developmental Index within 1 SD (&gt; 85), mild = Mental Developmental Index/Psychomotor Developmental Index less than 1 SD (70-85), moderate/severe = Mental Developmental Index/Psychomotor Developmental Index less than 2 SD (&lt; 70), or died. Elevated serum S100B and neuron-specific enolase levels measured during hypothermia were associated with increasing outcome severity after controlling for baseline and socioeconomic characteristics in ordinal regression models. Adjusted odds ratios for cognitive outcome were 2.5 (95% CI, 1.3-4.8) for S100B and 2.1 (95% CI, 1.2-3.6) for neuron-specific enolase, and for motor outcome, 2.6 (95% CI, 1.2-5.6) for S100B and 2.1 (95% CI, 1.2-3.6) for neuron-specific enolase. CONCLUSIONS: Serum S100B and neuron-specific enolase levels in babies with neonatal encephalopathy are associated with neurodevelopmental outcome at 15 months. These putative biomarkers of brain injury may help direct care during therapeutic hypothermia.</t>
  </si>
  <si>
    <r>
      <t xml:space="preserve">Figueira, R. L., Goncalves, F. L., Simoes, A. L., Bernardino, C. A., Lopes, L. S., Castro, E. S. O., &amp; Sbragia, L. (2016). Brain caspase-3 and intestinal FABP responses in preterm and term rats submitted to birth asphyxia. Fonte </t>
    </r>
    <r>
      <rPr>
        <i/>
        <sz val="9"/>
        <color theme="1"/>
        <rFont val="Segoe UI"/>
        <family val="2"/>
      </rPr>
      <t>Braz J Med Biol Res, 49</t>
    </r>
    <r>
      <rPr>
        <sz val="9"/>
        <color theme="1"/>
        <rFont val="Segoe UI"/>
        <family val="2"/>
      </rPr>
      <t>(7). doi:10.1590/1414-431x20165258</t>
    </r>
  </si>
  <si>
    <t xml:space="preserve">Figueira, R. L., Goncalves, F. L., Simoes, A. L., Bernardino, C. A., Lopes, L. S., Castro, E. S. O., &amp; Sbragia, L. </t>
  </si>
  <si>
    <t>Brain caspase-3 and intestinal FABP responses in preterm and term rats submitted to birth asphyxia.</t>
  </si>
  <si>
    <t xml:space="preserve">Braz J Med Biol Res, 49(7). </t>
  </si>
  <si>
    <t>10.1590/1414-431x20165258</t>
  </si>
  <si>
    <t xml:space="preserve"> Neonatal asphyxia can cause irreversible injury of multiple organs resulting in hypoxic-ischemic encephalopathy and necrotizing enterocolitis (NEC). This injury is dependent on time, severity, and gestational age, once the preterm babies need ventilator support. Our aim was to assess the different brain and intestinal effects of ischemia and reperfusion in neonate rats after birth anoxia and mechanical ventilation. Preterm and term neonates were divided into 8 subgroups (n=12/group): 1) preterm control (PTC), 2) preterm ventilated (PTV), 3) preterm asphyxiated (PTA), 4) preterm asphyxiated and ventilated (PTAV), 5) term control (TC), 6) term ventilated (TV), 7) term asphyxiated (TA), and 8) term asphyxiated and ventilated (TAV). We measured body, brain, and intestine weights and respective ratios [(BW), (BrW), (IW), (BrW/BW) and (IW/BW)]. Histology analysis and damage grading were performed in the brain (cortex/hippocampus) and intestine (jejunum/ileum) tissues, as well as immunohistochemistry analysis for caspase-3 and intestinal fatty acid-binding protein (I-FABP). IW was lower in the TA than in the other terms (P&lt;0.05), and the IW/BW ratio was lower in the TA than in the TAV (P&lt;0.005). PTA, PTAV and TA presented high levels of brain damage. In histological intestinal analysis, PTAV and TAV had higher scores than the other groups. Caspase-3 was higher in PTAV (cortex) and TA (cortex/hippocampus) (P&lt;0.005). I-FABP was higher in PTAV (P&lt;0.005) and TA (ileum) (P&lt;0.05). I-FABP expression was increased in PTAV subgroup (P&lt;0.0001). Brain and intestinal responses in neonatal rats caused by neonatal asphyxia, with or without mechanical ventilation, varied with gestational age, with increased expression of caspase-3 and I-FABP biomarkers.</t>
  </si>
  <si>
    <t>Chawla, S., Bates, S. V., &amp; Shankaran, S. (2020). Is It Time for a Randomized Controlled Trial of Hypothermia for Mild Hypoxic-Ischemic Encephalopathy? Fonte J Pediatr. doi:https://doi.org/10.1016/j.jpeds.2019.11.030</t>
  </si>
  <si>
    <t xml:space="preserve">Chawla, S., Bates, S. V., &amp; Shankaran, S. </t>
  </si>
  <si>
    <t>Is It Time for a Randomized Controlled Trial of Hypothermia for Mild Hypoxic-Ischemic Encephalopathy?</t>
  </si>
  <si>
    <t xml:space="preserve">J Pediatr. </t>
  </si>
  <si>
    <t>10.1016/j.jpeds.2019.11.030</t>
  </si>
  <si>
    <t>The time is right to perform a randomized controlled trial (RCT) of neuroprotection for neonates with mild hypoxic-ischemic encephalopathy (HIE). According to published reports, more than 600 infants with mild HIE have undergone hypothermia at 33.5°C for 72 hours.1-6 Data on neuroimaging findings following cooling for mild HIE from these reports are now becoming available. Depending on the cohort evaluated, whether retrospective or prospective, and whether infants received cooling or not, 11%-40% of infants with mild HIE have brain injury and watershed injury is seen more frequently than basal ganglia or thalamus injury.</t>
  </si>
  <si>
    <r>
      <t>Solberg, R., Kuligowski, J., Pankratov, L., Escobar, J., Quintas, G., Lliso, I., . . . Vento, M. (2016). Changes of the plasma metabolome of newly born piglets subjected to postnatal hypoxia and resuscitation with air. Fonte</t>
    </r>
    <r>
      <rPr>
        <i/>
        <sz val="9"/>
        <color theme="1"/>
        <rFont val="Segoe UI"/>
        <family val="2"/>
      </rPr>
      <t>, 80</t>
    </r>
    <r>
      <rPr>
        <sz val="9"/>
        <color theme="1"/>
        <rFont val="Segoe UI"/>
        <family val="2"/>
      </rPr>
      <t>(2), 284-292. doi:10.1038/pr.2016.66</t>
    </r>
  </si>
  <si>
    <t xml:space="preserve">Solberg, R., Kuligowski, J., Pankratov, L., Escobar, J., Quintas, G., Lliso, I., . . . Vento, M. </t>
  </si>
  <si>
    <t>Changes of the plasma metabolome of newly born piglets subjected to postnatal hypoxia and resuscitation with air.</t>
  </si>
  <si>
    <t xml:space="preserve"> 80(2), 284-292. </t>
  </si>
  <si>
    <t>10.1038/pr.2016.66</t>
  </si>
  <si>
    <t xml:space="preserve"> BACKGROUND: Perinatal hypoxic-ischemic brain damage is a major cause of mortality and morbidity in the neonatal period. Currently, limited ranges of biochemical tests assessing the intensity and duration of hypoxia are ready for clinical use. However, the need to initiate hypothermia therapy early after the clinical suspicion of hypoxic-ischemic encephalopathy requires the availability of early and reliable hypoxia markers. We have sought these biomarkers in an experimental model of hypoxia reoxygenation. METHODS: Hypoxia and hypotension were induced in newborn piglets following a standardized model and reoxygenation was carried out using room air (RA). An untargeted liquid chromatography-time of flight mass spectrometry (LC-TOFMS) approach was used to assess changes in the metabolomic profile of plasma samples after intense hypoxia and upon reoxygenation. RESULTS: At the end of hypoxia, the plasma metabolome showed an increased plasma concentration of analytes reflecting a metabolic adaptation to prolonged anaerobiosis. However, after resuscitation, metabolite levels returned to the starting values. CONCLUSION: Severe hypoxia induces early, significant, and transient changes of specific metabolites in the plasma metabolome, which represent a snapshot of the biochemical adaptation of mammals to intense hypoxia. These metabolites could have applicability in predicting the severity of hypoxia in the clinical setting.</t>
  </si>
  <si>
    <t xml:space="preserve">Massaro, A. N., Chang, T., Kadom, N., Tsuchida, T., Scafidi, J., Glass, P., . . . Nelson, K. B. </t>
  </si>
  <si>
    <t>Biomarkers of brain injury in neonatal encephalopathy treated with hypothermia.</t>
  </si>
  <si>
    <t xml:space="preserve">J Pediatr, 161(3), 434-440. </t>
  </si>
  <si>
    <t>10.1016/j.jpeds.2012.02.047</t>
  </si>
  <si>
    <t xml:space="preserve"> Objective To determine if early serum S100B and neuron-specific enolase (NSE) levels are associated with neuroradiographic and clinical evidence of brain injury in newborns with encephalopathy. Study design Patients who received therapeutic whole-body hypothermia were prospectively enrolled in this observational study. Serum specimens were collected at 0, 12, 24, and 72 hours of cooling. S100B and NSE levels were measured by enzyme linked immunosorbent assay. Magnetic resonance imaging was performed in surviving infants at 7-10 days of life. Standardized neurologic examination was performed by a child neurologist at 14 days of life. Multiple linear regression analyses were performed to evaluate the association between S100B and NSE levels and unfavorable outcome (death or severe magnetic resonance imaging injury/significant neurologic deficit). Cutoff values were determined by receiver operating curve analysis. Results Newborns with moderate to severe encephalopathy were enrolled (n = 75). Median pH at presentation was 6.9 (range, 6.5-7.35), and median Apgar scores of 1 at 1 minute, 3 at 5 minutes, and 5 at 10 minutes. NSE and S100B levels were higher in patients with unfavorable outcomes across all time points. These results remained statistically significant after controlling for covariables, including encephalopathy grade at presentation, Apgar score at 5 minutes of life, initial pH, and clinical seizures. Conclusion Elevated serum S100B and NSE levels measured during hypothermia were associated with neuroradiographic and clinical evidence of brain injury in encephalopathic newborns. These brain-specific proteins may be useful immediate biomarkers of cerebral injury severity.</t>
  </si>
  <si>
    <t>Clyman, R. I. (2012). Late outcome following neonatal hypoxic-ischemic encephalopathy. Fonte J Pediatr, 160(4), A2-A3. doi:https://doi.org/10.1016/j.jpeds.2012.02.022</t>
  </si>
  <si>
    <t xml:space="preserve">Clyman, R. I. </t>
  </si>
  <si>
    <t>Late outcome following neonatal hypoxic-ischemic encephalopathy.</t>
  </si>
  <si>
    <t xml:space="preserve">J Pediatr, 160(4), A2-A3. </t>
  </si>
  <si>
    <t>10.1016/j.jpeds.2012.02.022</t>
  </si>
  <si>
    <t>Finding early biomarkers that can predict the late outcome of neonates who suffer a perinatal hypoxic-ischemic insult has been the subject of numerous studies over the last decade. In this issue of The Journal, Shankaran et al report the ability of a low-cost, low-tech biomarker—the serial neurologic examination—to predict long term outcomes in term infants with hypoxic-ischemic encephalopathy (HIE). The authors performed careful neurologic exams on infants enrolled in the NICHD trial of whole body hypothermia, during the first 72 hours and at neonatal discharge, and examined the ability of the neurologic exams to predict the primary outcome of death or disability at 18 months of age. They found that both the severity of the encephalopathy and its rate of improvement were highly predictive of outcome; more severe degrees of encephalopathy and slower recovery rates were associated with worse outcome. Therapeutic hypothermia was associated with more rapid rates of recovery. Interestingly, the outcome after the trial was better predicted by neurologic examination performed at discharge than by the particular treatment group (control versus hypothermia). The findings that a delay in improvement in the neurologic exam or persistent severe encephalopathy after rewarming is associated with highly adverse outcomes corroborate similar findings from the CoolCap Trial. It is interesting that this was seen despite a different definition of moderate versus severe encephalopathy between the trials, which indicates that these findings are robust. Together, these studies document the natural history of the evolution of moderate to severe HIE in detail, and demonstrate that hypothermia is associated with more rapid recovery of HIE, that rate of improvement in HIE is independently predictive of outcome, and that features of the discharge examination are highly predictive of outcome.</t>
  </si>
  <si>
    <t xml:space="preserve">Spitzer, A. R., &amp; Chace, D. </t>
  </si>
  <si>
    <t>Mass spectrometry in neonatal medicine and clinical diagnosis--the [corrected] potential use of mass spectrometry in neonatal brain [corrected] monitoring.</t>
  </si>
  <si>
    <t xml:space="preserve">Clin Perinatol, 33(3), 729-744, viii. </t>
  </si>
  <si>
    <t>10.1016/j.clp.2006.06.005</t>
  </si>
  <si>
    <t xml:space="preserve"> This article discusses the application of mass spectroscopy, a technology that may have great potential for screening neonatal brain injury. This approach is anticipated to become increasingly important in neonatal and perinatal research and newborn care during the next few years.</t>
  </si>
  <si>
    <t>Tann, C. J., Nakakeeto, M., Hagmann, C., Webb, E. L., Nyombi, N., Namiiro, F., . . . Cowan, F. M. (2016). Early cranial ultrasound findings among infants with neonatal encephalopathy in Uganda: an observational study. Fonte Pediatr Res, 80(2), 190-196. doi:10.1038/pr.2016.77</t>
  </si>
  <si>
    <t xml:space="preserve">Tann, C. J., Nakakeeto, M., Hagmann, C., Webb, E. L., Nyombi, N., Namiiro, F., . . . Cowan, F. M. </t>
  </si>
  <si>
    <t>Early cranial ultrasound findings among infants with neonatal encephalopathy in Uganda: an observational study.</t>
  </si>
  <si>
    <t xml:space="preserve">Pediatr Res, 80(2), 190-196. </t>
  </si>
  <si>
    <t>10.1038/pr.2016.77</t>
  </si>
  <si>
    <t xml:space="preserve"> Background: In sub-Saharan Africa, the timing and nature of brain injury and their relation to mortality in neonatal encephalopathy (NE) are unknown. We evaluated cranial ultrasound (cUS) scans from term Ugandan infants with and without NE for evidence of brain injury. Methods: Infants were recruited from a national referral hospital in Kampala. Cases (184) had NE and controls (100) were systematically selected unaffected term infants. All had cUS scans &lt;36 h reported blind to NE status. Results: Scans were performed at median age 11.5 (interquartile range (IQR): 5.2-20.2) and 8.4 (IQR: 3.6-13.5) hours, in cases and controls respectively. None had established antepartum injury. Major evolving injury was reported in 21.2% of the cases vs. 1.0% controls (P &lt; 0.001). White matter injury was not significantly associated with bacteremia in encephalopathic infants (odds ratios (OR): 3.06 (95% confidence interval (CI): 0.98-9.60). Major cUS abnormality significantly increased the risk of neonatal death (case fatality 53.9% with brain injury vs. 25.9% without; OR: 3.34 (95% CI: 1.61-6.95)). Conclusion: In this low-resource setting, there was no evidence of established antepartum insult, but a high proportion of encephalopathic infants had evidence of major recent and evolving brain injury on early cUS imaging, suggesting prolonged or severe acute exposure to hypoxia-ischemia (HI). Early abnormalities were a significant predictor of death.</t>
  </si>
  <si>
    <r>
      <t xml:space="preserve">Debillon, T., Bednarek, N., &amp; Ego, A. (2018). LyTONEPAL: long term outcome of neonatal hypoxic encephalopathy in the era of neuroprotective treatment with hypothermia: a French population-based cohort. Fonte </t>
    </r>
    <r>
      <rPr>
        <i/>
        <sz val="9"/>
        <color theme="1"/>
        <rFont val="Segoe UI"/>
        <family val="2"/>
      </rPr>
      <t>BMC Pediatr, 18</t>
    </r>
    <r>
      <rPr>
        <sz val="9"/>
        <color theme="1"/>
        <rFont val="Segoe UI"/>
        <family val="2"/>
      </rPr>
      <t>(1), 255. doi:10.1186/s12887-018-1232-6</t>
    </r>
  </si>
  <si>
    <t xml:space="preserve">Debillon, T., Bednarek, N., &amp; Ego, A. </t>
  </si>
  <si>
    <t>LyTONEPAL: long term outcome of neonatal hypoxic encephalopathy in the era of neuroprotective treatment with hypothermia: a French population-based cohort.</t>
  </si>
  <si>
    <t xml:space="preserve">BMC Pediatr, 18(1), 255. </t>
  </si>
  <si>
    <t>10.1186/s12887-018-1232-6</t>
  </si>
  <si>
    <t xml:space="preserve"> BACKGROUND: Hypoxic-ischemic encephalopathy (HIE) is a rare neonatal condition affecting about 1 per thousand births. Despite a significant improvement in the management of this condition in the last ten years, HIE remains associated with high rates of death and severe neurological disability. From September 2015 to March 2017, a French national cohort of HIE cases was conducted to estimate the extent of long-term moderate and severe neurodevelopmental disability at 3 years and its determinants. METHODS: This prospective population-based cohort includes all moderate or severe cases of HIE, occurring in newborns delivered between 34 and 42 completed weeks of gestation and admitted to a neonatal intensive care unit. Detailed data on the pregnancy, delivery, and newborn until hospital discharge was collected from the medical records in maternity and neonatology units. All clinical examinations including biomarkers, EEG, and imaging were recorded. To ensure the completeness of HIE registration, a registry of non-included eligible neonates was organized, and the exhaustiveness of the cohort is currently checked using the national hospital discharge database. Follow-up is organized by the regional perinatal network, and 3 medical visits are planned at 18, 24 and 36 months. One additional project focused on early predictors, in particular early biomarkers, involves a quarter of the cohort. DISCUSSION: This cohort study aims to improve and update our knowledge about the incidence, the prognosis and the etiology of HIE, and to assess medical care. Its final objective is to improve the definition of this condition and develop prevention and management strategies for high-risk infants. TRIAL REGISTRATION: NCT02676063 . Date of registration (Retrospectively Registered): February 8, 2016.</t>
  </si>
  <si>
    <t>Protocol</t>
  </si>
  <si>
    <r>
      <t xml:space="preserve">Lally, P. J., Pauliah, S., Montaldo, P., Chaban, B., Oliveira, V., Bainbridge, A., . . . Thayyil, S. (2015). Magnetic Resonance Biomarkers in Neonatal Encephalopathy (MARBLE): a prospective multicountry study. Fonte </t>
    </r>
    <r>
      <rPr>
        <i/>
        <sz val="9"/>
        <color theme="1"/>
        <rFont val="Segoe UI"/>
        <family val="2"/>
      </rPr>
      <t>BMJ Open, 5</t>
    </r>
    <r>
      <rPr>
        <sz val="9"/>
        <color theme="1"/>
        <rFont val="Segoe UI"/>
        <family val="2"/>
      </rPr>
      <t>(9), e008912. doi:10.1136/bmjopen-2015-008912</t>
    </r>
  </si>
  <si>
    <t xml:space="preserve">Lally, P. J., Pauliah, S., Montaldo, P., Chaban, B., Oliveira, V., Bainbridge, A., . . . Thayyil, S. </t>
  </si>
  <si>
    <t>Magnetic Resonance Biomarkers in Neonatal Encephalopathy (MARBLE): a prospective multicountry study.</t>
  </si>
  <si>
    <t xml:space="preserve">BMJ Open, 5(9), e008912. </t>
  </si>
  <si>
    <t>10.1136/bmjopen-2015-008912</t>
  </si>
  <si>
    <t xml:space="preserve"> Introduction: Despite cooling, adverse outcomes are seen in up to half of the surviving infants after neonatal encephalopathy. A number of novel adjunct drug therapies with cooling have been shown to be highly neuroprotective in animal studies, and are currently awaiting clinical translation. Rigorous evaluation of these therapies in phase II trials using surrogate MR biomarkers may speed up their bench to bedside translation. A recent systematic review of single-centre studies has suggested that MR spectroscopy biomarkers offer the best promise; however, the prognostic accuracy of these biomarkers in cooled encephalopathic babies in a multicentre setting using different MR scan makers is not known. Methods and analysis: The MR scanners (3 T; Philips, Siemens, GE) in all the participating sites will be harmonised using phantom experiments and healthy adult volunteers before the start of the study. We will then recruit 180 encephalopathic infants treated with whole body cooling from the participating centres. MRI and spectroscopy will be performed within 2 weeks of birth. Neurodevelopmental outcomes will be assessed at 18-24 months of age. Agreement between MR cerebral biomarkers and neurodevelopmental outcome will be reported. The sample size is calculated using the ` rule of 10', generally used to calculate the sample size requirements for developing prognostic models. Considering 9 parameters, we require 9x10 adverse events, which suggest that a total sample size of 180 is required. Ethics and dissemination: Human Research Ethics Committee approvals have been received from Brent Research Ethics Committee (London), and from Imperial College London (Sponsor). We will submit the results of the study to relevant journals and offer national and international presentations.</t>
  </si>
  <si>
    <r>
      <t>Hoeber, D., Sifringer, M., van de Looij, Y., Herz, J., Sizonenko, S. V., Kempe, K., &amp; Serdar, M. (2016). Erythropoietin Restores Long-Term Neurocognitive Function Involving Mechanisms of Neuronal Plasticity in a Model of Hyperoxia-Induced Preterm Brain Injury. Fonte</t>
    </r>
    <r>
      <rPr>
        <i/>
        <sz val="9"/>
        <color theme="1"/>
        <rFont val="Segoe UI"/>
        <family val="2"/>
      </rPr>
      <t>, 2016</t>
    </r>
    <r>
      <rPr>
        <sz val="9"/>
        <color theme="1"/>
        <rFont val="Segoe UI"/>
        <family val="2"/>
      </rPr>
      <t>, 9247493. doi:10.1155/2016/9247493</t>
    </r>
  </si>
  <si>
    <t xml:space="preserve">Hoeber, D., Sifringer, M., van de Looij, Y., Herz, J., Sizonenko, S. V., Kempe, K., &amp; Serdar, M. </t>
  </si>
  <si>
    <t>Erythropoietin Restores Long-Term Neurocognitive Function Involving Mechanisms of Neuronal Plasticity in a Model of Hyperoxia-Induced Preterm Brain Injury.</t>
  </si>
  <si>
    <t xml:space="preserve"> 2016, 9247493. </t>
  </si>
  <si>
    <t>10.1155/2016/9247493</t>
  </si>
  <si>
    <t xml:space="preserve"> Cerebral white and grey matter injury is the leading cause of an adverse neurodevelopmental outcome in prematurely born infants. High oxygen concentrations have been shown to contribute to the pathogenesis of neonatal brain damage. Here, we focused on motor-cognitive outcome up to the adolescent and adult age in an experimental model of preterm brain injury. In search of the putative mechanisms of action we evaluated oligodendrocyte degeneration, myelination, and modulation of synaptic plasticity-related molecules. A single dose of erythropoietin (20,000 IU/kg) at the onset of hyperoxia (24 hours, 80% oxygen) in 6-day-old Wistar rats improved long-lasting neurocognitive development up to the adolescent and adult stage. Analysis of white matter structures revealed a reduction of acute oligodendrocyte degeneration. However, erythropoietin did not influence hypomyelination occurring a few days after injury or long-term microstructural white matter abnormalities detected in adult animals. Erythropoietin administration reverted hyperoxia-induced reduction of neuronal plasticity-related mRNA expression up to four months after injury. Thus, our findings highlight the importance of erythropoietin as a neuroregenerative treatment option in neonatal brain injury, leading to improved memory function in adolescent and adult rats which may be linked to increased neuronal network connectivity.</t>
  </si>
  <si>
    <r>
      <t xml:space="preserve">Ohshima, M., Taguchi, A., Sato, Y., Ogawa, Y., Saito, S., Yamahara, K., . . . Tsuji, M. (2016). Evaluations of Intravenous Administration of CD34+ Human Umbilical Cord Blood Cells in a Mouse Model of Neonatal Hypoxic-Ischemic Encephalopathy. Fonte </t>
    </r>
    <r>
      <rPr>
        <i/>
        <sz val="9"/>
        <color theme="1"/>
        <rFont val="Segoe UI"/>
        <family val="2"/>
      </rPr>
      <t>Dev Neurosci, 38</t>
    </r>
    <r>
      <rPr>
        <sz val="9"/>
        <color theme="1"/>
        <rFont val="Segoe UI"/>
        <family val="2"/>
      </rPr>
      <t>(5), 331-341. doi:10.1159/000454830</t>
    </r>
  </si>
  <si>
    <t xml:space="preserve">Ohshima, M., Taguchi, A., Sato, Y., Ogawa, Y., Saito, S., Yamahara, K., . . . Tsuji, M. </t>
  </si>
  <si>
    <t>Evaluations of Intravenous Administration of CD34+ Human Umbilical Cord Blood Cells in a Mouse Model of Neonatal Hypoxic-Ischemic Encephalopathy.</t>
  </si>
  <si>
    <t xml:space="preserve">Dev Neurosci, 38(5), 331-341. </t>
  </si>
  <si>
    <t>10.1159/000454830</t>
  </si>
  <si>
    <t>Several cell therapies have been explored as novel therapeutic strategies for neonatal encephalopathy because the benefits of current treatments are limited. We previously reported that intravenous administration of human umbilical cord blood (hUCB) CD34+ cells (hematopoietic stem cells/endothelial progenitor cells) at 48 h after insult exerts therapeutic effects in neonatal mice with stroke, i.e., permanent middle cerebral artery occlusion. Although neonatal stroke and hypoxic-ischemic encephalopathy (HIE) are grouped under the term "neonatal encephalopathy," their pathogenesis differs. However, little is known about the differences in the effects of the same treatment between these 2 diseases. In this study, we investigated whether the same treatment protocol exerts therapeutic effects in neonatal mice with HIE. The treatment significantly ameliorated the decreased cerebral blood flow in the ischemic penumbra. Although the cylinder and rotarod tests showed a trend of amelioration of behavioral impairments from the treatment, these were not statistically significant. Morphological brain injuries were not altered by treatment. The cell administration did not cause any adverse effects apart from hyperactivity in the open-field test. Some of these findings are consistent with the results obtained in our previous study using a stroke model, but others are not. This study suggests that the treatment protocol needs to be optimized for each pathological condition.</t>
  </si>
  <si>
    <r>
      <t xml:space="preserve">Robertson, N. J., Thayyil, S., Cady, E. B., &amp; Raivich, G. (2014). Magnetic resonance spectroscopy biomarkers in term perinatal asphyxial encephalopathy: from neuropathological correlates to future clinical applications. Fonte </t>
    </r>
    <r>
      <rPr>
        <i/>
        <sz val="9"/>
        <color theme="1"/>
        <rFont val="Segoe UI"/>
        <family val="2"/>
      </rPr>
      <t>Curr Pediatr Rev, 10</t>
    </r>
    <r>
      <rPr>
        <sz val="9"/>
        <color theme="1"/>
        <rFont val="Segoe UI"/>
        <family val="2"/>
      </rPr>
      <t>(1), 37-47. doi:10.2174/157339631001140408120613</t>
    </r>
  </si>
  <si>
    <t xml:space="preserve">Robertson, N. J., Thayyil, S., Cady, E. B., &amp; Raivich, G. </t>
  </si>
  <si>
    <t>Magnetic resonance spectroscopy biomarkers in term perinatal asphyxial encephalopathy: from neuropathological correlates to future clinical applications.</t>
  </si>
  <si>
    <t xml:space="preserve">Curr Pediatr Rev, 10(1), 37-47. </t>
  </si>
  <si>
    <t>10.2174/157339631001140408120613</t>
  </si>
  <si>
    <t xml:space="preserve"> Neonatal brain injury remains a devastating condition, with poor outcomes despite the institution of an effective neuroprotective strategy of therapeutic hypothermia. There is an urgent need to develop additional neuroprotective strategies and to tailor our clinical predictive ability for families and their infants. Such goals could be more readily achieved if reliable early clinical indicators or biomarkers existed. This review will explore the relation between magnetic resonance (MR) imaging biomarkers and the degree of brain pathology observed in our translational piglet model of perinatal asphyxia. We also suggest biomarker relevance at a cellular level. The review will describe the development needed to optimize and simplify the use of biomarkers to speed up future trials of neuroprotection.</t>
  </si>
  <si>
    <t>McKenney, S. L., Mansouri, F. F., Everett, A. D., Graham, E. M., Burd, I., &amp; Sekar, P. (2016). Glial fibrillary acidic protein as a biomarker for brain injury in neonatal CHD. Fonte Cardiology in the Young, 26(7), 1282-1289. doi:10.1017/s1047951115002346</t>
  </si>
  <si>
    <t xml:space="preserve">McKenney, S. L., Mansouri, F. F., Everett, A. D., Graham, E. M., Burd, I., &amp; Sekar, P. </t>
  </si>
  <si>
    <t>Glial fibrillary acidic protein as a biomarker for brain injury in neonatal CHD.</t>
  </si>
  <si>
    <t xml:space="preserve">Cardiology in the Young, 26(7), 1282-1289. </t>
  </si>
  <si>
    <t>10.1017/s1047951115002346</t>
  </si>
  <si>
    <t xml:space="preserve"> Neonates with critical CHD have evidence, by imaging, of preoperative brain injury, although the timing is unknown. We used circulating postnatal serum glial fibrillary acidic protein as a measure of acute perinatal brain injury in neonates with CHD. Glial fibrillary acidic protein was measured on admission and daily for the first 4 days of life in case and control groups; we included two control groups in this study - non-brain-injured newborns and brain-injured newborns. Comparisons were performed using the Kruskal-Wallis test with Dunn's multiple comparisons, Student's t-test, and chi(2) test of independence where appropriate. In aggregate, there were no significant differences in overall glial fibrillary acidic protein levels between CHD patients (n = 56) and negative controls (n = 23) at any time point. By day 4 of life, 7/56 (12.5%) CHD versus 0/23 (0%) normal controls had detectable glial fibrillary acidic protein levels. Although not statistically significant, the 5/10 (50%) left heart obstruction group versus 1/17 (6%) conoventricular, 0/13 (0%) right heart, and 1/6 (17%) septal defect patients trended towards elevated levels of glial fibrillary acidic protein at day 4 of life. Overall, glial fibrillary acidic protein reflected no evidence for significant peripartum brain injury in neonates with CHD, but there was a trend for elevation by postnatal day 4 in neonates with left heart obstruction. This pilot study suggests that methods such as monitoring glial fibrillary acidic protein levels may provide new tools to optimise preoperative care and neuroprotection in high-risk neonates with specific types of CHD.</t>
  </si>
  <si>
    <r>
      <t xml:space="preserve">Perlman, J. M. (1999). Markers of asphyxia and neonatal brain injury. Fonte </t>
    </r>
    <r>
      <rPr>
        <i/>
        <sz val="9"/>
        <color theme="1"/>
        <rFont val="Segoe UI"/>
        <family val="2"/>
      </rPr>
      <t>N Engl J Med, 341</t>
    </r>
    <r>
      <rPr>
        <sz val="9"/>
        <color theme="1"/>
        <rFont val="Segoe UI"/>
        <family val="2"/>
      </rPr>
      <t>(5), 364-365. doi:10.1056/nejm199907293410510</t>
    </r>
  </si>
  <si>
    <t xml:space="preserve">Perlman, J. M. </t>
  </si>
  <si>
    <t>Markers of asphyxia and neonatal brain injury.</t>
  </si>
  <si>
    <t xml:space="preserve">N Engl J Med, 341(5), 364-365. </t>
  </si>
  <si>
    <t>10.1056/nejm199907293410510</t>
  </si>
  <si>
    <t>McAdams, R. M., &amp; Juul, S. E. (2016). Neonatal Encephalopathy: Update on Therapeutic Hypothermia and Other Novel Therapeutics. Fonte Clin Perinatol, 43(3), 485-500. doi:https://doi.org/10.1016/j.clp.2016.04.007</t>
  </si>
  <si>
    <t xml:space="preserve">McAdams, R. M., &amp; Juul, S. E. </t>
  </si>
  <si>
    <t>Neonatal Encephalopathy: Update on Therapeutic Hypothermia and Other Novel Therapeutics.</t>
  </si>
  <si>
    <t xml:space="preserve">Clin Perinatol, 43(3), 485-500. </t>
  </si>
  <si>
    <t>10.1016/j.clp.2016.04.007</t>
  </si>
  <si>
    <t>Neonatal encephalopathy (NE) is a major cause of neonatal mortality and morbidity. Therapeutic hypothermia (TH) is standard treatment for newborns at 36 weeks of gestation or greater with intrapartum hypoxia-related NE. Term and late preterm infants with moderate to severe encephalopathy show improved survival and neurodevelopmental outcomes at 18 months of age after TH. TH can increase survival without increasing major disability, rates of an IQ less than 70, or cerebral palsy. Neonates with severe NE remain at risk of death or severe neurodevelopmental impairment. This review discusses the evidence supporting TH for term or near term neonates with NE</t>
  </si>
  <si>
    <t xml:space="preserve">Massaro, A. N., Jeromin, A., Kadom, N., Vezina, G., Hayes, R. L., Wang, K. K., . . . Johnston, M. V. </t>
  </si>
  <si>
    <t>Serum biomarkers of MRI brain injury in neonatal hypoxic ischemic encephalopathy treated with whole-body hypothermia: a pilot study.</t>
  </si>
  <si>
    <t xml:space="preserve">Pediatr Crit Care Med, 14(3), 310-317. </t>
  </si>
  <si>
    <t>10.1097/PCC.0b013e3182720642</t>
  </si>
  <si>
    <t xml:space="preserve"> Objectives: To determine if candidate biomarkers, ubiquitin carboxyl-terminal esterase L1 and glial fibrillary acidic protein, are elevated in neonates with hypoxic ischemic encephalopathy who die or have severe MRI injury compared with surviving infants with minimal or no injury on brain MRI. Design: Prospective observational study. Setting: Level IIIC outborn neonatal ICU in a free-standing children's hospital. Patients: Term newborns with moderate-to-severe hypoxic ischemic encephalopathy referred for therapeutic hypothermia Interventions: Serum specimens were collected at 0, 12, 24, and 72 hours of cooling. MRI was performed in surviving infants at target 7-10 days of life and was scored by a pediatric neuroradiologist masked to biomarker and clinical data. Measurements and Main Results: Serial biomarker levels were determined in 20 hypoxic ischemic encephalopathy patients. Ubiquitin carboxyl-terminal esterase L1 was higher at initiation and 72 hours of cooling, while glial fibrillary acidic protein was higher at 24 and 72 hours in babies with adverse outcome compared with those with favorable outcome. Conclusions: This preliminary data support further studies to evaluate ubiquitin carboxyl-terminal esterase L1 and glial fibrillary acidic protein as immediate biomarkers of cerebral injury severity in newborns with hypoxic ischemic encephalopathy. (Pediatr Crit Care Med 2013; 14:310-317)</t>
  </si>
  <si>
    <r>
      <t xml:space="preserve">Abbasi, H., Bennet, L., Gunn, A. J., &amp; Unsworth, C. P. (2016). Identifying stereotypic evolving micro-scale seizures (SEMS) in the hypoxic-ischemic EEG of the pre-term fetal sheep with a wavelet type-II fuzzy classifier. Fonte </t>
    </r>
    <r>
      <rPr>
        <i/>
        <sz val="9"/>
        <color theme="1"/>
        <rFont val="Segoe UI"/>
        <family val="2"/>
      </rPr>
      <t>Conf Proc IEEE Eng Med Biol Soc, 2016</t>
    </r>
    <r>
      <rPr>
        <sz val="9"/>
        <color theme="1"/>
        <rFont val="Segoe UI"/>
        <family val="2"/>
      </rPr>
      <t>, 973-976. doi:10.1109/embc.2016.7590864</t>
    </r>
  </si>
  <si>
    <t xml:space="preserve">Abbasi, H., Bennet, L., Gunn, A. J., &amp; Unsworth, C. P. </t>
  </si>
  <si>
    <t>Identifying stereotypic evolving micro-scale seizures (SEMS) in the hypoxic-ischemic EEG of the pre-term fetal sheep with a wavelet type-II fuzzy classifier.</t>
  </si>
  <si>
    <t xml:space="preserve">Conf Proc IEEE Eng Med Biol Soc, 2016, 973-976. </t>
  </si>
  <si>
    <t>10.1109/embc.2016.7590864</t>
  </si>
  <si>
    <t xml:space="preserve"> Perinatal hypoxic-ischemic encephalopathy (HIE) around the time of birth due to lack of oxygen can lead to debilitating neurological conditions such as epilepsy and cerebral palsy. Experimental data have shown that brain injury evolves over time, but during the first 6-8 hours after HIE the brain has recovered oxidative metabolism in a latent phase, and brain injury is reversible. Treatments such as therapeutic cerebral hypothermia (brain cooling) are effective when started during the latent phase, and continued for several days. Effectiveness of hypothermia is lost if started after the latent phase. Post occlusion monitoring of particular micro-scale transients in the hypoxic-ischemic (HI) Electroencephalogram (EEG), from an asphyxiated fetal sheep model in utero, could provide precursory evidence to identify potential biomarkers of injury when brain damage is still treatable. In our studies, we have reported how it is possible to automatically detect HI EEG transients in the form of spikes and sharp waves during the latent phase of the HI EEG of the preterm fetal sheep. This paper describes how to identify stereotypic evolving micro-scale seizures (SEMS) which have a relatively abrupt onset and termination in a frequency range of 1.8-3Hz (Delta waves) superimposed on a suppressed EEG amplitude background post occlusion. This research demonstrates how a Wavelet Type-II Fuzzy Logic System (WT-Type-II-FLS) can be used to automatically identify subtle abnormal SEMS that occur during the latent phase with a preliminary average validation overall performance of 78.71%+/-6.63 over the 390 minutes of the latent phase, post insult, using in utero pre-term hypoxic fetal sheep models.</t>
  </si>
  <si>
    <t>Sheep</t>
  </si>
  <si>
    <r>
      <t xml:space="preserve">Ezzati, M., Bainbridge, A., Broad, K. D., Kawano, G., Oliver-Taylor, A., Rocha-Ferreira, E., . . . Robertson, N. J. (2016). Immediate remote ischemic postconditioning after hypoxia ischemia in piglets protects cerebral white matter but not grey matter. Fonte </t>
    </r>
    <r>
      <rPr>
        <i/>
        <sz val="9"/>
        <color theme="1"/>
        <rFont val="Segoe UI"/>
        <family val="2"/>
      </rPr>
      <t>J Cereb Blood Flow Metab, 36</t>
    </r>
    <r>
      <rPr>
        <sz val="9"/>
        <color theme="1"/>
        <rFont val="Segoe UI"/>
        <family val="2"/>
      </rPr>
      <t>(8), 1396-1411. doi:10.1177/0271678x15608862</t>
    </r>
  </si>
  <si>
    <t xml:space="preserve">Ezzati, M., Bainbridge, A., Broad, K. D., Kawano, G., Oliver-Taylor, A., Rocha-Ferreira, E., . . . Robertson, N. J. </t>
  </si>
  <si>
    <t>Immediate remote ischemic postconditioning after hypoxia ischemia in piglets protects cerebral white matter but not grey matter.</t>
  </si>
  <si>
    <t xml:space="preserve">J Cereb Blood Flow Metab, 36(8), 1396-1411. </t>
  </si>
  <si>
    <t>10.1177/0271678x15608862</t>
  </si>
  <si>
    <t xml:space="preserve"> Remote ischemic postconditioning (RIPostC) is a promising therapeutic intervention whereby brief episodes of ischemia/reperfusion of one organ (limb) mitigate damage in another organ (brain) that has experienced severe hypoxia-ischemia. Our aim was to assess whether RIPostC is protective following cerebral hypoxia-ischemia in a piglet model of neonatal encephalopathy (NE) using magnetic resonance spectroscopy (MRS) biomarkers and immunohistochemistry. After hypoxia-ischemia (HI), 16 Large White female newborn piglets were randomized to: (i) no intervention (n = 8); (ii) RIPostC - with four, 10-min cycles of bilateral lower limb ischemia/reperfusion immediately after HI (n = 8). RIPostC reduced the hypoxic-ischemic-induced increase in white matter proton MRS lactate/N acetyl aspartate (p = 0.005) and increased whole brain phosphorus-31 MRS ATP (p = 0.039) over the 48 h after HI. Cell death was reduced with RIPostC in the periventricular white matter (p = 0.03), internal capsule (p = 0.002) and corpus callosum (p = 0.021); there was reduced microglial activation in corpus callosum (p = 0.001) and more surviving oligodendrocytes in corpus callosum (p = 0.029) and periventricular white matter (p = 0.001). Changes in gene expression were detected in the white matter at 48 h, including KATP channel and endothelin A receptor. Immediate RIPostC is a potentially safe and promising brain protective therapy for babies with NE with protection in white but not grey matter.</t>
  </si>
  <si>
    <t xml:space="preserve">Massaro, A. N., Wu, Y. W., Bammler, T. K., Comstock, B., Mathur, A., McKinstry, R. C., . . . Juul, S. </t>
  </si>
  <si>
    <t>Plasma Biomarkers of Brain Injury in Neonatal Hypoxic-Ischemic Encephalopathy.</t>
  </si>
  <si>
    <t xml:space="preserve">J Pediatr, 194, 67-75.e61. </t>
  </si>
  <si>
    <t>10.1016/j.jpeds.2017.10.060</t>
  </si>
  <si>
    <t xml:space="preserve"> Objectives To evaluate plasma brain specific proteins and cytokines as biomarkers of brain injury in newborns with hypoxic-ischemic encephalopathy (HIE) and, secondarily, to assess the effect of erythropoietin (Epo) treatment on the relationship between biomarkers and outcomes. Study design A study of candidate brain injury biomarkers was conducted in the context of a phase II multicenter randomized trial evaluating Epo for neuroprotection in HIE. Plasma was collected at baseline (&lt;24 hours) and on day 5. Brain injury was assessed by magnetic resonance imaging (MRI) and neurodevelopmental assessments at 1 year. The relationships between Epo, brain-specific proteins (S100B, ubiquitin carboxy-terminal hydrolase-L1 [UCH-L1], total Tau, neuron specific enolase), cytokines (interleukin [IL]-1β, IL-6, IL-8, IL-10, IL-12P70, IL-13, interferon-gamma [IFN-γ], tumor necrosis factor alpha [TNF-α], brain-derived neurotrophic factor [BDNF], monocyte chemoattractant protein-1), and brain injury were assessed. Results In 50 newborns with encephalopathy, elevated baseline S100B, Tau, UCH-L1, IL-1β, IL-6, IL-8, IL-10, IL-13, TNF-α, and IFN-γ levels were associated with increasing brain injury severity by MRI. Higher baseline Tau and lower day 5 BDNF were associated with worse 1 year outcomes. No statistically significant evidence of Epo treatment modification on biomarkers was detected in this small cohort. Conclusions Elevated plasma brain-specific proteins and cytokine levels in the first 24 hours of life are associated with worse brain injury by MRI in newborns with HIE. Only Tau and BDNF levels were found to be related to neurodevelopmental outcomes. The effect of Epo treatment on the relationships between biomarkers and brain injury in HIE requires further study. Trial registration ClinicalTrials.gov: 01913340.</t>
  </si>
  <si>
    <t>Li, J., Kobata, K., Kamei, Y., Okazaki, Y., Nishihara, M., Wada, H., . . . Jenkin, G. (2014). Nucleated red blood cell counts: An early predictor of brain injury and 2-year outcome in neonates with hypoxic–ischemic encephalopathy in the era of cooling-based treatment. Fonte Brain and Development, 36(6), 472-478. doi:https://doi.org/10.1016/j.braindev.2013.06.012</t>
  </si>
  <si>
    <t xml:space="preserve">Li, J., Kobata, K., Kamei, Y., Okazaki, Y., Nishihara, M., Wada, H., . . . Jenkin, G. </t>
  </si>
  <si>
    <t>Nucleated red blood cell counts: An early predictor of brain injury and 2-year outcome in neonates with hypoxic–ischemic encephalopathy in the era of cooling-based treatment.</t>
  </si>
  <si>
    <t xml:space="preserve">Brain and Development, 36(6), 472-478. </t>
  </si>
  <si>
    <t>10.1016/j.braindev.2013.06.012</t>
  </si>
  <si>
    <t xml:space="preserve"> Background: Raised nucleated red blood cell (NRBC) counts in neonates may indicate in utero hypoxia and brain damage. Objective: The study aimed to examine the use of NRBC counts as a predictor of brain injury and neurodevelopmental outcomes in neonates with hypoxic–ischemic encephalopathy (HIE) treated under current cooling-based strategy. Methods: Forty-three neonates with asphyxia between 2004 and 2010 were retrospectively investigated. Twenty neonates with moderate/severe HIE underwent hypothermia (HT), and 23 with mild HIE were treated in normothermia (NT). Neonates were divided into groups according to the presence of cerebral parenchymal lesions on magnetic resonance imaging (MRI) at 2weeks after birth. All patients were followed-up neurologically for ⩾24months. NRBC counts during the first 3days were compared between groups. Results: Eleven HT (HT-N) and 21 NT (NT-N) neonates had normal MRI, and 9 HT (HT-L) and 2 NT (NT-L) neonates had parenchymal lesions. NRBC counts, both absolute and /100 white blood cells (WBC) counts, during the first 3days in HT-L and NT-L were significantly higher than those in HT-N and NT-N, particularly within 6hours after birth (HT-N: 502 [0–3060]/mm3 vs HT-L: 2765 [496–6192]; 0 [0–3417] vs NT-L: 4384 [3978–4789], median [range]). Neonates with /100 white blood cells ⩾6/mm3 and absolute NRBC counts ⩾1324/mm3 within 6hours of birth had high risks of abnormal MRIs and 2-year outcomes. Conclusions: NRBC counts can predict brain injury and neurological outcomes in cooled and non-cooled asphyxiated neonates.</t>
  </si>
  <si>
    <t>Blood cells</t>
  </si>
  <si>
    <t>Hanlon, L. A., Huh, J. W., &amp; Raghupathi, R. (2016). Minocycline Transiently Reduces Microglia/Macrophage Activation but Exacerbates Cognitive Deficits Following Repetitive Traumatic Brain Injury in the Neonatal Rat. Fonte Journal of Neuropathology and Experimental Neurology, 75(3), 214-226. doi:10.1093/jnen/nlv021</t>
  </si>
  <si>
    <t xml:space="preserve">Hanlon, L. A., Huh, J. W., &amp; Raghupathi, R. </t>
  </si>
  <si>
    <t>Minocycline Transiently Reduces Microglia/Macrophage Activation but Exacerbates Cognitive Deficits Following Repetitive Traumatic Brain Injury in the Neonatal Rat.</t>
  </si>
  <si>
    <t xml:space="preserve">Journal of Neuropathology and Experimental Neurology, 75(3), 214-226. </t>
  </si>
  <si>
    <t>10.1093/jnen/nlv021</t>
  </si>
  <si>
    <t xml:space="preserve"> Elevated microglial/macrophage-associated biomarkers in the cerebrospinal fluid of infant victims of abusive head trauma (AHT) suggest that these cells play a role in the pathophysiology of the injury. In a model of AHT in 11-day-old rats, 3 impacts (24 hours apart) resulted in spatial learning and memory deficits and increased brain microglial/macrophage reactivity, traumatic axonal injury, neuronal degeneration, and cortical and white-matter atrophy. The antibiotic minocycline has been effective in decreasing injury-induced microglial/macrophage activation while simultaneously attenuating cellular and functional deficits in models of neonatal hypoxic ischemia, but the potential for this compound to rescue deficits after impact-based trauma to the immature brain remains unexplored. Acute minocycline administration in this model of AHT decreased microglial/macrophage reactivity in the corpus callosum of brain-injured animals at 3 days postinjury, but this effect was lost by 7 days postinjury. Additionally, minocycline treatment had no effect on traumatic axonal injury, neurodegeneration, tissue atrophy, or spatial learning deficits. Interestingly, minocycline-treated animals demonstrated exacerbated injury-induced spatial memory deficits. These results contrast with previous findings in other models of brain injury and suggest that minocycline is ineffective in reducing microglial/macrophage activation and ameliorating injury-induced deficits following repetitive neonatal traumatic brain injury.</t>
  </si>
  <si>
    <r>
      <t xml:space="preserve">Fanos, V., Atzori, L., Makarenko, K., Melis, G. B., &amp; Ferrazzi, E. (2013). Metabolomics application in maternal-fetal medicine. Fonte </t>
    </r>
    <r>
      <rPr>
        <i/>
        <sz val="9"/>
        <color theme="1"/>
        <rFont val="Segoe UI"/>
        <family val="2"/>
      </rPr>
      <t>Biomed Res Int, 2013</t>
    </r>
    <r>
      <rPr>
        <sz val="9"/>
        <color theme="1"/>
        <rFont val="Segoe UI"/>
        <family val="2"/>
      </rPr>
      <t>, 720514. doi:10.1155/2013/720514</t>
    </r>
  </si>
  <si>
    <t xml:space="preserve">Fanos, V., Atzori, L., Makarenko, K., Melis, G. B., &amp; Ferrazzi, E. </t>
  </si>
  <si>
    <t>Metabolomics application in maternal-fetal medicine.</t>
  </si>
  <si>
    <t xml:space="preserve">Biomed Res Int, 2013, 720514. </t>
  </si>
  <si>
    <t>10.1155/2013/720514</t>
  </si>
  <si>
    <t xml:space="preserve"> Metabolomics in maternal-fetal medicine is still an "embryonic" science. However, there is already an increasing interest in metabolome of normal and complicated pregnancies, and neonatal outcomes. Tissues used for metabolomics interrogations of pregnant women, fetuses and newborns are amniotic fluid, blood, plasma, cord blood, placenta, urine, and vaginal secretions. All published papers highlight the strong correlation between biomarkers found in these tissues and fetal malformations, preterm delivery, premature rupture of membranes, gestational diabetes mellitus, preeclampsia, neonatal asphyxia, and hypoxic-ischemic encephalopathy. The aim of this review is to summarize and comment on original data available in relevant published works in order to emphasize the clinical potential of metabolomics in obstetrics in the immediate future.</t>
  </si>
  <si>
    <r>
      <t xml:space="preserve">Fanos, V., Antonucci, R., &amp; Atzori, L. (2013). Metabolomics in the developing infant. Fonte </t>
    </r>
    <r>
      <rPr>
        <i/>
        <sz val="9"/>
        <color theme="1"/>
        <rFont val="Segoe UI"/>
        <family val="2"/>
      </rPr>
      <t>Curr Opin Pediatr, 25</t>
    </r>
    <r>
      <rPr>
        <sz val="9"/>
        <color theme="1"/>
        <rFont val="Segoe UI"/>
        <family val="2"/>
      </rPr>
      <t>(5), 604-611. doi:10.1097/MOP.0b013e328363ec8b</t>
    </r>
  </si>
  <si>
    <t xml:space="preserve">Fanos, V., Antonucci, R., &amp; Atzori, L. </t>
  </si>
  <si>
    <t>Metabolomics in the developing infant.</t>
  </si>
  <si>
    <t xml:space="preserve">Curr Opin Pediatr, 25(5), 604-611. </t>
  </si>
  <si>
    <t>10.1097/MOP.0b013e328363ec8b</t>
  </si>
  <si>
    <t xml:space="preserve"> PURPOSE OF REVIEW: The aim of this review is to update readers on the most recent publications concerning clinical metabolomics in developing infants. RECENT FINDINGS: Only a limited number of neonatal and pediatric metabolomic studies have been published, in comparison to the adult. However, this number of pediatric and neonatal papers is constantly increasing. The latest papers are related to intrauterine growth restricted and small for gestational age neonates, prematurity, mode of delivery, hypoxic ischemic encephalopathy, persistent ductus arteriosus, respiratory syndrome and surfactant therapy, cytomegalovirus infection, nephrouropathy, inborn errors of metabolism, pharmametabolomics, and nutrimetabolomics (including study of maternal milk and formula). Also numerous papers have been presented in experimental neonatology. In particular, the fluids most frequently used were as follows: urine, cord blood plasma, but also milk and stools. Each condition or disease presents a specific discriminating set of metabolites, which can be considered like a 'bar code'. SUMMARY: In the near future, improved tools for metabolomic analysis (like simplified 'dipsticks' for urine) and its integration with other 'omics' will make this technology available in the clinical setting, leading to better or easier clinical decision making. Urinary metabolomics will probably be one of the most used tools in pediatrics and the metabolome will be 'our world'.</t>
  </si>
  <si>
    <t>Amarnath, C., Helen Mary, T., Periakarupan, A., Gopinathan, K., &amp; Philson, J. (2016). Neonatal parechovirus leucoencephalitis- radiological pattern mimicking hypoxic-ischemic encephalopathy. Fonte European Journal of Radiology, 85(2), 428-434. doi:https://doi.org/10.1016/j.ejrad.2015.11.038</t>
  </si>
  <si>
    <t xml:space="preserve">Amarnath, C., Helen Mary, T., Periakarupan, A., Gopinathan, K., &amp; Philson, J. </t>
  </si>
  <si>
    <t>Neonatal parechovirus leucoencephalitis- radiological pattern mimicking hypoxic-ischemic encephalopathy.</t>
  </si>
  <si>
    <t xml:space="preserve">European Journal of Radiology, 85(2), 428-434. </t>
  </si>
  <si>
    <t>10.1016/j.ejrad.2015.11.038</t>
  </si>
  <si>
    <t xml:space="preserve"> Aim Our objective is to study the MR imaging pattern in neonatal parechoviral leucoencephalitis, a rare cause of neonatal white matter abnormality and to differentiate it from hypoxic-ischemic encephalopathy which is the commonest cause of white matter change in neonates. Method We evaluated 25 neonates who presented with features of encephalopathy. Cranial ultrasound and MR imaging was done in all the cases. The pattern of white matter abnormality was analyzed in all cases. Results Neonatal leucoencephalitis caused by HPeV has a distinctive clinical presentation and has predilection for the white matter, causing diffusion restricting signal intensity changes involving the periventricular and subcortical white matter, in particular the frontal white matter, also the corpus callosum, internal capsule, external capsule and pyramidal tracts of the supratentorial brain and cerebral peduncle with relative sparing of occipital white matter, thalamus, basal ganglia and the infratentorial regions. Follow up imaging shows disappearance of the lesion without white matter loss. Whereas mild to moderate hypoxic-ischemic injury in a full-term neonate causes lesions in the watershed areas, and subcortical white matter predominantly involving the parietooccipital region and perirolandic region. Thalamus, brainstem, cerebellum, and deep gray matter structures are involved depending on the severity. Conclusion White matter changes in the neonatal period are commonly associated with hypoxic-ischemic injuries and metabolic causes, less frequently, infection like parechovirus leucoencephalitis. HPeV infection must be considered in infants with specific pattern of white matter change but no convincing history of a perinatal hypoxic-ischemic insult, thus differentiating it from HIE.</t>
  </si>
  <si>
    <t>Massaro, A. N., Wu, Y. W., Bammler, T. K., MacDonald, J. W., Mathur, A., Chang, T., . . . Juul, S. E. (2019). Dried blood spot compared to plasma measurements of blood-based biomarkers of brain injury in neonatal encephalopathy. Fonte Pediatr Res, 85(5), 655-661. doi:10.1038/s41390-019-0298-7</t>
  </si>
  <si>
    <t xml:space="preserve">Massaro, A. N., Wu, Y. W., Bammler, T. K., MacDonald, J. W., Mathur, A., Chang, T., . . . Juul, S. E. </t>
  </si>
  <si>
    <t>Dried blood spot compared to plasma measurements of blood-based biomarkers of brain injury in neonatal encephalopathy.</t>
  </si>
  <si>
    <t xml:space="preserve">Pediatr Res, 85(5), 655-661. </t>
  </si>
  <si>
    <t>10.1038/s41390-019-0298-7</t>
  </si>
  <si>
    <t xml:space="preserve"> BACKGROUND: Data correlating dried blood spots (DBS) and plasma concentrations for neonatal biomarkers of brain injury are lacking. We hypothesized that candidate biomarker levels determined from DBS can serve as a reliable surrogate for plasma levels. METHODS: In the context of a phase II multi-center trial evaluating erythropoietin for neuroprotection in neonatal encephalopathy (NE), DBS were collected at enrollment (&lt; 24 h), day 2, 4, and 5. Plasma was collected with the first and last DBS. The relationship between paired DBS-plasma determinations of brain-specific proteins and cytokines was assessed by correlation and Bland-Altman analyses. For analytes with consistent DBS-plasma associations, DBS-derived biomarker levels were related to brain injury by MRI and 1-year outcomes. RESULTS: We enrolled 50 newborns with NE. While S100B protein, tumor necrosis factor a, interleukin (IL) 1 beta, IL-6, IL-8 demonstrated significant DBS-plasma correlations, Bland-Altman plots demonstrated that the methods are not interchangeable, with a 2 to 4-fold error between measurements. No significant relationships were found between DBS levels of TNF alpha, IL-6, and IL-8 and outcomes. CONCLUSION: Further work is needed to optimize elution and assay methods before using DBS specimens as a reliable surrogate for plasma levels of candidate brain injury biomarkers in NE.</t>
  </si>
  <si>
    <t>Weiss, R. J., Bates, S. V., Song, Y. N., Zhang, Y., Herzberg, E. M., Chen, Y. C., . . . Ou, Y. M. (2019). Mining multi-site clinical data to develop machine learning MRI biomarkers: application to neonatal hypoxic ischemic encephalopathy. Fonte Journal of Translational Medicine, 17(1). doi:10.1186/s12967-019-2119-5</t>
  </si>
  <si>
    <t xml:space="preserve">Weiss, R. J., Bates, S. V., Song, Y. N., Zhang, Y., Herzberg, E. M., Chen, Y. C., . . . Ou, Y. M. </t>
  </si>
  <si>
    <t>Mining multi-site clinical data to develop machine learning MRI biomarkers: application to neonatal hypoxic ischemic encephalopathy.</t>
  </si>
  <si>
    <t xml:space="preserve">Journal of Translational Medicine, 17(1). </t>
  </si>
  <si>
    <t>10.1186/s12967-019-2119-5</t>
  </si>
  <si>
    <t xml:space="preserve"> Background Secondary and retrospective use of hospital-hosted clinical data provides a time- and cost-efficient alternative to prospective clinical trials for biomarker development. This study aims to create a retrospective clinical dataset of Magnetic Resonance Images (MRI) and clinical records of neonatal hypoxic ischemic encephalopathy (HIE), from which clinically-relevant analytic algorithms can be developed for MRI-based HIE lesion detection and outcome prediction. Methods This retrospective study will use clinical registries and big data informatics tools to build a multi-site dataset that contains structural and diffusion MRI, clinical information including hospital course, short-term outcomes (during infancy), and long-term outcomes (similar to 2 years of age) for at least 300 patients from multiple hospitals. Discussion Within machine learning frameworks, we will test whether the quantified deviation from our recently-developed normative brain atlases can detect abnormal regions and predict outcomes for individual patients as accurately as, or even more accurately, than human experts. Trial Registration Not applicable. This study protocol mines existing clinical data thus does not meet the ICMJE definition of a clinical trial that requires registration</t>
  </si>
  <si>
    <t>Deng, C.-b., Li, J., Li, L.-y., &amp; Sun, F.-j. (2016). Protective effect of novel substituted nicotine hydrazide analogues against hypoxic brain injury in neonatal rats via inhibition of caspase. Fonte Bioorganic &amp; Medicinal Chemistry Letters, 26(13), 3195-3201. doi:https://doi.org/10.1016/j.bmcl.2016.04.031</t>
  </si>
  <si>
    <t xml:space="preserve">Deng, C.-b., Li, J., Li, L.-y., &amp; Sun, F.-j. </t>
  </si>
  <si>
    <t>Protective effect of novel substituted nicotine hydrazide analogues against hypoxic brain injury in neonatal rats via inhibition of caspase.</t>
  </si>
  <si>
    <t xml:space="preserve">Bioorganic &amp; Medicinal Chemistry Letters, 26(13), 3195-3201. </t>
  </si>
  <si>
    <t>10.1016/j.bmcl.2016.04.031</t>
  </si>
  <si>
    <t xml:space="preserve"> In hypoxic-ischemic injury of the brain of neonates, the level of caspase-3 was found to be aberrantly activated. Its overexpression leads to the alteration of cytoskeleton protein fodrin and loss of DNA repair enzyme which ultimately results in neurological impairment and disability. Concerning this, the present study was intended to develop novel nicotine hydrazide analogues as caspase inhibitors via efficient synthetic route. These compounds were subsequently tested for inhibitory activity against caspase-3 and -7 where they exhibit highly potent activity against caspase-3 revealing compound 5k as most potent inhibitor (IC50=19.4±2.5μM). In Western blot analysis, 5k considerably inhibits the overexpression of caspase-3. The aryl nicotinate of compound 5k, as indicated by molecular docking was found to engage His121 and critical enzyme thiols, i.e., Cys163 of caspase-3 for its potent activity. Moreover, histopathological examination of brain tissues and hippocampus neurons showed that compound 5k considerably improves the brain injury and exert neuroprotective effects in hypoxic-ischemic (HI). In brain homogenate, 5k significantly improves the activity of MDA, SOD, GSH-Px, CAT and T-AOC to exert its beneficial effect against oxidative stress induced by HI injury.</t>
  </si>
  <si>
    <t xml:space="preserve">Merchant, N., &amp; Azzopardi, D. </t>
  </si>
  <si>
    <t>Early predictors of outcome in infants treated with hypothermia for hypoxic-ischaemic encephalopathy.</t>
  </si>
  <si>
    <t xml:space="preserve">Dev Med Child Neurol, 57 Suppl 3, 8-16. </t>
  </si>
  <si>
    <t>10.1111/dmcn.12726</t>
  </si>
  <si>
    <t xml:space="preserve"> Hypoxic-ischaemic encephalopathy (HIE) is a leading cause of acquired neonatal brain injury. Assessment of the severity of cerebral injury and likely neurological outcome in infants with HIE is important for determining management and prognosis, for counselling parents, and for selection for neuroprotective trials. The condition of the infant at birth, the severity of HIE, neurophysiological tests, including amplitude-integrated electroencephalography (aEEG), biochemical markers, and neuroimaging have been used to assess prognosis and predict long-term outcome. The predictive accuracy of these indicators in the early postnatal period is modest. Neurophysiological assessment seems to be most helpful during the first 24 to 48 hours after birth whilst magnetic resonance imaging (MRI) seems most informative later. Several biochemical markers, including serum S100beta and neuron-specific enolase (NSE), are also associated with HIE but their levels depend on the timing of sampling and their prognostic value is uncertain. Comprehensive neurophysiological assessment and neuroimaging may be limited to specialist centres. Therapeutic hypothermia is now standard care in infants with moderate to severe HIE so it is important to examine the influence of hypothermia on the assessment of prognosis in these infants.</t>
  </si>
  <si>
    <r>
      <t xml:space="preserve">Sweetman, D. U., Onwuneme, C., Watson, W. R., O'Neill, A., Murphy, J. F., &amp; Molloy, E. J. (2016). Renal function and novel urinary biomarkers in infants with neonatal encephalopathy. Fonte </t>
    </r>
    <r>
      <rPr>
        <i/>
        <sz val="9"/>
        <color theme="1"/>
        <rFont val="Segoe UI"/>
        <family val="2"/>
      </rPr>
      <t>Acta Paediatr, 105</t>
    </r>
    <r>
      <rPr>
        <sz val="9"/>
        <color theme="1"/>
        <rFont val="Segoe UI"/>
        <family val="2"/>
      </rPr>
      <t>(11), e513-e519. doi:10.1111/apa.13555</t>
    </r>
  </si>
  <si>
    <t xml:space="preserve">Sweetman, D. U., Onwuneme, C., Watson, W. R., O'Neill, A., Murphy, J. F., &amp; Molloy, E. J. </t>
  </si>
  <si>
    <t>Renal function and novel urinary biomarkers in infants with neonatal encephalopathy.</t>
  </si>
  <si>
    <t xml:space="preserve">Acta Paediatr, 105(11), e513-e519. </t>
  </si>
  <si>
    <t>10.1111/apa.13555</t>
  </si>
  <si>
    <t xml:space="preserve"> AIM: Perinatal asphyxia is associated with multi-organ injury including acute kidney injury (AKI). New urinary biomarkers may detect more subtle renal injury. METHODS: Urinary biomarkers (albumin, beta-2 microglobulin, cystatin-C, epidermal growth factor, neutrophil gelatinase-associated lipocalin, osteopontin, uromodulin) were serially measured from days 1 to 7 in term infants with perinatal asphyxia and controls and compared to 'Kidney Disease Improving Global Outcome' scoring of renal injury and to encephalopathy grade. RESULTS: A total of 255 urine samples were taken from infants exposed to perinatal asphyxia (n = 82) and term controls (n = 10). Thirty-nine infants underwent therapeutic hypothermia, four died and 30 infants had acute kidney injury. Infants with acute kidney injury had significantly higher levels of urinary albumin (day 2), cystatin-C (days 1, 2, 3 and 7), neutrophil gelatinase-associated lipocalin (days 2, 3 and 7) and osteopontin (days 2, 3 and 7) and lower epidermal growth factor and uromodulin (day 1) compared to those without AKI. Day 2 cystatin-C predicted AKI with an area under receiver operating characteristic curve of 0.89, p &lt; 0.001, cut-off 9.8 x 10(4 ) pg/mL. NE grade II/III infants had significantly elevated levels of urinary cystatin-C, neutrophil gelatinase-associated lipocalin and decreased EGF compared to grade 0/I infants. CONCLUSION: Asphyxiated infants who develop acute kidney injury have significantly altered urinary biomarkers postnatally. Validation of neonatal AKI urinary biomarkers in a large prospective study is required. Long-term follow-up of infants post-asphyxial insult for chronic renal injury is advised.</t>
  </si>
  <si>
    <t>Izbudak, I., &amp; Grant, P. E. (2011). MR Imaging of the Term and Preterm Neonate with Diffuse Brain Injury. Fonte Magnetic Resonance Imaging Clinics of North America, 19(4), 709-731. doi:https://doi.org/10.1016/j.mric.2011.08.014</t>
  </si>
  <si>
    <t xml:space="preserve">Izbudak, I., &amp; Grant, P. E. </t>
  </si>
  <si>
    <t>MR Imaging of the Term and Preterm Neonate with Diffuse Brain Injury.</t>
  </si>
  <si>
    <t xml:space="preserve">Magnetic Resonance Imaging Clinics of North America, 19(4), 709-731. </t>
  </si>
  <si>
    <t>10.1016/j.mric.2011.08.014</t>
  </si>
  <si>
    <t>Both term and preterm neonates suffer from diffuse brain injury. Global hypoxic-ischemic injury (HII) describes the diffuse brain injury most common in term neonates. HII is thought to result from decreases in blood flow and oxygen supply. Diffuse white matter injury of prematurity describes the most common diffuse brain injury in preterm neonates. The cause is likely multifactorial. Magnetic resonance (MR) imaging is the most sensitive imaging technique for early diagnosis of brain injury in neonates. This article discusses neonatal diffuse brain injury, the role of MR imaging in predicting neurodevelopmental outcome, and research results using MR imaging techniques. andcopy; 2011 Elsevier Inc.</t>
  </si>
  <si>
    <t>Wilkinson, D. (2010). MRI and Withdrawal of Life Support From Newborn Infants With Hypoxic-Ischemic Encephalopathy. Fonte Pediatrics, 126(2), E451-E458. doi:10.1542/peds.2009-3067</t>
  </si>
  <si>
    <t xml:space="preserve">Wilkinson, D. </t>
  </si>
  <si>
    <t>MRI and Withdrawal of Life Support From Newborn Infants With Hypoxic-Ischemic Encephalopathy.</t>
  </si>
  <si>
    <t xml:space="preserve">Pediatrics, 126(2), E451-E458. </t>
  </si>
  <si>
    <t>10.1542/peds.2009-3067</t>
  </si>
  <si>
    <t xml:space="preserve"> The majority of deaths in infants with hypoxic-ischemic encephalopathy (HIE) follow decisions to withdraw life-sustaining treatment. Clinicians use prognostic tests including MRI to help determine prognosis and decide whether to consider treatment withdrawal. A recently published meta-analysis provided valuable information on the prognostic utility of magnetic resonance (MR) biomarkers in HIE and suggested, in particular, that proton MR spectroscopy is the most accurate predictor of neurodevelopmental outcome. How should this evidence influence treatment-limitation decisions? In this article I outline serious limitations in existing prognostic studies of HIE, including small sample size, selection bias, vague and overly inclusive outcome assessment, and potential self-fulfilling prophecies. Such limitations make it difficult to answer the most important prognostic question. Reanalysis of published data reveals that severe abnormalities on conventional MRI in the first week have a sensitivity of 71% (95% confidence interval: 59%-91%) and specificity of 84% (95% confidence interval: 68%-93%) for very adverse outcome in infants with moderate encephalopathy. On current evidence, MR biomarkers alone are not sufficiently accurate to direct treatment-limitation decisions. Although there may be a role for using MRI or MR spectroscopy in combination with other prognostic markers to identify infants with very adverse outcome, it is not possible from meta-analysis to define this group clearly. There is an urgent need for improved prognostic research into HIE. Pediatrics 2010; 126: e451-e458</t>
  </si>
  <si>
    <t>Walsh, B. H., &amp; Inder, T. E. (2018). MRI as a biomarker for mild neonatal encephalopathy. Fonte Early Hum Dev, 120, 75-79. doi:https://doi.org/10.1016/j.earlhumdev.2018.02.006</t>
  </si>
  <si>
    <t xml:space="preserve">Walsh, B. H., &amp; Inder, T. E. </t>
  </si>
  <si>
    <t>MRI as a biomarker for mild neonatal encephalopathy.</t>
  </si>
  <si>
    <t xml:space="preserve">Early Hum Dev, 120, 75-79. </t>
  </si>
  <si>
    <t>10.1016/j.earlhumdev.2018.02.006</t>
  </si>
  <si>
    <t xml:space="preserve"> Historically, there has been limited neuro-imaging data acquired on infants with mild neonatal encephalopathy (NE). This likely reflects the traditional assumption that these infants had a universally good prognosis. As new evidence has emerged challenging this assumption, there has been a renewed interest in the neuro-imaging findings of these infants. To date, magnetic resonance imaging (MRI) studies in infants with mild NE have demonstrated abnormalities in 20–40% of cases suggestive that the injury occurs during the peripartum period with a predominant watershed pattern of injury. The severity of the injury on MRI in infants with mild NE varies, but includes patterns of injury that have been associated with long-term neuro-developmental impairment.</t>
  </si>
  <si>
    <t>Birca, A., Lortie, A., Birca, V., Decarie, J.-C., Veilleux, A., Gallagher, A., . . . Carmant, L. (2016). Rewarming affects EEG background in term newborns with hypoxic–ischemic encephalopathy undergoing therapeutic hypothermia. Fonte Clinical Neurophysiology, 127(4), 2087-2094. doi:https://doi.org/10.1016/j.clinph.2015.12.013</t>
  </si>
  <si>
    <t xml:space="preserve">Birca, A., Lortie, A., Birca, V., Decarie, J.-C., Veilleux, A., Gallagher, A., . . . Carmant, L. </t>
  </si>
  <si>
    <t>Rewarming affects EEG background in term newborns with hypoxic–ischemic encephalopathy undergoing therapeutic hypothermia.</t>
  </si>
  <si>
    <t xml:space="preserve">Clinical Neurophysiology, 127(4), 2087-2094. </t>
  </si>
  <si>
    <t>10.1016/j.clinph.2015.12.013</t>
  </si>
  <si>
    <t xml:space="preserve"> Objective: To investigate how rewarming impacts the evolution of EEG background in neonates with hypoxic-ischemic encephalopathy (HIE) undergoing therapeutic hypothermia (TH). Methods: We recruited a retrospective cohort of 15 consecutive newborns with moderate (9) and severe (6) HIE monitored with a continuous EEG during TH and at least 12 h after its end. EEG background was analyzed using conventional visual and quantitative EEG analysis methods including EEG discontinuity, absolute and relative spectral magnitudes. One patient with seizures on rewarming was excluded from analyses. Results: Visual and quantitative analyses demonstrated significant changes in EEG background from preto post-rewarming, characterized by an increased EEG discontinuity, more pronounced in newborns with severe compared to moderate HIE. Neonates with moderate HIE also had an increase in the relative magnitude of slower delta and a decrease in higher frequency theta and alpha waves with rewarming. Conclusions: Rewarming affects EEG background in HIE newborns undergoing TH, which may represent a transient adaptive response or reflect an evolving brain injury. Significance: EEG background impairment induced by rewarming may represent a biomarker of evolving encephalopathy in HIE newborns undergoing TH and underscores the importance of continuously monitoring the brain health in critically ill neonates. (C) 2015 International Federation of Clinical Neurophysiology. Published by Elsevier Ireland Ltd. All rights reserved.</t>
  </si>
  <si>
    <t>Mir, I. N., Brown, L. S., Rosenfeld, C. R., &amp; Chalak, L. F. (2019). Placental clearance/synthesis of neurobiomarkers GFAP and UCH-L1 in healthy term neonates and those with moderate-severe neonatal encephalopathy. Fonte Pediatr Res, 86(4), 500-504. doi:10.1038/s41390-019-0439-z</t>
  </si>
  <si>
    <t xml:space="preserve">Mir, I. N., Brown, L. S., Rosenfeld, C. R., &amp; Chalak, L. F. </t>
  </si>
  <si>
    <t>Placental clearance/synthesis of neurobiomarkers GFAP and UCH-L1 in healthy term neonates and those with moderate-severe neonatal encephalopathy.</t>
  </si>
  <si>
    <t xml:space="preserve">Pediatr Res, 86(4), 500-504. </t>
  </si>
  <si>
    <t>10.1038/s41390-019-0439-z</t>
  </si>
  <si>
    <t>Background
Fetal concentrations of GFAP and UCH-L1 are elevated in umbilical arterial (UmA) blood of neonates with birth asphyxia plus neonatal encephalopathy (NE), but their source and role of placental clearance/synthesis is unknown.
Methods
Prospective cohort study of term neonates to (a) determine UmA and venous (UmV) blood concentrations of GFAP and UCH-L1 in term uncomplicated pregnancies and their placental synthesis and/or clearance and (b) compare UmA concentrations in uncomplicated pregnancies with those complicated by fetal hypoxia–asphyxia+NE. Three term groups were studied: uncomplicated cesarean delivery without labor (Group 1, n = 15), uncomplicated vaginal delivery with labor (Group 2, n = 15), and perinatal hypoxia–asphyxia+NE (Group 3, n = 8).
Results
UmA GFAP concentrations were lower in Group 1 vs. 2 (P = 0.02) and both demonstrated 100% placental clearance. In contrast, UmA and UmV UCH-L1 concentrations were not unaffected by labor. Group 3 UmA GFAP concentrations were 30- and 8-fold higher than Groups 1 and 2, respectively, P = 0.02, whereas UmA UCH-L1 concentrations were similar in all groups.
Conclusions
UmA GFAP is derived from the fetus, and circulating levels, which are modulated by placental clearance, increase during uncomplicated labor and more so in the presence of fetal hypoxia–asphyxia+NE, providing a better biomarker than UCH-L1 for hypoxia–asphyxia+NE.</t>
  </si>
  <si>
    <t xml:space="preserve">Mitra, S., Bale, G., de Roever, I., Meek, J., Robertson, N. J., &amp; Tachtsidis, I. </t>
  </si>
  <si>
    <t>Changes in Brain Tissue Oxygenation and Metabolism During Rewarming After Neonatal Encephalopathy are Related to Electrical Abnormality.</t>
  </si>
  <si>
    <t xml:space="preserve">Adv Exp Med Biol, 1232, 25-31. </t>
  </si>
  <si>
    <t>10.1007/978-3-030-34461-0_4</t>
  </si>
  <si>
    <t xml:space="preserve"> Hypoxic ischemic encephalopathy (HIE) leads to significant mortality and morbidity, and therapeutic hypothermia (TH) has become a standard of care following HIE. After TH, the body temperature is brought back to 37 degrees C. Early electroencephalography (EEG) is a reliable outcome biomarker following HIE. We hypothesized that changes in cerebral oxidative metabolism, measured as Delta[oxCCO], in relation to changes in brain tissue oxygenation (measured as Delta[HbD]) during rewarming will correlate with injury severity as evidenced on amplitude integrated EEG/EEG at initial presentation. Broadband near-infrared spectroscopy (NIRS) and systemic data were collected during rewarming from 14 infants following HIE over a mean period of 12.5 h. All infants were monitored with video EEG telemetry using a standard neonatal montage. aEEG and EEG background was classified into mild, moderate and severely abnormal groups based on the background pattern. Two infants had mild, 6 infants had moderate and another 6 infants had severe abnormality at presentation. The relationship between [oxCCO] and [HbD] was evaluated between two groups of infants with abnormal electrical activity (mild vs moderate to severe). A significant difference was noted between the groups in the relationship between [oxCCO] and [HbD] (as r(2)) (p = 0.02). This result indicates that the mitochondrial injury and deranged oxidative metabolism persists in the moderate to severely abnormal group during rewarming.</t>
  </si>
  <si>
    <t xml:space="preserve">Mitra, S., Bale, G., Meek, J., Uria-Avellanal, C., Robertson, N. J., &amp; Tachtsidis, I. </t>
  </si>
  <si>
    <t>Relationship Between Cerebral Oxygenation and Metabolism During Rewarming in Newborn Infants After Therapeutic Hypothermia Following Hypoxic-Ischemic Brain Injury.</t>
  </si>
  <si>
    <t xml:space="preserve">Adv Exp Med Biol, 923, 245-251. </t>
  </si>
  <si>
    <t>10.1007/978-3-319-38810-6_33</t>
  </si>
  <si>
    <t xml:space="preserve"> Therapeutic hypothermia (TH) has become a standard of care following hypoxic ischemic encephalopathy (HIE). After TH, body temperature is brought back to 37 degrees C over 14 h. Lactate/N-acetylasperatate (Lac/NAA) peak area ratio on proton magnetic resonance spectroscopy ((1)H MRS) is the best available outcome biomarker following HIE. We hypothesized that broadband near infrared spectroscopy (NIRS) measured changes in the oxidation state of cytochrome-c-oxidase concentration (Delta[oxCCO]) and cerebral hemodynamics during rewarming would relate to Lac/NAA. Broadband NIRS and systemic data were collected during rewarming from 14 infants following HIE over a mean period of 12.5 h. (1)H MRS was performed on day 5-9. Heart rate increased by 20/min during rewarming while blood pressure and peripheral oxygen saturation (SpO2) remained stable. The relationship between mitochondrial metabolism and oxygenation (measured as Delta[oxCCO] and Delta[HbD], respectively) was calculated by linear regression analysis. This was reviewed in three groups: Lac/NAA values &lt;0.5, 0.5-1, &gt;1. Mean regression coefficient (r (2)) values in these groups were 0.41 (+/-0.27), 0.22 (+/-0.21) and 0.01, respectively. The relationship between mitochondrial metabolism and oxygenation became impaired with rising Lac/NAA. Cardiovascular parameters remained stable during rewarming.</t>
  </si>
  <si>
    <r>
      <t xml:space="preserve">Dorfeuille, N., Morin, V., Tetu, A., Demers, S., Laforest, G., Gouin, K., . . . Bujold, E. (2016). Vaginal Fluid Inflammatory Biomarkers and the Risk of Adverse Neonatal Outcomes in Women with PPROM. Fonte </t>
    </r>
    <r>
      <rPr>
        <i/>
        <sz val="9"/>
        <color theme="1"/>
        <rFont val="Segoe UI"/>
        <family val="2"/>
      </rPr>
      <t>Am J Perinatol, 33</t>
    </r>
    <r>
      <rPr>
        <sz val="9"/>
        <color theme="1"/>
        <rFont val="Segoe UI"/>
        <family val="2"/>
      </rPr>
      <t>(10), 1003-1007. doi:10.1055/s-0036-1582130</t>
    </r>
  </si>
  <si>
    <t xml:space="preserve">Dorfeuille, N., Morin, V., Tetu, A., Demers, S., Laforest, G., Gouin, K., . . . Bujold, E. </t>
  </si>
  <si>
    <t>Vaginal Fluid Inflammatory Biomarkers and the Risk of Adverse Neonatal Outcomes in Women with PPROM.</t>
  </si>
  <si>
    <t xml:space="preserve">Am J Perinatol, 33(10), 1003-1007. </t>
  </si>
  <si>
    <t>10.1055/s-0036-1582130</t>
  </si>
  <si>
    <t xml:space="preserve"> Objective The purpose of this study was to evaluate the predictive value of vaginal fluid biomarkers for chorioamnionitis and adverse perinatal outcomes in women with preterm premature rupture of membranes (PPROM). Methods We recruited women with PPROM, without clinical chorioamnionitis, between 22 and 36 weeks' gestation. Vaginal fluid was collected on admission for the measurement of metalloproteinase-8 (MMP-8), interleukin-6 (IL-6), lactate, and glucose concentration. Placental pathology and neonatal charts were reviewed. Primary outcomes were histological chorioamnionitis and adverse neonatal neurological outcomes (intraventricular hemorrhage grade 2 or 3, periventricular leukomalacia, or hypoxic/ischemic encephalopathy). Linear regression analyses were used to adjust for gestational age at PPROM. Results Twenty-seven women were recruited at a mean gestational age of 31.6 +/- 3.1 weeks, including 25 (93%) with successful collection of vaginal fluid sample. Histological chorioamnionitis and adverse neonatal neurological outcomes were observed in nine (33%) and four (15%) cases, respectively. In univariate analysis, MMP-8, IL-6, glucose, and lactate concentrations in vaginal fluid were associated with the risk of chorioamnionitis but not anymore after adjustment for gestational age at PPROM. MMP-8 concentration was the only biomarker associated with adverse neurological outcome, and it remained significant after adjustment for gestational age at PPROM (p = 0.02). Conclusion Vaginal fluid inflammatory biomarkers at admission for PPROM could predict adverse perinatal outcomes.</t>
  </si>
  <si>
    <r>
      <t xml:space="preserve">van Tilborg, E., van Kammen, C. M., de Theije, C. G. M., van Meer, M. P. A., Dijkhuizen, R. M., &amp; Nijboer, C. H. (2017). A quantitative method for microstructural analysis of myelinated axons in the injured rodent brain. Fonte </t>
    </r>
    <r>
      <rPr>
        <i/>
        <sz val="9"/>
        <color theme="1"/>
        <rFont val="Segoe UI"/>
        <family val="2"/>
      </rPr>
      <t>Sci Rep, 7</t>
    </r>
    <r>
      <rPr>
        <sz val="9"/>
        <color theme="1"/>
        <rFont val="Segoe UI"/>
        <family val="2"/>
      </rPr>
      <t>(1), 16492. doi:10.1038/s41598-017-16797-1</t>
    </r>
  </si>
  <si>
    <t xml:space="preserve">van Tilborg, E., van Kammen, C. M., de Theije, C. G. M., van Meer, M. P. A., Dijkhuizen, R. M., &amp; Nijboer, C. H. </t>
  </si>
  <si>
    <t>A quantitative method for microstructural analysis of myelinated axons in the injured rodent brain.</t>
  </si>
  <si>
    <t xml:space="preserve">Sci Rep, 7(1), 16492. </t>
  </si>
  <si>
    <t>10.1038/s41598-017-16797-1</t>
  </si>
  <si>
    <t xml:space="preserve"> MRI studies (e.g. using diffusion tensor imaging) revealed that injury to white matter tracts, as observed in for instance perinatal white matter injury and multiple sclerosis, leads to compromised microstructure of myelinated axonal tracts. Alterations in white matter microstructure are also present in a wide range of neurological disorders including autism-spectrum disorders, schizophrenia and ADHD. Whereas currently myelin quantity measures are often used in translational animal models of white matter disease, it can be an important valuable addition to study the microstructural organization of myelination patterns in greater detail. Here, we describe methods to extensively study the microstructure of cortical myelination by immunostaining for myelin. To validate these methods, we carefully analyzed the organization of myelinated axons running from the external capsule towards the outer layers of the cortex in three rodent models of neonatal brain injury and in an adult stroke model, that have all been associated with myelination impairments. This unique, relatively easy and sensitive methodology can be applied to study subtle differences in myelination patterns in animal models in which aberrations in myelination integrity are suspected. Importantly, the described methods can be applied to determine efficacy of novel experimental treatments on microstructural organization of cortical myelination.</t>
  </si>
  <si>
    <t>Merhar, S. L., &amp; Chau, V. (2016). Neuroimaging and Other Neurodiagnostic Tests in Neonatal Encephalopathy. Fonte Clin Perinatol, 43(3), 511-527. doi:https://doi.org/10.1016/j.clp.2016.04.009</t>
  </si>
  <si>
    <t xml:space="preserve">Merhar, S. L., &amp; Chau, V. </t>
  </si>
  <si>
    <t>Neuroimaging and Other Neurodiagnostic Tests in Neonatal Encephalopathy.</t>
  </si>
  <si>
    <t xml:space="preserve">Clin Perinatol, 43(3), 511-527. </t>
  </si>
  <si>
    <t>10.1016/j.clp.2016.04.009</t>
  </si>
  <si>
    <t>Hypoxic-ischemic encephalopathy is associated with a high risk of morbidity and mortality in the neonatal period. Long-term neurodevelopmental disability is also frequent in survivors. Conventional MRI defines typical patterns of injury that reflect specific pathophysiologic mechanisms. Advanced magnetic resonance techniques now provide unique perspectives on neonatal brain metabolism, microstructure, and connectivity. The application of these imaging techniques has revealed that brain injury commonly occurs at or near the time of birth and evolves over the first weeks of life. Amplitude-integrated electroencephalogram and near-infrared spectroscopy are increasingly used as bedside tools in neonatal intensive care units to monitor brain function.</t>
  </si>
  <si>
    <r>
      <t xml:space="preserve">Posod, A., Wechselberger, K., Stanika, R. I., Obermair, G. J., Wegleiter, K., Huber, E., . . . Griesmaier, E. (2017). Administration of secretoneurin is protective in hypoxic-ischemic neonatal brain injury predominantly in the hypoxic-only hemisphere. Fonte </t>
    </r>
    <r>
      <rPr>
        <i/>
        <sz val="9"/>
        <color theme="1"/>
        <rFont val="Segoe UI"/>
        <family val="2"/>
      </rPr>
      <t>Neuroscience, 352</t>
    </r>
    <r>
      <rPr>
        <sz val="9"/>
        <color theme="1"/>
        <rFont val="Segoe UI"/>
        <family val="2"/>
      </rPr>
      <t>, 88-96. doi:10.1016/j.neuroscience.2017.03.055</t>
    </r>
  </si>
  <si>
    <t xml:space="preserve">Posod, A., Wechselberger, K., Stanika, R. I., Obermair, G. J., Wegleiter, K., Huber, E., . . . Griesmaier, E. </t>
  </si>
  <si>
    <t>Administration of secretoneurin is protective in hypoxic-ischemic neonatal brain injury predominantly in the hypoxic-only hemisphere.</t>
  </si>
  <si>
    <t xml:space="preserve">Neuroscience, 352, 88-96. </t>
  </si>
  <si>
    <t>10.1016/j.neuroscience.2017.03.055</t>
  </si>
  <si>
    <t xml:space="preserve"> Neonatal brain injury is a problem of global importance. To date, no causal therapies are available. A substance with considerable therapeutic potential is the endogenous neuropeptide secretoneurin (SN), which has proven to be beneficial in adult stroke. The aim of this study was to assess its effect in neonatal hypoxic-ischemic brain injury models. In vitro, primary hippocampal neurons were pre-treated with vehicle, 1microg/ml, 10microg/ml, or 50microg/ml SN and subjected to oxygen-glucose deprivation (OGD) for six hours. Cell death was assessed after a 24-h recovery period. In vivo, seven day-old CD-1 mice underwent unilateral common carotid artery ligation and were exposed to 8% oxygen/nitrogen for 20 min. SN plasma concentrations were serially determined by ELISA after insult. One hour after hypoxia, a subgroup of animals was treated with vehicle or SN. SN plasma concentrations significantly decreased 48h after insult. The number of caspase-3-positive cells was significantly lower in the hypoxic-ischemic hemisphere in the thalamus of SN-treated animals. In the hypoxic-only hemisphere administration of SN significantly reduced the number of caspase-3-positive cells (in cortex, white matter, hippocampus, thalamus and striatum) and inhibited microglial cell activation in the thalamus. SN has neuroprotective potential in neonatal brain injury. Its main action seems to be inhibition of apoptosis in the aftermath of the insult, predominantly in the hypoxic-only hemisphere. This might be explained by the less pronounced injury in this hemisphere, where blood flow and thus nutrient supply are maintained.</t>
  </si>
  <si>
    <t>Esih, K., Goričar, K., Dolžan, V., &amp; Rener-Primec, Z. (2017). Antioxidant polymorphisms do not influence the risk of epilepsy or its drug resistance after neonatal hypoxic-ischemic brain injury. Fonte Seizure, 46, 38-42. doi:https://doi.org/10.1016/j.seizure.2017.01.005</t>
  </si>
  <si>
    <t xml:space="preserve">Esih, K., Goričar, K., Dolžan, V., &amp; Rener-Primec, Z. </t>
  </si>
  <si>
    <t>Antioxidant polymorphisms do not influence the risk of epilepsy or its drug resistance after neonatal hypoxic-ischemic brain injury.</t>
  </si>
  <si>
    <t xml:space="preserve">Seizure, 46, 38-42. </t>
  </si>
  <si>
    <t>10.1016/j.seizure.2017.01.005</t>
  </si>
  <si>
    <t xml:space="preserve"> Purpose The aim of this study was to investigate if common functional antioxidant polymorphisms are associated with epilepsy after neonatal hypoxic-ischemic encephalopathy (HIE). The antioxidant enzymes manganese superoxide dismutase (SOD2), glutathione peroxidase 1 (GPX1) and catalase (CAT) represent the primary defence mechanism against reactive oxygen species (ROS). Evidence suggests that genetic variants in antioxidant enzymes could influence susceptibility to epilepsy, but to date the relationship between them remains unclear. Methods The study comprised 214 patients with epilepsy (64 with and 150 without neonatal HIE) as well as 95 healthy controls. Genomic DNA was isolated from buccal swabs or venous blood samples and genotyped for SOD2 rs4880, GPX1 rs1050450 and CAT rs1001179 using real-time PCR-based methods. Results The investigated polymorphisms influenced neither the overall risk of epilepsy nor the risk of epilepsy after HIE in comparison with healthy controls. Furthermore, no significant difference in genotype distribution was observed between patients with drug-resistant epilepsy and patients in remission in either the group with epilepsy but without HIE or in the group with epilepsy and HIE, although the frequency of drug-resistant cases was higher in the latter group (p=0.009, OR=2.52; 95% CI=1.22–4.15). Conclusion According to this study, common GPX1, SOD2 and CAT polymorphisms do not influence the overall risk of epilepsy after HIE and its drug resistance.</t>
  </si>
  <si>
    <r>
      <t xml:space="preserve">Lv, H., Wang, Q., Wu, S., Yang, L., Ren, P., Yang, Y., . . . Li, L. (2015). Neonatal hypoxic ischemic encephalopathy-related biomarkers in serum and cerebrospinal fluid. Fonte </t>
    </r>
    <r>
      <rPr>
        <i/>
        <sz val="9"/>
        <color theme="1"/>
        <rFont val="Segoe UI"/>
        <family val="2"/>
      </rPr>
      <t>Clin Chim Acta, 450</t>
    </r>
    <r>
      <rPr>
        <sz val="9"/>
        <color theme="1"/>
        <rFont val="Segoe UI"/>
        <family val="2"/>
      </rPr>
      <t>, 282-297. doi:10.1016/j.cca.2015.08.021</t>
    </r>
  </si>
  <si>
    <t xml:space="preserve">Lv, H., Wang, Q., Wu, S., Yang, L., Ren, P., Yang, Y., . . . Li, L. </t>
  </si>
  <si>
    <t>Neonatal hypoxic ischemic encephalopathy-related biomarkers in serum and cerebrospinal fluid.</t>
  </si>
  <si>
    <t xml:space="preserve">Clin Chim Acta, 450, 282-297. </t>
  </si>
  <si>
    <t>10.1016/j.cca.2015.08.021</t>
  </si>
  <si>
    <t xml:space="preserve"> Neonatal hypoxic ischemic encephalopathy (HIE) is a common disease caused by perinatal asphyxia, a major cause of neonatal death, neurological behavior, and long-term disability. Currently, the diagnosis and prognosis of neonatal HIE are based on nervous system clinical manifestations, imaging and electrophysiological examination. These take time and late diagnosis allows brain injury to occur in newborns, so that infants of many brain injury missed the best treatment time, left with varying degrees of neurological sequelae. The use of biomarkers to monitor brain injury and evaluate neuroprotective effects might allow the early intervention and treatment of neonatal HIE to reduce mortality rates. This study reviewed the mechanism of neonatal hypoxic ischemic encephalopathy in relation to numerous brain-related biomarkers including NSE, S-100β, GFAP, UCH-L1, Tau protein, miRNA, LDH, and CK-BB. In early diagnosis of neonatal HIE, S-100β and activin A seems to be better biomarkers. Biomarkers with the greatest potential to predict long-term neurologic handicap of neonates with HIE are GFAP and UCH-L1 and when combined with other markers or brain imaging can increase the detection rate of HIE. Tau protein is a unique biological component of nervous tissues, and might have value for neonatal HIE diagnosis. Combination of more than two biological markers should be a future research direction.</t>
  </si>
  <si>
    <r>
      <t xml:space="preserve">Sanchez-Illana, A., Solberg, R., Lliso, I., Pankratov, L., Quintas, G., Saugstad, O. D., . . . Kuligowski, J. (2017). Assessment of phospholipid synthesis related biomarkers for perinatal asphyxia: a piglet study. Fonte </t>
    </r>
    <r>
      <rPr>
        <i/>
        <sz val="9"/>
        <color theme="1"/>
        <rFont val="Segoe UI"/>
        <family val="2"/>
      </rPr>
      <t>Sci Rep, 7</t>
    </r>
    <r>
      <rPr>
        <sz val="9"/>
        <color theme="1"/>
        <rFont val="Segoe UI"/>
        <family val="2"/>
      </rPr>
      <t>, 40315. doi:10.1038/srep40315</t>
    </r>
  </si>
  <si>
    <t xml:space="preserve">Sanchez-Illana, A., Solberg, R., Lliso, I., Pankratov, L., Quintas, G., Saugstad, O. D., . . . Kuligowski, J. </t>
  </si>
  <si>
    <t>Assessment of phospholipid synthesis related biomarkers for perinatal asphyxia: a piglet study.</t>
  </si>
  <si>
    <t xml:space="preserve">Sci Rep, 7, 40315. </t>
  </si>
  <si>
    <t>10.1038/srep40315</t>
  </si>
  <si>
    <t xml:space="preserve"> The prompt and reliable identification of infants at risk of hypoxic-ischemic encephalopathy secondary to perinatal asphyxia in the first critical hours is important for clinical decision-making and yet still remains a challenge. This work strives for the evaluation of a panel of metabolic biomarkers that have been associated with the hypoxic-ischemic insult in the perinatal period. Plasma and urine samples from a consolidated newborn piglet model of hypoxia and withdrawn before and at different time points after a hypoxic insult were analyzed and compared to a control group. Time-dependent metabolic biomarker profiles were studied and observed patterns were similar to those of lactate levels, which are currently considered the gold standard for assessing hypoxia. Class prediction performance could be improved by the use of a combination of the whole panel of determined metabolites in plasma as compared to lactate values. Using a multivariate model including lactate together with the studied metabolic biomarkers allowed to improve the prediction performance of duration of hypoxia time, which correlates with the degree of brain damage. The present study evidences the usefulness of choline and related metabolites for improving the early assessment of the severity of the hypoxic insult.</t>
  </si>
  <si>
    <r>
      <t xml:space="preserve">Ivanisevic, J., Kotur-Stevuljevic, J., Stefanovic, A., Miljkovic, M., Jelic-Ivanovic, Z., Pejovic, B., &amp; Peco-Antic, A. (2017). Association of paraoxonase 1 and oxidative stress with acute kidney injury in premature asphyxiated neonates. Fonte </t>
    </r>
    <r>
      <rPr>
        <i/>
        <sz val="9"/>
        <color theme="1"/>
        <rFont val="Segoe UI"/>
        <family val="2"/>
      </rPr>
      <t>Chem Biol Interact, 272</t>
    </r>
    <r>
      <rPr>
        <sz val="9"/>
        <color theme="1"/>
        <rFont val="Segoe UI"/>
        <family val="2"/>
      </rPr>
      <t>, 47-52. doi:10.1016/j.cbi.2017.04.014</t>
    </r>
  </si>
  <si>
    <t xml:space="preserve">Ivanisevic, J., Kotur-Stevuljevic, J., Stefanovic, A., Miljkovic, M., Jelic-Ivanovic, Z., Pejovic, B., &amp; Peco-Antic, A. </t>
  </si>
  <si>
    <t>Association of paraoxonase 1 and oxidative stress with acute kidney injury in premature asphyxiated neonates.</t>
  </si>
  <si>
    <t xml:space="preserve">Chem Biol Interact, 272, 47-52. </t>
  </si>
  <si>
    <t>10.1016/j.cbi.2017.04.014</t>
  </si>
  <si>
    <t xml:space="preserve"> OBJECTIVES: Acute kidney injury (AKI) is defined as a decrease in glomerular filtration rate with an increase in serum creatinine (sCr). Perinatal asphyxia (PNA) may be etiological factor for AKI with oxidative stress also implicated. Paraoxonase 1 (PON1) activity has been reported to be decreased in renal disease. The aim of our study was to evaluate paraoxonase 1 (PON1) activity and oxidative stress during the first hours and first days of life and to determine if these parameters could discriminate neonates having AKI from those who do not. METHODS: Serum samples at different time points after birth were obtained from 64 preterm newborns with PNA (45 defined as having AKI, 19 as non-AKI). Clinical markers, sCr, total oxidant status (TOS), total antioxidant status (TAS) and PON1 activity were measured. RESULTS: The AKI group had more newborns with hypoxic ischemic encephalopathy, significantly higher serum creatinine (sCr) at 3 and 7d, total antioxidant status (TAS) at 7d; decreased PON1 at 4h, 6h and 7d than the non-AKI group. Within the AKI group, significant positive correlations were found between PON1 activity at 2h and TAS at 2h, PON1 activity at 4h and base deficit (BD); whereas negative correlations between PON1 activity at 2h and DeltasCr (at 24h and at 3d), PON1 activity at 7d and DeltasCr (at 24h and 3d). Oxidative stress status parameters indicated excellent discriminative potential at 4h, 6h and 7d. CONCLUSIONS: AKI neonates were characterised by a marked decrease in PON1 activity. PON1 activity may be an important factor for discrimination of newborns having AKI from those that do not.</t>
  </si>
  <si>
    <r>
      <t xml:space="preserve">Muniraman, H., Gardner, D., Skinner, J., Paweletz, A., Vayalakkad, A., Chee, Y. H., . . . Clarke, P. (2017). Biomarkers of hepatic injury and function in neonatal hypoxic ischemic encephalopathy and with therapeutic hypothermia. Fonte </t>
    </r>
    <r>
      <rPr>
        <i/>
        <sz val="9"/>
        <color theme="1"/>
        <rFont val="Segoe UI"/>
        <family val="2"/>
      </rPr>
      <t>Eur J Pediatr, 176</t>
    </r>
    <r>
      <rPr>
        <sz val="9"/>
        <color theme="1"/>
        <rFont val="Segoe UI"/>
        <family val="2"/>
      </rPr>
      <t>(10), 1295-1303. doi:10.1007/s00431-017-2956-2</t>
    </r>
  </si>
  <si>
    <t xml:space="preserve">Muniraman, H., Gardner, D., Skinner, J., Paweletz, A., Vayalakkad, A., Chee, Y. H., . . . Clarke, P. </t>
  </si>
  <si>
    <t>Biomarkers of hepatic injury and function in neonatal hypoxic ischemic encephalopathy and with therapeutic hypothermia.</t>
  </si>
  <si>
    <t xml:space="preserve">Eur J Pediatr, 176(10), 1295-1303. </t>
  </si>
  <si>
    <t>10.1007/s00431-017-2956-2</t>
  </si>
  <si>
    <t xml:space="preserve"> Therapeutic hypothermia (TH) is now provided as standard care to infants with moderate-severe hypoxic ischemic encephalopathy (HIE). The role of TH in limiting neuronal injury is well recognized, but its effect on hepatic injury which occurs frequently in neonatal HIE is not known. Our objective was to characterize biomarkers of liver injury and function in the setting of neonatal HIE and to describe whether HIE severity and provision of TH influence these hepatic biomarkers. We performed a multicenter retrospective study and compared hepatic biomarkers obtained during the first postnatal week, according to the severity of HIE and whether treated with TH. Of a total of 361 infants with HIE, 223 (62%) received TH and 138 (38%) were managed at normal temperature. Most hepatic biomarkers and C-reactive protein (CRP) were significantly associated with the severity of HIE (p &lt; 0.001). Infants treated with TH had lower peak alanine aminotransferase (ALT) concentrations (p = 0.025) and a delay in reaching peak CRP concentration (p &lt; 0.001). Conclusion: We observed a significant association between the clinical grade of HIE and biomarkers of liver metabolism and function. Therapeutic hypothermia was associated with delayed CRP responses and with lower ALT concentrations and so may have the potential to modulate hepatic injury.</t>
  </si>
  <si>
    <t xml:space="preserve">Perrone, S., Bracci, R., &amp; Buonocore, G. </t>
  </si>
  <si>
    <t>New biomarkers of fetal-neonatal hypoxic stress.</t>
  </si>
  <si>
    <t xml:space="preserve">Acta Paediatr Suppl, 91(438), 135-138. </t>
  </si>
  <si>
    <t xml:space="preserve"> UNLABELLED: The complex pathophysiological mechanisms underlying perinatal hypoxia make it difficult to define early markers of severe hypoxia-ischemia encephalopathy. However, as progress in the development of neuroprotective therapeutic measures continues, the early identification of neonates at risk of severe hypoxic-ischemic encephalopathy is an important goal for appropriate decision making. Although the timing of perinatal hypoxic brain damage may vary and is sometimes unknown, high levels of non-protein-bound iron and high nucleated red blood cell counts in cord blood indicate an antepartum origin of neurological impairment, because they can occur only as a consequence of a pre-existing asphyxic event. CONCLUSION: The combined assessment of nucleated red blood cells and non-protein-bound iron at birth seems extremely useful for the early identification of newborns at high risk of brain damage. Activin A also seems to be a reliable marker of perinatal hypoxia. Prospective long-term follow-up studies are needed to verify their predictive role.</t>
  </si>
  <si>
    <t xml:space="preserve">Mondal, N., Bhat, B. V., Banupriya, C., &amp; Koner, B. C. </t>
  </si>
  <si>
    <t>Oxidative stress in perinatal asphyxia in relation to outcome.</t>
  </si>
  <si>
    <t xml:space="preserve">Indian J Pediatr, 77(5), 515-517. </t>
  </si>
  <si>
    <t>10.1007/s12098-010-0059-4</t>
  </si>
  <si>
    <t xml:space="preserve"> OBJECTIVE: To study the serum levels of oxidative stress markers - malondialdehyde (MDA) and protein carbonyl in babies with perinatal asphyxia and to correlate their levels with the outcome in terms of mortality and neurodevelopmental sequelae. METHODS: A group of 40 term AGA (appropriate for gestational age) infants with perinatal asphyxia were selected as cases and same number of healthy babies as controls. Serum levels of oxidative stress markers - malondialdehyde and protein carbonyl were determined in cord blood and at 48 hours of life. Their levels were correlated with the outcome of perinatal asphyxia in terms of mortality and the long term neurological outcome. RESULTS: MDA and protein carbonyl, in cord blood were significantly higher among cases (5.88+/-1.40 micromol/L and 1.50+/-0.48 nmol/mg of protein respectively) than controls (3.11+/-0.82 micromol/L and 0.83+/-0.19 nmol/mg of protein respectively). Among the cases, MDA and protein carbonyl values at 48 hours of life (7.52 +/- 1.06 micrommol/L and 2.91 +/- 0.62 nmol/mg of protein respectively) were significantly higher than those at birth. MDA at birth and 48 hours was significantly higher among babies who had seizures than those who remained seizure free. These values were also significantly higher in babies who expired as compared to those who survived. Protein carbonyl values though higher in those who had seizures and in those who expired, were not statistically significant from controls. MDA and protein carbonyl at birth and 48 hours were higher in babies with developmental delay but the association was not statistically significant. CONCLUSIONS: In hypoxic ischemic encephalopathy (HIE), oxidative stress markers MDA and protein carbonyl are high at birth and rise further at 48 hours and the values correlate with the morbidity and mortality. Therefore, determining the serum levels of oxidative stress markers MDA and protein carbonyl will be of benefit in predicting the outcome in perinatal asphyxia.</t>
  </si>
  <si>
    <t>Montaldo, P., Ivain, P., Lally, P., Bassett, P., Pant, S., Oliveira, V., . . . Thayyil, S. (2020). White matter injury after neonatal encephalopathy is associated with thalamic metabolite perturbations. Fonte EBioMedicine, 52, 102663. doi:https://doi.org/10.1016/j.ebiom.2020.102663</t>
  </si>
  <si>
    <t xml:space="preserve">Montaldo, P., Ivain, P., Lally, P., Bassett, P., Pant, S., Oliveira, V., . . . Thayyil, S. </t>
  </si>
  <si>
    <t>White matter injury after neonatal encephalopathy is associated with thalamic metabolite perturbations.</t>
  </si>
  <si>
    <t xml:space="preserve">EBioMedicine, 52, 102663. </t>
  </si>
  <si>
    <t>10.1016/j.ebiom.2020.102663</t>
  </si>
  <si>
    <t xml:space="preserve"> Background Although thalamic magnetic resonance (MR) spectroscopy (MRS) accurately predicts adverse outcomes after neonatal encephalopathy, its utility in infants without MR visible deep brain nuclei injury is not known. We examined thalamic MRS metabolite perturbations in encephalopathic infants with white matter (WM) injury with or without cortical injury and its associations with adverse outcomes. Methods We performed a subgroup analysis of all infants recruited to the MARBLE study with isolated WM or mixed WM/cortical injury, but no visible injury to the basal ganglia/thalamus (BGT) or posterior limb of the internal capsule (PLIC). We used binary logistic regression to examine the association of MRS biomarkers with three outcomes (i) WM injury score (1 vs. 2/3); (ii) cortical injury scores (0/1 vs. 2/3); and (iii) adverse outcomes (defined as death, moderate/severe disability) at two years (yes/no). We also assessed the accuracy of MRS for predicting adverse outcome. Findings Of the 107 infants included in the analysis, five had adverse outcome. Reduced thalamic N-acetylaspartate concentration [NAA] (odds ratio 0.4 (95% CI 0.18–0.93)) and elevated thalamic Lactate/NAA peak area ratio (odds ratio 3.37 (95% CI 1.45–7.82)) were significantly associated with higher WM injury scores, but not with cortical injury. Thalamic [NAA] (≤5.6 mmol/kg/wet weight) had the best accuracy for predicting adverse outcomes (sensitivity 1.00 (95% CI 0.16–1.00); specificity 0.95 (95% CI 0.84–0.99)). Interpretation Thalamic NAA is reduced in encephalopathic infants without MR visible deep brain nuclei injury and may be a useful predictor of adverse outcomes. Funding The National Institute for Health Research (NIHR).</t>
  </si>
  <si>
    <t>Lemmon, M. E., Wagner, M. W., Bosemani, T., Carson, K. A., Northington, F. J., Huisman, T., &amp; Poretti, A. (2017). Diffusion Tensor Imaging Detects Occult Cerebellar Injury in Severe Neonatal Hypoxic-Ischemic Encephalopathy. Fonte Dev Neurosci, 39(1-4), 207-214. doi:10.1159/000454856</t>
  </si>
  <si>
    <t xml:space="preserve">Lemmon, M. E., Wagner, M. W., Bosemani, T., Carson, K. A., Northington, F. J., Huisman, T., &amp; Poretti, A. </t>
  </si>
  <si>
    <t>Diffusion Tensor Imaging Detects Occult Cerebellar Injury in Severe Neonatal Hypoxic-Ischemic Encephalopathy.</t>
  </si>
  <si>
    <t xml:space="preserve">Dev Neurosci, 39(1-4), 207-214. </t>
  </si>
  <si>
    <t>10.1159/000454856</t>
  </si>
  <si>
    <t xml:space="preserve"> Background: Despite the benefits of whole-body hypothermia therapy, many infants with hypoxic-ischemic encephalopathy (HIE) die or have significant long-term neurodevelopmental impairment. Prospectively identifying neonates at risk of poor outcome is essential but not straightforward. The cerebellum is not classically considered to be a brain region vulnerable to hypoxic-ischemic insults; recent literature suggests, however, that the cerebellum may be involved in neonatal HIE. In this study, we aimed to assess the microstructural integrity of cerebellar and linked supratentorial structures in neonates with HIE compared to neurologically healthy neonatal controls. Methods: In this prospective co-hort study, we performed a quantitative diffusion tensor imaging (DTI) analysis of the structural pathways of connectivity, which may be affected in neonatal cerebellar injury by measuring fractional anisotropy (FA) and mean diffusivity (MD) within the superior, middle, and inferior cerebellar peduncles, dentate nuclei, and thalami. All magnetic resonance imaging (MRI) studies were grouped into 4 categories of severity based on a qualitative evaluation of conventional and advanced MRI sequences. Multivariable linear regression analysis of cerebellar scalars of patients and controls was performed, controlling for gestational age, age at the time of MRI, and HIE severity. Spearman rank correlation was performed to correlate DTI scalars of the cerebellum and thalami. Results: Fifty-seven (23 females, 40%) neonates with HIE and 12 (6 females, 50%) neonatal controls were included. There were 8 patients (14%) in HIE severity groups 3 and 4 (injury of the basal ganglia/thalamus and/or cortex). Based on a qualitative analysis of conventional and DTI images, no patients had evidence of cerebellar injury. No significant differences between patients and controls were found in the FA and MD scalars. However, FA values of the middle cerebellar peduncles (0.294 vs. 0.380, p &lt; 0.001) and MD values of the superior cerebellar peduncles (0.920 vs. 1.007 x 10(-3) mm/s(2), p = 0.001) were significantly lower in patients with evidence of moderate or severe injury on MRI (categories 3 and 4) than in controls. In patients, cerebellar DTI scalars correlated positively with DTI scalars within the thalami. Conclusion: Our results suggest that infants with moderate-to-severe HIE may have occult injury of cerebellar white-matter tracts, which is not detectable by the qualitative analysis of neuroimaging data alone. Cerebellar DTI scalars correlate with thalamic measures, highlighting that cerebellar injury is unlikely to occur in isolation and may reflect the severity of HIE. The impact of concomitant cerebellar injury in HIE on long-term neurodevelopmental outcome warrants further study. (C) 2017 S. Karger AG, Basel</t>
  </si>
  <si>
    <t>Montaldo, P., Kaforou, M., Pollara, G., Hervas-Marin, D., Calabria, I., Panadero, J., . . . Thayyil, S. (2019). Whole Blood Gene Expression Reveals Specific Transcriptome Changes in Neonatal Encephalopathy. Fonte Neonatology, 115(1), 68-76. doi:10.1159/000492420</t>
  </si>
  <si>
    <t xml:space="preserve">Montaldo, P., Kaforou, M., Pollara, G., Hervas-Marin, D., Calabria, I., Panadero, J., . . . Thayyil, S. </t>
  </si>
  <si>
    <t>Whole Blood Gene Expression Reveals Specific Transcriptome Changes in Neonatal Encephalopathy.</t>
  </si>
  <si>
    <t xml:space="preserve">Neonatology, 115(1), 68-76. </t>
  </si>
  <si>
    <t>10.1159/000492420</t>
  </si>
  <si>
    <t xml:space="preserve"> Background: Variable responses to hypothermic neuroprotection are related to the clinical heterogeneity of encephalopathic babies; hence better disease stratification may facilitate the development of individualized neuroprotective therapies. Objectives: We examined if whole blood gene expression analysis can identify specific transcriptome profiles in neonatal encephalopathy. Material and Methods: We performed next-generation sequencing on whole blood RNA from 12 babies with neonatal encephalopathy and 6 time-matched healthy term babies. Genes significantly differentially expressed between encephalopathic and control babies were identified. This set of genes was then compared to the host RNA response in septic neonates and subjected to pathway analysis. Results: We identified 950 statistically significant genes discriminating perfectly between healthy controls and neonatal encephalopathy. The major pathways in neonatal encephalopathy were axonal guidance signaling (p = 0.0009), granulocyte adhesion and diapedesis (p = 0.003), IL-12 signaling and production in macrophages (p = 0.003), and hypoxia-inducible factor 1 alpha signaling (p = 0.004). There were only 137 genes in common between neonatal encephalopathy and bacterial sepsis sets. Conclusion: Babies with neonatal encephalopathy have striking differences in gene expression profiles compared with healthy control and septic babies. Gene expression profiles may be useful for disease stratification and for developing personalized neuroprotective therapies. (C) The Author(s). Published by S. Karger AG, Basel</t>
  </si>
  <si>
    <t>Shapiro, K. A., Kim, H., Mandelli, M. L., Rogers, E. E., Gano, D., Ferriero, D. M., . . . Xu, D. (2017). Early changes in brain structure correlate with language outcomes in children with neonatal encephalopathy. Fonte NeuroImage: Clinical, 15, 572-580. doi:https://doi.org/10.1016/j.nicl.2017.06.015</t>
  </si>
  <si>
    <t xml:space="preserve">Shapiro, K. A., Kim, H., Mandelli, M. L., Rogers, E. E., Gano, D., Ferriero, D. M., . . . Xu, D. </t>
  </si>
  <si>
    <t>Early changes in brain structure correlate with language outcomes in children with neonatal encephalopathy.</t>
  </si>
  <si>
    <t xml:space="preserve">NeuroImage: Clinical, 15, 572-580. </t>
  </si>
  <si>
    <t>10.1016/j.nicl.2017.06.015</t>
  </si>
  <si>
    <t xml:space="preserve"> Global patterns of brain injury correlate with motor, cognitive, and language outcomes in survivors of neonatal encephalopathy (NE). However, it is still unclear whether local changes in brain structure predict specific deficits. We therefore examined whether differences in brain structure at 6months of age are associated with neurodevelopmental outcomes in this population. We enrolled 32 children with NE, performed structural brain MR imaging at 6months, and assessed neurodevelopmental outcomes at 30months. All subjects underwent T1-weighted imaging at 3T using a 3D IR-SPGR sequence. Images were normalized in intensity and nonlinearly registered to a template constructed specifically for this population, creating a deformation field map. We then used deformation based morphometry (DBM) to correlate variation in the local volume of gray and white matter with composite scores on the Bayley Scales of Infant and Toddler Development (Bayley-III) at 30months. Our general linear model included gestational age, sex, birth weight, and treatment with hypothermia as covariates. Regional brain volume was significantly associated with language scores, particularly in perisylvian cortical regions including the left supramarginal gyrus, posterior superior and middle temporal gyri, and right insula, as well as inferior frontoparietal subcortical white matter. We did not find significant correlations between regional brain volume and motor or cognitive scale scores. We conclude that, in children with a history of NE, local changes in the volume of perisylvian gray and white matter at 6months are correlated with language outcome at 30months. Quantitative measures of brain volume on early MRI may help identify infants at risk for poor language outcomes.</t>
  </si>
  <si>
    <t>Wu, Q., Chen, W., Sinha, B., Tu, Y., Manning, S., Thomas, N., . . . Wang, X. (2015). Neuroprotective agents for neonatal hypoxic–ischemic brain injury. Fonte Drug Discovery Today, 20(11), 1372-1381. doi:https://doi.org/10.1016/j.drudis.2015.09.001</t>
  </si>
  <si>
    <t xml:space="preserve">Wu, Q., Chen, W., Sinha, B., Tu, Y., Manning, S., Thomas, N., . . . Wang, X. </t>
  </si>
  <si>
    <t>Neuroprotective agents for neonatal hypoxic–ischemic brain injury.</t>
  </si>
  <si>
    <t xml:space="preserve">Drug Discovery Today, 20(11), 1372-1381. </t>
  </si>
  <si>
    <t>10.1016/j.drudis.2015.09.001</t>
  </si>
  <si>
    <t xml:space="preserve"> Hypoxic–ischemic (H–I) brain injury in newborns is a major cause of morbidity and mortality that claims thousands of lives each year. In this review, we summarize the promising neuroprotective agents tested on animal models and pilot clinical studies of neonatal H–I brain injury according to the different phases of the disease. These agents target various phases of injury including the early phase of excitotoxicity, oxidative stress and apoptosis as well as late-phase inflammatory reaction and neural repair. We analyze the cell survival and cell death pathways modified by these agents in neonatal H–I brain injury. We aim to ‘build a bridge’ between animal trials of neuroprotective agents and potential candidate treatments for future clinical applications against H–I encephalopathy.</t>
  </si>
  <si>
    <t>Parikh, P., &amp; Juul, S. E. (2018). Neuroprotective Strategies in Neonatal Brain Injury. Fonte J Pediatr, 192, 22-32. doi:https://doi.org/10.1016/j.jpeds.2017.08.031</t>
  </si>
  <si>
    <t xml:space="preserve">Parikh, P., &amp; Juul, S. E. </t>
  </si>
  <si>
    <t>Neuroprotective Strategies in Neonatal Brain Injury.</t>
  </si>
  <si>
    <t xml:space="preserve">J Pediatr, 192, 22-32. </t>
  </si>
  <si>
    <t>10.1016/j.jpeds.2017.08.031</t>
  </si>
  <si>
    <t>The developing brain responds to injury in a gestational age–dependent manner. During the third trimester, white matter injury is most common, whereas in infants born at term, gray matter injury predominates. Together, prematurity and hypoxic ischemic encephalopathy (HIE) account for 50% of global neonatal mortality, as well as significant neurodevelopmental impairment in survivors. In fact, the neonatal mortality from birth asphyxia is under-reported, as many affected infants in resource-limited settings are not resuscitated and are reported as stillborn.</t>
  </si>
  <si>
    <t>Shankaran, S. (2014). Outcomes of Hypoxic-Ischemic Encephalopathy in Neonates Treated with Hypothermia. Fonte Clin Perinatol, 41(1), 149-159. doi:https://doi.org/10.1016/j.clp.2013.10.008</t>
  </si>
  <si>
    <t xml:space="preserve">Shankaran, S. </t>
  </si>
  <si>
    <t>Outcomes of Hypoxic-Ischemic Encephalopathy in Neonates Treated with Hypothermia.</t>
  </si>
  <si>
    <t xml:space="preserve">Clin Perinatol, 41(1), 149-159. </t>
  </si>
  <si>
    <t>10.1016/j.clp.2013.10.008</t>
  </si>
  <si>
    <t>This article examines the evidence regarding mortality and neurodevelopmental outcomes following hypothermia for neonatal hypoxic-ischemic encephalopathy. Data from randomized controlled trials regarding neurodevelopmental outcome at the end point of the major trials, and from 2 of the trials on childhood outcome following hypothermia for neonatal hypoxic-ischemic encephalopathy are presented. The predictors of outcome that can be evaluated in the neonatal period are also reviewed, as this information may assist in the counseling of families. Most trials of hypothermia have been performed in high-resource countries; published studies from the low- and middle-income countries are also reviewed.</t>
  </si>
  <si>
    <t xml:space="preserve">Murabayashi, M., Minato, M., Okuhata, Y., Makimoto, M., Hosono, S., Masaoka, N., . . . Harada, K. </t>
  </si>
  <si>
    <t>Kinetics of serum S100B in newborns with intracranial lesions.</t>
  </si>
  <si>
    <t xml:space="preserve">Pediatr Int, 50(1), 17-22. </t>
  </si>
  <si>
    <t>10.1111/j.1442-200X.2007.02506.x</t>
  </si>
  <si>
    <t xml:space="preserve"> BACKGROUND: The purpose of the present study was to evaluate the usefulness of serum S100B as a clinical marker of intracranial lesions in newborns. METHODS: The study involved 22 normal and 40 diseased newborns. Serum S100B level was measured on days 1 and 6 in normal newborns. Diseased newborns were classified into four groups: birth asphyxia with hypoxic-ischemic encephalopathy (HIE); birth asphyxia without HIE; intracranial hemorrhage (mainly subarachnoid); and brain malformation. In each group the serum S100B level was measured on days 1, 2 and 6. Development was also assessed to investigate the relation between serum S100B level and prognosis at 18 months after birth. RESULTS: In normal newborns, serum S100B level was significantly higher in those with liquor to meconium stain than in those without. In diseased newborns, serum S100B level on day 1 was significantly higher in the HIE group than in all other groups (P &lt; 0.05). There was no significant difference in serum S100B level between control and intracranial hemorrhage, or brain malformation. In newborns with birth asphyxia, serum S100B level was significantly higher in severe birth asphyxia than in mild or moderate birth asphyxia; two newborns with serum S100B level &gt; or =10 microg/L on days 1 and 2 developed cerebral palsy, others with no increase of S100B were all developing normally. CONCLUSIONS: Serum S100B level is a useful marker of acute perinatal brain damage, and is particularly valuable for fetal distress. In newborns with birth asphyxia, serum S100B levels serve as a biochemical marker of HIE.</t>
  </si>
  <si>
    <t xml:space="preserve">Nagdyman, N., Grimmer, I., Scholz, T., Muller, C., &amp; Obladen, M. </t>
  </si>
  <si>
    <t>Predictive value of brain-specific proteins in serum for neurodevelopmental outcome after birth asphyxia.</t>
  </si>
  <si>
    <t xml:space="preserve">Pediatr Res, 54(2), 270-275. </t>
  </si>
  <si>
    <t>10.1203/01.pdr.0000072518.98189.a0</t>
  </si>
  <si>
    <t xml:space="preserve"> Brain-specific proteins have been used to detect cerebral injury after birth asphyxia. Previous investigations suggest that serum protein S-100beta, brain-specific creatine kinase (CK-BB), and neuron-specific enolase (NSE) are capable of identifying patients with a risk of developing hypoxic-ischemic encephalopathy. Whether detection of elevated serum concentrations of these proteins reflects long-term neurodevelopmental impairment remains to be investigated. We examined serum protein S-100beta, NSE, and CK-BB at 2, 6, 12, and 24 h after birth in 29 asphyxiated infants and 20 control infants. Neurodevelopmental follow-up examinations were performed at 20 mo of age using the German revision of the Griffiths scales for developmental assessment. Elevated concentrations of serum protein S-100beta, NSE, and CK-BB within 24 h after asphyxia did not correlate with long-term neurodevelopmental delay. We conclude that serum protein S-100beta, NSE, and CK-BB, sampled on the first day of life, is of limited value in predicting severe brain damage after birth asphyxia.</t>
  </si>
  <si>
    <t>Massaro, A. N., Campbell, H. E., Metzler, M., Al-Shargabi, T., Wang, Y. F., du Plessis, A., &amp; Govindan, R. B. (2017). Effect of Temperature on Heart Rate Variability in Neonatal ICU Patients With Hypoxic-Ischemic Encephalopathy. Fonte Pediatric Critical Care Medicine, 18(4), 349-354. doi:10.1097/pcc.0000000000001094</t>
  </si>
  <si>
    <t xml:space="preserve">Massaro, A. N., Campbell, H. E., Metzler, M., Al-Shargabi, T., Wang, Y. F., du Plessis, A., &amp; Govindan, R. B. </t>
  </si>
  <si>
    <t>Effect of Temperature on Heart Rate Variability in Neonatal ICU Patients With Hypoxic-Ischemic Encephalopathy.</t>
  </si>
  <si>
    <t xml:space="preserve">Pediatric Critical Care Medicine, 18(4), 349-354. </t>
  </si>
  <si>
    <t>10.1097/pcc.0000000000001094</t>
  </si>
  <si>
    <t xml:space="preserve"> Objective: To determine whether measures of heart rate variability are related to changes in temperature during rewarming after therapeutic hypothermia for hypoxic-ischemic encephalopathy. Design: Prospective observational study. Setting: Level 4 neonatal ICU in a free-standing academic children's hospital. Patients: Forty-four infants with moderate to severe hypoxic-ischemic encephalopathy treated with therapeutic hypothermia. Interventions: Continuous electrocardiogram data from 2 hours prior to rewarming through 2 hours after completion of rewarming (up to 10 hr) were analyzed. Measurements and Main Results: Median beat-to-beat interval and measures of heart rate variability were quantified including beat-to-beat interval sd, low and high frequency relative spectral power, detrended fluctuation analysis short and long a exponents (alpha(S) and alpha(L)), and root mean square short and long time scales. The relationships between heart rate variability measures and esophageal/axillary temperatures were evaluated. Heart rate variability measures low frequency, alpha(S), and root mean square short and long time scales were negatively associated, whereas alpha(L) was positively associated, with temperature (p &lt; 0.01). These findings signify an overall decrease in heart rate variability as temperature increased toward normothermia. Conclusions: Measures of heart rate variability are temperature dependent in the range of therapeutic hypothermia to normothermia. Core body temperature needs to be considered when evaluating heart rate variability metrics as potential physiologic biomarkers of illness severity in hypoxic-ischemic encephalopathy infants undergoing therapeutic hypothermia.</t>
  </si>
  <si>
    <t xml:space="preserve">Nakamura, T., Asanuma, H., Kusuda, S., Imai, K., Hosono, S., Kato, R., . . . Yamada, S. </t>
  </si>
  <si>
    <t>Multicenter study for brain/body hypothermia for hypoxic-ischemic encephalopathy: Changes in HMGB-1.</t>
  </si>
  <si>
    <t xml:space="preserve"> 59(10), 1074-1079. </t>
  </si>
  <si>
    <t>10.1111/ped.13377</t>
  </si>
  <si>
    <t xml:space="preserve"> BACKGROUND: We measured changes in the blood level of high-mobility group box-1 (HMGB-1) at 24 h intervals in neonates treated with brain/body hypothermia (body hypothermia therapy: BHT) for hypoxic-ischemic encephalopathy (HIE), to evaluate the usefulness of HMGB-1 level for determining outcomes. METHODS: We studied 15 neonates with HIE who underwent BHT (BHT (+) group) and six neonates with HIE who did not (BHT (-) group). We recorded HMGB-1 changes at 24 h intervals, creatinine phosphokinase, and the resistance index of the anterior cerebral artery. Magnetic resonance imaging (MRI) was used to determine short-term outcome. RESULT: Baseline HMGB-1 was significantly higher in the BHT (+) group than in the BHT (-) group. Thereafter, HMGB-1 in the BHT (+) group significantly decreased at 24 h intervals, reaching the reference range by 2 days of age. In the BHT (+) group, when patients were classified into clinically significant neurological disorder due to HIE (+) and (-) according to MRI, the neurological disorder (+) group had higher mean HMGB-1. CONCLUSIONS: In HIE, HMGB-1 differs according to the presence of BHT, suggesting that HMGB-1 measurement soon after birth might be useful for determining BHT necessity and short-term outcome.</t>
  </si>
  <si>
    <t xml:space="preserve">Nicolaides, K. H., Wang, J., &amp; Lu, Q. </t>
  </si>
  <si>
    <t>Expression of T subsets and mIL-2R in peripheral blood of newborns with hypoxic ischemic encephalopathy.</t>
  </si>
  <si>
    <t xml:space="preserve">Ultrasound Obstet Gynecol, 4(2), 140-144. </t>
  </si>
  <si>
    <t>10.1007/s12519-008-0028-4</t>
  </si>
  <si>
    <t xml:space="preserve"> BACKGROUND: Infantile and undifferentiated immune cells in the pathogenesis of neonates with HIE have been studied in recent years. This study was undertaken to observe the expression level of T subsets and membrane interleukin-2 receptor (mIL-2R) in the peripheral blood of newborns with hypoxic ischemic encephalopathy (HIE) and its clinical manifestations. METHODS: The peripheral blood mononuclear cells (PBMCs) of newborns with HIE and normal controls were isolated by the routine Ficoll-Hypaque method, and the rates of CD3+, CD4+, CD8+, CD4+/CD8+ and mIL-2R induced and not induced by phytohemagglutinin (PHA) were detected by biotin-streptavidin (BSA) at the first, third and seventh day after birth. RESULTS: At the first day after birth, the positive rates of CD3+, CD4+, CD8+, CD4+/CD8+ and mIL-2R induced and not induced by PHA were (37.4+/-6.7)%, (29.4+/-6.9)%, (16.7+/-3.3)%, 1.8+/-0.5, (3.6+/-1.1)% and (20.9+/-4.8)%, respectively. Significant differences were observed between the HIE group and the normal controls (P&lt;0.01-P&lt;0.05). At the third day after birth, the positive rates of CD3+, CD4+, CD8+, CD4+/CD*+ and mIL-2R induced and not induced by PHA were (41.0+/-7.4)%, (35.8+/-6.9)%, (22.6+/-4.5)%, (1.7+/-0.5), (3.9+/-1.2)%, and (22.8+/-5.1)%, respectively. There were significant differences between the HIE group and the normal controls (P&lt;0.05). At the seventh day after birth, the positive rates of CD3+, CD4+, CD8+ were (41.8+/-6.1)%, (36.4+/-5.1)% and (25.6+/-4.3)%, respectively. There was significant difference between the HIE group and the normal controls (P&lt;0.05). The ratio of CD4+/CD8+ and the expression level of mIL-2R induced and not induced by PHA were 1.5+/-0.3, (4.1+/-1.2)% and (23.8+/-5.2)%, respectively. There was no significant difference between the HIE group and the normal controls (P&gt;0.05). CONCLUSIONS: Peripheral blood mononuclear cells of newborns are immature and undifferentiated with a very low expression level of surface markers. The changes of cell immunity involve in the pathogenesis of HIE. The disorder of cellular immune function exists in newborns with HIE. Cell immunity and immune regulative response in newborns are gradually improved or mature during the period of growing, facilitating the recovery from brain injury caused by HIE.</t>
  </si>
  <si>
    <r>
      <t xml:space="preserve">Brown, A. G., Tulina, N. M., Barila, G. O., Hester, M. S., &amp; Elovitz, M. A. (2017). Exposure to intrauterine inflammation alters metabolomic profiles in the amniotic fluid, fetal and neonatal brain in the mouse. Fonte </t>
    </r>
    <r>
      <rPr>
        <i/>
        <sz val="9"/>
        <color theme="1"/>
        <rFont val="Segoe UI"/>
        <family val="2"/>
      </rPr>
      <t>PLoS One, 12</t>
    </r>
    <r>
      <rPr>
        <sz val="9"/>
        <color theme="1"/>
        <rFont val="Segoe UI"/>
        <family val="2"/>
      </rPr>
      <t>(10), e0186656. doi:10.1371/journal.pone.0186656</t>
    </r>
  </si>
  <si>
    <t xml:space="preserve">Brown, A. G., Tulina, N. M., Barila, G. O., Hester, M. S., &amp; Elovitz, M. A. </t>
  </si>
  <si>
    <t>Exposure to intrauterine inflammation alters metabolomic profiles in the amniotic fluid, fetal and neonatal brain in the mouse.</t>
  </si>
  <si>
    <t xml:space="preserve">PLoS One, 12(10), e0186656. </t>
  </si>
  <si>
    <t>10.1371/journal.pone.0186656</t>
  </si>
  <si>
    <t xml:space="preserve"> INTRODUCTION: Exposure to prenatal inflammation is associated with diverse adverse neurobehavioral outcomes in exposed offspring. The mechanism by which inflammation negatively impacts the developing brain is poorly understood. Metabolomic profiling provides an opportunity to identify specific metabolites, and novel pathways, which may reveal mechanisms by which exposure to intrauterine inflammation promotes fetal and neonatal brain injury. Therefore, we investigated whether exposure to intrauterine inflammation altered the metabolome of the amniotic fluid, fetal and neonatal brain. Additionally, we explored whether changes in the metabolomic profile from exposure to prenatal inflammation occurs in a sex-specific manner in the neonatal brain. METHODS: CD-1, timed pregnant mice received an intrauterine injection of lipopolysaccharide (50 mug/dam) or saline on embryonic day 15. Six and 48 hours later mice were sacrificed and amniotic fluid, and fetal brains were collected (n = 8/group). Postnatal brains were collected on day of life 1 (n = 6/group/sex). Global biochemical profiles were determined using ultra performance liquid chromatography/tandem mass spectrometry (Metabolon Inc.). Statistical analyses were performed by comparing samples from lipopolysaccharide and saline treated animals at each time point. For the P1 brains, analyses were stratified by sex. RESULTS/CONCLUSIONS: Exposure to intrauterine inflammation induced unique, temporally regulated changes in the metabolic profiles of amniotic fluid, fetal brain and postnatal brain. Six hours after exposure to intrauterine inflammation, the amniotic fluid and the fetal brain metabolomes were dramatically altered with significant enhancements of amino acid and purine metabolites. The amniotic fluid had enhanced levels of several members of the (hypo) xanthine pathway and this compound was validated as a potential biomarker. By 48 hours, the number of altered biochemicals in both the fetal brain and the amniotic fluid had declined, yet unique profiles existed. Neonatal pups exposed to intrauterine inflammation have significant alterations in their lipid metabolites, in particular, fatty acids. These sex-specific metabolic changes within the newborn brain offer an explanation regarding the sexual dimorphism of certain psychiatric and neurobehavioral disorders associated with exposure to prenatal inflammation.</t>
  </si>
  <si>
    <t>van der Aa, N. E., Verhage, C. H., Groenendaal, F., Vermeulen, R. J., de Bode, S., van Nieuwenhuizen, O., &amp; de Vries, L. S. (2013). O31 – 1568 Neonatal neuroimaging predicts recruitment of contralesional corticospinal tracts following perinatal brain injury. Fonte European Journal of Paediatric Neurology, 17, S10. doi:https://doi.org/10.1016/S1090-3798(13)70033-3</t>
  </si>
  <si>
    <t xml:space="preserve">van der Aa, N. E., Verhage, C. H., Groenendaal, F., Vermeulen, R. J., de Bode, S., van Nieuwenhuizen, O., &amp; de Vries, L. S. </t>
  </si>
  <si>
    <t>O31 – 1568 Neonatal neuroimaging predicts recruitment of contralesional corticospinal tracts following perinatal brain injury.</t>
  </si>
  <si>
    <t xml:space="preserve">European Journal of Paediatric Neurology, 17, S10. </t>
  </si>
  <si>
    <t>10.1016/S1090-3798(13)70033-3</t>
  </si>
  <si>
    <t>McAdams, R. M., McPherson, R. J., Kapur, R. P., &amp; Juul, S. E. (2017). Focal Brain Injury Associated with a Model of Severe Hypoxic-Ischemic Encephalopathy in Nonhuman Primates. Fonte Dev Neurosci, 39(1-4), 107-123. doi:10.1159/000456658</t>
  </si>
  <si>
    <t xml:space="preserve">McAdams, R. M., McPherson, R. J., Kapur, R. P., &amp; Juul, S. E. </t>
  </si>
  <si>
    <t>Focal Brain Injury Associated with a Model of Severe Hypoxic-Ischemic Encephalopathy in Nonhuman Primates.</t>
  </si>
  <si>
    <t xml:space="preserve">Dev Neurosci, 39(1-4), 107-123. </t>
  </si>
  <si>
    <t>10.1159/000456658</t>
  </si>
  <si>
    <t xml:space="preserve"> Worldwide, hypoxic-ischemic encephalopathy (HIE) is a major cause of neonatal mortality and morbidity. To better understand the mechanisms contributing to brain injury and improve outcomes in neonates with HIE, better preclinical animal models that mimic the clinical situation following birth asphyxia in term newborns are needed. In an effort to achieve this goal, we modified our nonhuman primate model of HIE induced by in utero umbilical cord occlusion (UCO) to include postnatal hypoxic episodes, in order to simulate apneic events in human neonates with HIE. We describe a cohort of 4 near-term fetal Macaca nemestrina that underwent 18 min of in utero UCO, followed by cesarean section delivery, resuscitation, and subsequent postnatal mechanical ventilation, with exposure to intermittent daily hypoxia (3 min, 8% O-2 3-8 times daily for 3 days). After delivery, all animals demonstrated severe metabolic acidosis (pH 7 +/- 0.12; mean +/- SD) and low APGAR scores (&lt; 5 at 10 min of age). Three of 4 animals had both electrographic and clinical seizures. Serial blood samples were collected and plasma metabolites were determined by 2-dimensional gas chromatography coupled with time-of-flight mass spectrometry (GC x GC-TOFMS). The 4 UCO animals and a single nonas-phyxiated animal (delivered by cesarean section but without exposure to UCO or prolonged sedation) underwent brain magnetic resonance imaging (MRI) on day 8 of life. Thalamic injury was present on MRI in 3 UCO animals, but not in the control animal. Following necropsy on day 8, brain histopathology revealed neuronal injury/loss and gliosis in portions of the ventrolateral thalamus in all 4 UCO, with 2 animals also demonstrating putamen/globus pallidus involvement. In addition, all 4 UCO animals demonstrated brain stem gliosis, with neuronal loss present in the midbrain, pons, and lateral medulla in 3 of 4 animals. Transmission electron microscopy imaging of the brain tissues was performed, which demonstrated ultrastructural white matter abnormalities, characterized by perinuclear vacuolation and axonal dilation, in 3 of 4 animals. Immunolabeling of Nogo-A, a negative regulator of neuronal growth, was not increased in the injured brains compared to 2 control animals. Using GC x GC-TOFMS, we identified metabolites previously recognized as potential biomarkers of perinatal asphyxia. The basal ganglia-thala-mus-brain stem injury produced by UCO is consistent with the deep nuclear/brainstem injury pattern seen in human UCO model permits timely detection of biomarkers associated with specific patterns of neonatal brain injury, and it may ultimately be useful for validating therapeutic strategies to treat neonatal HIE. (C) 2017 S. Karger AG, Basel</t>
  </si>
  <si>
    <t xml:space="preserve">Ogihara, T., Hirano, K., Ogihara, H., Misaki, K., Hiroi, M., Morinobu, T., . . . Tamai, H. </t>
  </si>
  <si>
    <t>Non-protein-bound transition metals and hydroxyl radical generation in cerebrospinal fluid of newborn infants with hypoxic ischemic encephalopathy.</t>
  </si>
  <si>
    <t xml:space="preserve">Pediatr Res, 53(4), 594-599. </t>
  </si>
  <si>
    <t>10.1203/01.pdr.0000054685.87405.59</t>
  </si>
  <si>
    <t>Among various hypothetical mechanisms for the in vivo production of reactive oxygen species, transition metal-catalyzed reactions in cooperation with a biologic reducing agent like ascorbic acid or superoxide may be some of the most important. In the present study, we retrospectively examined the existence of non-protein-bound metal ions, an essentially hazardous pro-oxidant form of various transition metals, and the occurrence of metal-catalyzed reactive oxygen species production in cerebrospinal fluid (CSF) of 10 infants with hypoxic ischemic encephalopathy (HIE) subsequent to perinatal asphyxia and 12 control infants within 72 h of birth. Non-protein-bound iron was detected in eight out of 10 CSF samples from the HIE infants and its level was significantly correlated with Sarnat's clinical stage, whereas none of the control infants had detectable non-protein-bound iron levels. Non-protein-bound copper was below the detection limit in all CSF samples from both groups. Ascorbic acid was significantly increased in the CSF of HIE infants when compared with that of controls (means, 664.9 versus 449.4 microM, p = 0.008). ortho-Tyrosine and meta-tyrosine, which are highly specific and sensitive markers of protein oxidation induced by hydroxyl radicals, were significantly higher in HIE infants than in controls when evaluated by the ratio relative to their source amino acid, phenylalanine [means, 110.5 versus 75.4, p = 0.018 for ortho-tyrosine/phenylalanine; 104.6 versus 67.7 (nM/microM x 10(2)), p = 0.048 for meta-tyrosine/phenylalanine]. Both ratios were significantly correlated with non-protein-bound iron, but not with ascorbic acid. Our preliminary observations provide direct evidence that hydroxyl radicals are generated in the CNS during asphyxiation. Iron chelation therapy could be worth developing as a neuroprotective strategy for perinatal asphyxia.</t>
  </si>
  <si>
    <t xml:space="preserve">Boskabadi, H., Zakerihamidi, M., Sadeghian, M. H., Avan, A., Ghayour-Mobarhan, M., &amp; Ferns, G. A. </t>
  </si>
  <si>
    <t>Nucleated red blood cells count as a prognostic biomarker in predicting the complications of asphyxia in neonates.</t>
  </si>
  <si>
    <t xml:space="preserve">J Matern Fetal Neonatal Med, 30(21), 2551-2556. </t>
  </si>
  <si>
    <t>10.1080/14767058.2016.1256988</t>
  </si>
  <si>
    <t xml:space="preserve"> OBJECTIVE: Nucleated-red-blood-cells (NRBC) count in umbilical cord of newborns is been suggested as a sign of birth asphyxia. The present study was conducted to explore the value of NRBC count in prognosis of asphyxiated neonates. METHODS: Sixty-three neonates with asphyxia were followed up for two years. Maternal and neonatal information was recorded follow by clinical and laboratory evaluation. NRBC-level was determined per 100 white-blood-cells (WBC). After discharge, follow-up of asphyxiated infants was performed using Denver II test at 6, 12, 18 and 24 months. Neonates were divided into two groups, with favorable and unfavorable outcome based on developmental delay or death. RESULTS: We observed that NRBC count with more than 11 per 100 WBC, had sensitivity of 85% and specificity of 90% in predicting complications of asphyxia, while in absolute NRBC count with more than 1554, the sensitivity and specificity were 85% and of 87%, respectively. Combination of NRBC + HIE (hypoxic ischemic encephalopathy) grade had a high-predictive power for determining the prognosis of asphyxia in neonates. CONCLUSION: We demonstrate that NRBC/100 WBC and absolute NRCB count can be used as prognostic marker for neonatal asphyxia, which in combination with the severity of asphyxia could indicate high infant mortality, and complications of asphyxia. Further studies in a larger and multi center setting trail are warranted to investigate the value of NRBC and HIE in asphyxiate term infants.</t>
  </si>
  <si>
    <t xml:space="preserve">Andrikopoulou, M., Almalki, A., Farzin, A., Cordeiro, C. N., Johnston, M. V., &amp; Burd, I. </t>
  </si>
  <si>
    <t>Perinatal biomarkers in prematurity: early identification of neurologic injury.</t>
  </si>
  <si>
    <t xml:space="preserve">Oxid Med Cell Longev, 36, 25-31. </t>
  </si>
  <si>
    <t>10.1016/j.ijdevneu.2014.04.002</t>
  </si>
  <si>
    <t xml:space="preserve"> Over the past few decades, biomarkers have become increasingly utilized as non-invasive tools in the early diagnosis and management of various clinical conditions. In perinatal medicine, the improved survival of extremely premature infants who are at high risk for adverse neurologic outcomes has increased the demand for the discovery of biomarkers in detecting and predicting the prognosis of infants with neonatal brain injury. By enabling the clinician to recognize potential brain damage early, biomarkers could allow clinicians to intervene at the early stages of disease, and to monitor the efficacy of those interventions. This review will first examine the potential perinatal biomarkers for neurologic complications of prematurity, specifically, intraventricular hemorrhage (IVH), periventricular leukomalacia (PVL) and posthemorrhagic hydrocephalus (PHH). It will also evaluate knowledge gained from animal models regarding the pathogenesis of perinatal brain injury in prematurity.</t>
  </si>
  <si>
    <r>
      <t xml:space="preserve">Seyfried, N. T., Kuan, C. Y., Sun, Y. Y., Zhao, M., Zhu, P., Fujino, M., . . . Li, X. K. (2016). Oxidative Stress in Hypoxic-Ischemic Encephalopathy: Molecular Mechanisms and Therapeutic Strategies. Fonte </t>
    </r>
    <r>
      <rPr>
        <i/>
        <sz val="9"/>
        <color theme="1"/>
        <rFont val="Segoe UI"/>
        <family val="2"/>
      </rPr>
      <t>eNeuro, 17</t>
    </r>
    <r>
      <rPr>
        <sz val="9"/>
        <color theme="1"/>
        <rFont val="Segoe UI"/>
        <family val="2"/>
      </rPr>
      <t>(12). doi:10.1523/eneuro.0253-16.2016</t>
    </r>
  </si>
  <si>
    <t xml:space="preserve">Seyfried, N. T., Kuan, C. Y., Sun, Y. Y., Zhao, M., Zhu, P., Fujino, M., . . . Li, X. K. </t>
  </si>
  <si>
    <t>Oxidative Stress in Hypoxic-Ischemic Encephalopathy: Molecular Mechanisms and Therapeutic Strategies.</t>
  </si>
  <si>
    <t>Int J Mol Sci. 2016 Dec 10;17(12)</t>
  </si>
  <si>
    <t>10.3390/ijms17122078</t>
  </si>
  <si>
    <t xml:space="preserve"> Hypoxic-ischemic encephalopathy (HIE) is one of the leading causes of morbidity and mortality in neonates. Because of high concentrations of sensitive immature cells, metal-catalyzed free radicals, non-saturated fatty acids, and low concentrations of antioxidant enzymes, the brain requires high levels of oxygen supply and is, thus, extremely sensitive to hypoxia. Strong evidence indicates that oxidative stress plays an important role in pathogenesis and progression. Following hypoxia and ischemia, reactive oxygen species (ROS) production rapidly increases and overwhelms antioxidant defenses. A large excess of ROS will directly modify or degenerate cellular macromolecules, such as membranes, proteins, lipids, and DNA, and lead to a cascading inflammatory response, and protease secretion. These derivatives are involved in a complex interplay of multiple pathways (e.g., inflammation, apoptosis, autophagy, and necrosis) which finally lead to brain injury. In this review, we highlight the molecular mechanism for oxidative stress in HIE, summarize current research on therapeutic strategies utilized in combating oxidative stress, and try to explore novel potential clinical approaches.</t>
  </si>
  <si>
    <t xml:space="preserve">Oh, W., Perritt, R., Shankaran, S., Merritts, M., Donovan, E. F., Ehrenkranz, R. A., . . . Higgins, R. D. </t>
  </si>
  <si>
    <t>Association between urinary lactate to creatinine ratio and neurodevelopmental outcome in term infants with hypoxic-ischemic encephalopathy.</t>
  </si>
  <si>
    <t xml:space="preserve">J Pediatr, 153(3), 375-378. </t>
  </si>
  <si>
    <t>10.1016/j.jpeds.2008.03.041</t>
  </si>
  <si>
    <t>Objective
To assess the association between urinary lactate to creatinine ratio (ULCR) and neurodevelopmental outcome in term infants with hypoxic ischemic encephalopathy and examine the effect of hypothermia on the change in ULCR.
Study design
Spot urine samples were collected in 58 term infants (28 hypothermia, 30 control subjects) with hypoxic ischemic encephalopathy. Urinary lactate and creatinine were measured by using 1H nuclear magnetic resonance spectroscopy and expressed as ULCR. Survivors were examined at 18 months of age.
Results
The ULCR was significantly higher in infants who died or had moderate/severe neurodevelopmental disability. Logistic regression analysis controlling for hypothermia and severity of encephalopathy confirmed the association (adjusted odds ratio, 5.52; 95% CI, 1.36, 22.42; P &lt; .02). Considerable overlap in ULCR was observed between infants with normal/mild disability and those who died or survived with moderate/severe disability. ULCR fell significantly between 6 and 24 hours and 48 and 72 hours of age for all infants. The magnitude of decline did not differ between hypothermia and control groups.
Conclusions
High ULCR is associated with death or moderate/severe neurodevelopmental disability. Significant overlap in values between the normal/mild and moderate/severe disability groups limits predictive value of this measure. Whole-body hypothermia did not affect the decline in ULCR.</t>
  </si>
  <si>
    <t>Chuvakova, T., &amp; Jaxybayeva, A. (2013). P224 – 1560 Amino acids of spinal liquid at preterm with hypoxic-ischemic encephalopathy. Fonte European Journal of Paediatric Neurology, 17, S115. doi:https://doi.org/10.1016/S1090-3798(13)70403-3</t>
  </si>
  <si>
    <t xml:space="preserve">Chuvakova, T., &amp; Jaxybayeva, A. </t>
  </si>
  <si>
    <t>P224 – 1560 Amino acids of spinal liquid at preterm with hypoxic-ischemic encephalopathy.</t>
  </si>
  <si>
    <t xml:space="preserve">European Journal of Paediatric Neurology, 17, S115. </t>
  </si>
  <si>
    <t>10.1016/S1090-3798(13)70403-3</t>
  </si>
  <si>
    <t>To study amino acids composition of spinal liquid at preterm newborns with hypoxic-ischemic encephalopathy and
to define possibility of their use as indicators of brain damage.
The amino acids structure of spinal liquid is studied at 90 prematurely born children with HIE. Investigation was conducted in
the 1st day after the birth. It is shown that the greatest changes came to light at newborns with severe HIE and were characterized by substantial increase of level of glutamate, alanin, serine, glicine, proline whereas the content of asparaginate, histidine, glutamine, valine and phenilalanine didn’t change in comparison with indicators at light degree of HIE. The majority of the specified amino acids is connected with a crebs cycle and plays
an exclusive role in ensuring intensity of exchange processes in a brain and regulation of a brain blood circulation. The revealed
imbalances create favorable conditions for accumulation of protein metabolites and destroy of brain metabolism. Therefore, changes of composition of amino acids in spinal liquor can be used as indicators of severity of HIE.</t>
  </si>
  <si>
    <t>Youn, Y. A., Kim, S. J., Sung, I. K., Chung, S. Y., Kim, Y. H., &amp; Lee, I. G. (2013). P225 – 1527 Significant cytokines in neonatal seizures induced by hypoxic ischemic encephalopathy; IL-1 beta, IL-1Ra, IL-8 and IL-10. Fonte European Journal of Paediatric Neurology, 17, S115. doi:https://doi.org/10.1016/S1090-3798(13)70404-5</t>
  </si>
  <si>
    <t xml:space="preserve">Youn, Y. A., Kim, S. J., Sung, I. K., Chung, S. Y., Kim, Y. H., &amp; Lee, I. G. </t>
  </si>
  <si>
    <t>P225 – 1527 Significant cytokines in neonatal seizures induced by hypoxic ischemic encephalopathy; IL-1 beta, IL-1Ra, IL-8 and IL-10.</t>
  </si>
  <si>
    <t>10.1016/S1090-3798(13)70404-5</t>
  </si>
  <si>
    <t>Objectives: We investigated changes in the levels of significant
cytokines in relation to neonatal seizures induced by hypoxic
ischemaic encephalopathy (HIE), a pattern of cytokine concentrations serially and the severity of brain insult. Material and
method: The HIE-induced seizure group consisted of 13 patients,
and another 15 normal newborns were enrolled as a control group. All of the initial samples were obtained within the first 24
h of admission, and the second samples were obtained between 48 and 72 h in both groups. Only the third samples were taken
in the seizure group on the 5th day. Results: During neonatal seizures, the levels of most cytokines increased within 24 h,
and, in particular, the levels of interleukin (IL)-8 significantly increased (P&lt;0.05). After 48–72 h of seizure onset, the levels of
most cytokines decreased, especially, IL-1Ra; however, IL-8 and IL-10 remained increased (P&lt;0.05). During the prognosis, one
patient who was diagnosed with quadriplegic cerebral palsy at 6 months of age presented extreme elevation of IL-1beta, IL-1Ra,
IL-6, IL-8, IL-10 and tumor necrosis factor-alpha in the initial sample, reflecting the severity of brain damage. Conclusions: A
significant increase in IL-8 within 24 h and 48 to 72 h in seizure patients suggests that IL-8 may serve as a biomarker for earlier  detection of brain damage in neonatal seizure.</t>
  </si>
  <si>
    <r>
      <t xml:space="preserve">Morales, D. M., Silver, S. A., Morgan, C. D., Mercer, D., Inder, T. E., Holtzman, D. M., . . . Limbrick, D. D., Jr. (2017). Lumbar Cerebrospinal Fluid Biomarkers of Posthemorrhagic Hydrocephalus of Prematurity: Amyloid Precursor Protein, Soluble Amyloid Precursor Protein alpha, and L1 Cell Adhesion Molecule. Fonte </t>
    </r>
    <r>
      <rPr>
        <i/>
        <sz val="9"/>
        <color theme="1"/>
        <rFont val="Segoe UI"/>
        <family val="2"/>
      </rPr>
      <t>Neurosurgery, 80</t>
    </r>
    <r>
      <rPr>
        <sz val="9"/>
        <color theme="1"/>
        <rFont val="Segoe UI"/>
        <family val="2"/>
      </rPr>
      <t>(1), 82-90. doi:10.1227/neu.0000000000001415</t>
    </r>
  </si>
  <si>
    <t xml:space="preserve">Morales, D. M., Silver, S. A., Morgan, C. D., Mercer, D., Inder, T. E., Holtzman, D. M., . . . Limbrick, D. D., Jr. </t>
  </si>
  <si>
    <t>Lumbar Cerebrospinal Fluid Biomarkers of Posthemorrhagic Hydrocephalus of Prematurity: Amyloid Precursor Protein, Soluble Amyloid Precursor Protein alpha, and L1 Cell Adhesion Molecule.</t>
  </si>
  <si>
    <t xml:space="preserve">Neurosurgery, 80(1), 82-90. </t>
  </si>
  <si>
    <t>10.1227/neu.0000000000001415</t>
  </si>
  <si>
    <t xml:space="preserve"> BACKGROUND: Intraventricular hemorrhage (IVH) is the most frequent, severe neurological complication of prematurity and is associated with posthemorrhagic hydrocephalus (PHH) in up to half of cases. PHH requires lifelong neurosurgical care and is associated with significant cognitive and psychomotor disability. Cerebrospinal fluid (CSF) biomarkers may provide both diagnostic information for PHH and novel insights into its pathophysiology. OBJECTIVE: To explore the diagnostic ability of candidate CSF biomarkers for PHH. METHODS: Concentrations of amyloid precursor protein (APP), soluble APPalpha (sAPPalpha), soluble APPbeta, neural cell adhesion molecule-1 (NCAM-1), L1 cell adhesion molecule (L1CAM), tau, phosphorylated tau, and total protein (TP) were measured in lumbar CSF from neonates in 6 groups: (1) no known neurological disease (n = 33); (2) IVH grades I to II (n = 13); (3) IVH grades III to IV (n = 12); (4) PHH (n = 12); (5) ventricular enlargement without hydrocephalus (n = 10); and (6) hypoxic ischemic encephalopathy (n = 13). CSF protein levels were compared using analysis of variance, and logistic regression was performed to examine the predictive ability of each marker for PHH. RESULTS: Lumbar CSF levels of APP, sAPPalpha, L1CAM, and TP were selectively increased in PHH compared with all other conditions (all P &lt; .001). The sensitivity, specificity, and odds ratios of candidate CSF biomarkers for PHH were determined for APP, sAPPalpha, and L1CAM; cut points of 699, 514, and 113 ng/mL yielded odds ratios for PHH of 80.0, 200.0, and 68.75, respectively. CONCLUSION: Lumbar CSF APP, sAPPalpha, L1CAM, and TP were selectively increased in PHH. These proteins, and sAPPalpha, in particular, hold promise as biomarkers of PHH and provide novel insight into PHH-associated neural injury and repair.</t>
  </si>
  <si>
    <r>
      <t xml:space="preserve">Riljak, V., Kraf, J., Daryanani, A., Jiruska, P., &amp; Otahal, J. (2016). Pathophysiology of perinatal hypoxic-ischemic encephalopathy - biomarkers, animal models and treatment perspectives. Fonte </t>
    </r>
    <r>
      <rPr>
        <i/>
        <sz val="9"/>
        <color theme="1"/>
        <rFont val="Segoe UI"/>
        <family val="2"/>
      </rPr>
      <t>Physiol Res, 65</t>
    </r>
    <r>
      <rPr>
        <sz val="9"/>
        <color theme="1"/>
        <rFont val="Segoe UI"/>
        <family val="2"/>
      </rPr>
      <t xml:space="preserve">(Supplementum 5), S533-s545. </t>
    </r>
  </si>
  <si>
    <t xml:space="preserve">Riljak, V., Kraf, J., Daryanani, A., Jiruska, P., &amp; Otahal, J. </t>
  </si>
  <si>
    <t>Pathophysiology of perinatal hypoxic-ischemic encephalopathy - biomarkers, animal models and treatment perspectives.</t>
  </si>
  <si>
    <t xml:space="preserve">Physiol Res, 65(Supplementum 5), S533-s545. </t>
  </si>
  <si>
    <t xml:space="preserve"> Hypoxic-ischemic encephalopathy (HIE) is one of the leading pediatric neurological conditions causing long-term disabilities and socio-economical burdens. Nearly 20-50 % of asphyxiated newborns with HIE die within the newborn period and another third will develop severe health consequences and permanent handicaps. HIE is the result of severe systemic oxygen deprivation and reduced cerebral blood flow, commonly occurring in full-term infants. Hypoxic-ischemic changes trigger several molecular and cellular processes leading to cell death and inflammation. Generated reactive oxygen species attack surrounding cellular components resulting in functional deficits and mitochondrial dysfunction. The aim of the present paper is to review present knowledge about the pathophysiology of perinatal hypoxic-ischemic encephalopathy, especially with respect to novel treatment strategies and biomarkers that might enhance early detection of this disorder and thus improve the general outcome of patients.</t>
  </si>
  <si>
    <t xml:space="preserve">Natarajan, G., Pappas, A., &amp; Shankaran, S. </t>
  </si>
  <si>
    <t>Outcomes in childhood following therapeutic hypothermia for neonatal hypoxic-ischemic encephalopathy (HIE).</t>
  </si>
  <si>
    <t xml:space="preserve">Semin Perinatol, 40(8), 549-555. </t>
  </si>
  <si>
    <t>10.1053/j.semperi.2016.09.007</t>
  </si>
  <si>
    <t xml:space="preserve"> In this article, we review the childhood outcomes of neonates with birth depression and/or hypoxic-ischemic encephalopathy. The outcomes of these children prior to the era of hypothermia for neuroprotection will first be summarized, followed by discussion of results from randomized controlled trials of therapeutic hypothermia for neonatal hypoxic-ischemic encephalopathy. The predictors of outcome in childhood following neonatal HIE using clinical and imaging biomarkers following hypothermia therapy will be described.</t>
  </si>
  <si>
    <t>Imaging biomarker</t>
  </si>
  <si>
    <r>
      <t xml:space="preserve">Scher, M. (2001). Perinatal asphyxia: timing and mechanisms of injury in neonatal encephalopathy. Fonte </t>
    </r>
    <r>
      <rPr>
        <i/>
        <sz val="9"/>
        <color theme="1"/>
        <rFont val="Segoe UI"/>
        <family val="2"/>
      </rPr>
      <t>Curr Neurol Neurosci Rep, 1</t>
    </r>
    <r>
      <rPr>
        <sz val="9"/>
        <color theme="1"/>
        <rFont val="Segoe UI"/>
        <family val="2"/>
      </rPr>
      <t>(2), 175-184. doi:10.1007/s11910-001-0014-x</t>
    </r>
  </si>
  <si>
    <t xml:space="preserve">Scher, M. </t>
  </si>
  <si>
    <t>Perinatal asphyxia: timing and mechanisms of injury in neonatal encephalopathy.</t>
  </si>
  <si>
    <t xml:space="preserve">Curr Neurol Neurosci Rep, 1(2), 175-184. </t>
  </si>
  <si>
    <t>10.1007/s11910-001-0014-x</t>
  </si>
  <si>
    <t xml:space="preserve"> This article summarizes the recent medical literature regarding perinatal asphyxia with respect to timing and mechanisms of injury for neonates who were clinically diagnosed with an encephalopathy in the newborn period. Multiple mechanisms of injury are reviewed, including genetic vulnerability, acquired inflammatory responses, and clotting defects that can lead to ischemic-induced brain damage. Before effective treatments for fetal and neonatal brain disorders can be developed, accurate and timely diagnoses of fetal or neonatal brain injury must be achieved. Specific subsets of children can then benefit from neuroprotective strategies that can target the specific developmental aspects of brain adaptation or plasticity relative to the specific etiology and timing of injury after asphyxia.</t>
  </si>
  <si>
    <t>Lin, Y.-J., &amp; Tsao, P.-N. (2017). Predictors of outcome in neonatal hypoxic ischemic encephalopathy after therapeutic hypothermia. Fonte Pediatrics &amp; Neonatology, 58(6), 563. doi:https://doi.org/10.1016/j.pedneo.2017.01.007</t>
  </si>
  <si>
    <t xml:space="preserve">Lin, Y.-J., &amp; Tsao, P.-N. </t>
  </si>
  <si>
    <t>Predictors of outcome in neonatal hypoxic ischemic encephalopathy after therapeutic hypothermia.</t>
  </si>
  <si>
    <t xml:space="preserve">Pediatrics &amp; Neonatology, 58(6), 563. </t>
  </si>
  <si>
    <t>10.1016/j.pedneo.2017.01.007</t>
  </si>
  <si>
    <r>
      <t xml:space="preserve">Ma, Q., Dasgupta, C., Li, Y., Huang, L., &amp; Zhang, L. (2017). MicroRNA-210 Suppresses Junction Proteins and Disrupts Blood-Brain Barrier Integrity in Neonatal Rat Hypoxic-Ischemic Brain Injury. Fonte </t>
    </r>
    <r>
      <rPr>
        <i/>
        <sz val="9"/>
        <color theme="1"/>
        <rFont val="Segoe UI"/>
        <family val="2"/>
      </rPr>
      <t>Int J Mol Sci, 18</t>
    </r>
    <r>
      <rPr>
        <sz val="9"/>
        <color theme="1"/>
        <rFont val="Segoe UI"/>
        <family val="2"/>
      </rPr>
      <t>(7). doi:10.3390/ijms18071356</t>
    </r>
  </si>
  <si>
    <t xml:space="preserve">Ma, Q., Dasgupta, C., Li, Y., Huang, L., &amp; Zhang, L. </t>
  </si>
  <si>
    <t>MicroRNA-210 Suppresses Junction Proteins and Disrupts Blood-Brain Barrier Integrity in Neonatal Rat Hypoxic-Ischemic Brain Injury.</t>
  </si>
  <si>
    <t xml:space="preserve">Int J Mol Sci, 18(7). </t>
  </si>
  <si>
    <t>10.3390/ijms18071356</t>
  </si>
  <si>
    <t>Cerebral edema, primarily caused by disruption of the blood-brain barrier (BBB), is one of the serious complications associated with brain injury in neonatal hypoxic-ischemic encephalopathy (HIE). Our recent study demonstrated that the hypoxic-ischemic (HI) treatment significantly increased microRNA-210 (miR-210) in the neonatal rat brain and inhibition of miR-210 provided neuroprotection in neonatal HI brain injury. The present study aims to determine the role of miR-210 in the regulation of BBB integrity in the developing brain. miR-210 mimic was administered via intracerebroventricular injection (i.c.v.) into the brain of rat pups. Forty-eight hours after the injection, a modified Rice-Vannucci model was conducted to produce HI brain injury. Post-assays included cerebral edema analysis, western blotting, and immunofluorescence staining for serum immunoglobulin G (IgG) leakage. The results showed that miR-210 mimic exacerbated cerebral edema and IgG leakage into the brain parenchyma. In contrast, inhibition of miR-210 with its complementary locked nucleic acid oligonucleotides (miR-210-LNA) significantly reduced cerebral edema and IgG leakage. These findings suggest that miR-210 negatively regulates BBB integrity i n the neonatal brain. Mechanistically, the seed sequences of miR-210 were identified complementary to the 3' untranslated region (3' UTR) of the mRNA transcripts of tight junction protein occludin and adherens junction protein β-catenin, indicating downstream targets of miR-210. This was further validated by in vivo data showing that miR-210 mimic significantly reduced the expression of these junction proteins in rat pup brains. Of importance, miR-210-LNA preserved the expression of junction proteins occludin and β-catenin from neonatal HI insult. Altogether, the present study reveals a novel mechanism of miR-210 in impairing BBB integrity that contributes to cerebral edema formation after neonatal HI insult, and provides new insights in miR-210-LNA mediated neuroprotection in neonatal HI brain injury.</t>
  </si>
  <si>
    <t xml:space="preserve">O'Sullivan, M. P., Looney, A. M., Moloney, G. M., Finder, M., Hallberg, B., Clarke, G., . . . Murray, D. M. </t>
  </si>
  <si>
    <t>Validation of Altered Umbilical Cord Blood MicroRNA Expression in Neonatal Hypoxic-Ischemic Encephalopathy.</t>
  </si>
  <si>
    <t xml:space="preserve">JAMA Neurol, 76(3), 333-341. </t>
  </si>
  <si>
    <t>10.1001/jamaneurol.2018.4182</t>
  </si>
  <si>
    <t>Importance  Neonatal hypoxic-ischemic encephalopathy (HIE) remains a significant cause of neurologic disability. Identifying infants suitable for therapeutic hypothermia (TH) within a narrow therapeutic time is difficult. No single robust biochemical marker is available to clinicians.
Objective  To assess the ability of a panel of candidate microRNA (miRNA) to evaluate the development and severity of encephalopathy following perinatal asphyxia (PA).
Design, Setting, and Participants  This validation study included 2 cohorts. For the discovery cohort, full-term infants with PA were enrolled at birth to the Biomarkers in Hypoxic-Ischemic Encephalopathy (BiHiVE1) study (2009-2011) in Cork, Ireland. Encephalopathy grade was defined using early electroencephalogram and Sarnat score (n = 68). The BiHiVE1 cohort also enrolled healthy control infants (n = 22). For the validation cohort, the BiHiVE2 multicenter study (2013-2015), based in Cork, Ireland (7500 live births per annum), and Karolinska Huddinge, Sweden (4400 live births per annum), recruited infants with PA along with healthy control infants to validate findings from BiHiVE1 using identical recruitment criteria (n = 80). The experimental design was formulated prior to recruitment, and analysis was conducted from June 2016 to March 2017.
Main Outcomes and Measures  Alterations in umbilical cord whole-blood miRNA expression.
Results  From 170 neonates, 160 were included in the final analysis. The BiHiVE1 cohort included 87 infants (21 control infants, 39 infants with PA, and 27 infants with HIE), and BiHiVE2 included 73 infants (control [n = 22], PA [n = 26], and HIE [n = 25]). The BiHiVE1 and BiHiVE2 had a median age of 40 weeks (interquartile range [IQR], 39-41 weeks) and 40 weeks (IQR, 39-41 weeks), respectively, and included 56 boys and 31 girls and 45 boys and 28 girls, respectively. In BiHiVE1, 12 candidate miRNAs were identified, and 7 of these miRNAs were chosen for validation in BiHiVE2. The BiHiVE2 cohort showed consistent alteration of 3 miRNAs; miR-374a-5p was decreased in infants diagnosed as having HIE compared with healthy control infants (median relative quantification, 0.38; IQR, 0.17-0.77 vs 0.95; IQR, 0.68-1.19; P = .009), miR-376c-3p was decreased in infants with PA compared with healthy control infants (median, 0.42; IQR, 0.21-0.61 vs 0.90; IQR, 0.70-1.30; P = .004), and mir-181b-5p was decreased in infants eligible for TH (median, 0.27; IQR, 0.14-1.41) vs 1.18; IQR, 0.70-2.05; P = .02).
Conclusions and Relevance  Altered miRNA expression was detected in umbilical cord blood of neonates with PA and HIE. These miRNA could assist diagnostic markers for early detection of HIE and PA at birth.</t>
  </si>
  <si>
    <t>McNally, M. A., &amp; Soul, J. S. (2019). Pharmacologic Prevention and Treatment of Neonatal Brain Injury. Fonte Clin Perinatol, 46(2), 311-325. doi:https://doi.org/10.1016/j.clp.2019.02.006</t>
  </si>
  <si>
    <t xml:space="preserve">McNally, M. A., &amp; Soul, J. S. </t>
  </si>
  <si>
    <t>Pharmacologic Prevention and Treatment of Neonatal Brain Injury.</t>
  </si>
  <si>
    <t xml:space="preserve">Clin Perinatol, 46(2), 311-325. </t>
  </si>
  <si>
    <t>10.1016/j.clp.2019.02.006</t>
  </si>
  <si>
    <t>Neonatal brain injury (NBI) remains a major contributor to neonatal mortality and long-term neurodevelopmental morbidity. Although therapeutic hypothermia is the only proven treatment to minimize brain injury caused by neonatal encephalopathy in term neonates, it provides incomplete neuroprotection. There are no specific drugs yet proven to prevent NBI in preterm neonates. This review discusses the scientific and emerging clinical trial data for several neuroprotective drugs in development, examining potential efficacy and safety concerns. Drugs with the highest likelihood of success and closest to clinical application include erythropoietin for term and preterm neonates and antenatal magnesium for preterm neonates.</t>
  </si>
  <si>
    <r>
      <t xml:space="preserve">Kamohara, T., Stomnaroska, O., Petkovska, E., Jancevska, S., &amp; Danilovski, D. (2017). Neonatal Hypoglycemia: Risk Factors and Outcomes. Fonte </t>
    </r>
    <r>
      <rPr>
        <i/>
        <sz val="9"/>
        <color theme="1"/>
        <rFont val="Segoe UI"/>
        <family val="2"/>
      </rPr>
      <t>Pediatr Int, 38</t>
    </r>
    <r>
      <rPr>
        <sz val="9"/>
        <color theme="1"/>
        <rFont val="Segoe UI"/>
        <family val="2"/>
      </rPr>
      <t>(1), 97-101. doi:10.1515/prilozi-2017-0013</t>
    </r>
  </si>
  <si>
    <t xml:space="preserve">Kamohara, T., Stomnaroska, O., Petkovska, E., Jancevska, S., &amp; Danilovski, D. </t>
  </si>
  <si>
    <t>Neonatal Hypoglycemia: Risk Factors and Outcomes.</t>
  </si>
  <si>
    <t xml:space="preserve">Pediatr Int, 38(1), 97-101. </t>
  </si>
  <si>
    <t>10.1515/prilozi-2017-0013</t>
  </si>
  <si>
    <t xml:space="preserve"> BACKGROUND AND AIMS: Severe neonatal hypoglycemia (HG) leads to neurologic damage, mental retardation, epilepsy, personality disorders, impaired cardiac performance and muscle weakness. We aimed to assess the clinical characteristics of children with hypoglycemia in a random population of newborns. PATIENTS, METHODS AND RESULTS: We investigated 84 patients (M:F=35:48) born at the University Clinic for Gynecology and Obstetrics in Skopje (hospitalized in the NICU) who were found to have hypoglycemia. In total 89.25% of the babies were premature. The mean birth weight was 1795.95 +/596.08 grams, the mean birth length was 41.92+/- 4.62 cm, while the mean gestational age was 33.05+/-3.19 weeks. 32 children (38.08%) were very low birth weight (&lt;1500g), 38 (45.22%) were low birth weight (1500-2500g), while there were 8 children (9.52%) appropriate for age BW and no high BW for age patients (&gt;4000 g). HG duration was 2.42+/-2.41 hours. In the group as a whole, hypoxic-ischemic encephalopathy (HIE) was found in 3 children (3.57%), infections in 22 (26.18%), respiratory distress syndrome (RDS) in 9 patients (10.62%), intracranial haemorrhage in 2 patients (2.38%). There were no inborn errors of metabolism. There were two deaths (2.38%). CONCLUSION: Neonatal HG is a significant factor in the overall neonatal mortality. HG can also cause severe invalidity. We found that infections, LBW and low gestational age were most commonly associated with neonatal HG. However the Spearman test showed weak direct correlation, without statistical significance. Neonatal HG requires complex and team interaction of prenatal and postnatal approaches to reduce the incidence of seizures, their consequences and the overall mortality. Special consideration is to be taken in measures that avoid neonatal infections, HIE, LBW and low gestational age. Further studies on a larger population are needed to fully understand and prevent the phenomenon of HG in newborns.</t>
  </si>
  <si>
    <r>
      <t xml:space="preserve">Streitberger, K. J., Leithner, C., Wattenberg, M., Tonner, P. H., Hasslacher, J., Joannidis, M., . . . Storm, C. (2017). Neuron-Specific Enolase Predicts Poor Outcome After Cardiac Arrest and Targeted Temperature Management: A Multicenter Study on 1,053 Patients. Fonte </t>
    </r>
    <r>
      <rPr>
        <i/>
        <sz val="9"/>
        <color theme="1"/>
        <rFont val="Segoe UI"/>
        <family val="2"/>
      </rPr>
      <t>Crit Care Med, 45</t>
    </r>
    <r>
      <rPr>
        <sz val="9"/>
        <color theme="1"/>
        <rFont val="Segoe UI"/>
        <family val="2"/>
      </rPr>
      <t>(7), 1145-1151. doi:10.1097/ccm.0000000000002335</t>
    </r>
  </si>
  <si>
    <t xml:space="preserve">Streitberger, K. J., Leithner, C., Wattenberg, M., Tonner, P. H., Hasslacher, J., Joannidis, M., . . . Storm, C. </t>
  </si>
  <si>
    <t>Neuron-Specific Enolase Predicts Poor Outcome After Cardiac Arrest and Targeted Temperature Management: A Multicenter Study on 1,053 Patients.</t>
  </si>
  <si>
    <t xml:space="preserve">Crit Care Med, 45(7), 1145-1151. </t>
  </si>
  <si>
    <t>10.1097/ccm.0000000000002335</t>
  </si>
  <si>
    <t xml:space="preserve"> OBJECTIVE: Outcome prediction after cardiac arrest is important to decide on continuation or withdrawal of intensive care. Neuron-specific enolase is an easily available, observer-independent prognostic biomarker. Recent studies have yielded conflicting results on its prognostic value after targeted temperature management. DESIGN, SETTING, AND PATIENTS: We analyzed neuron-specific enolase serum concentrations 3 days after nontraumatic in-hospital cardiac arrest and out-of-hospital cardiac arrest and outcome of patients from five hospitals in Germany, Austria, and Italy. Patients were treated at 33 degrees C for 24 hours. Cerebral Performance Category was evaluated upon ICU discharge. We performed case reviews of good outcome patients with neuron-specific enolase greater than 90 mug/L and poor outcome patients with neuron-specific enolase less than or equal to 17 mug/L (upper limit of normal). MEASUREMENTS AND MAIN RESULTS: A neuron-specific enolase serum concentration greater than 90 mug/L predicted Cerebral Performance Category 4-5 with a positive predictive value of 99%, false positive rate of 0.5%, and a sensitivity of 48%. All three patients with neuron-specific enolase greater than 90 mug/L and Cerebral Performance Category 1-2 had confounders for neuron-specific enolase elevation. An neuron-specific enolase serum concentration less than or equal to 17 mug/L excluded Cerebral Performance Category 4-5 with a negative predictive value of 92%. The majority of 14 patients with neuron-specific enolase less than or equal to 17 mug/L who died had a cause of death other than hypoxic-ischemic encephalopathy. Specificity and sensitivity for prediction of poor outcome were independent of age, sex, and initial rhythm but higher for out-of-hospital cardiac arrest than for in-hospital cardiac arrest patients. CONCLUSION: High neuron-specific enolase serum concentrations reliably predicted poor outcome at ICU discharge. Prediction accuracy differed and was better for out-of-hospital cardiac arrest than for in-hospital cardiac arrest patients. Our "in-the-field" data indicate 90 mug/L as a threshold associated with almost no false positives at acceptable sensitivity. Confounders of neuron-specific enolase elevation should be actively considered: neuron-specific enolase-producing tumors, acute brain diseases, and hemolysis. We strongly recommend routine hemolysis quantification. Neuron-specific enolase serum concentrations less than or equal to 17 mug/L argue against hypoxic-ischemic encephalopathy incompatible with reawakening.</t>
  </si>
  <si>
    <t>O'Sullivan, M. P., Sikora, K. M., Ahearne, C., Twomey, D. M., Finder, M., Boylan, G. B., . . . Murray, D. M. (2018). Validation of Raised Cord Blood Interleukin-16 in Perinatal Asphyxia and Neonatal Hypoxic-Ischaemic Encephalopathy in the BiHiVE2 Cohort. Fonte Dev Neurosci, 40(3), 271-277. doi:10.1159/000491386</t>
  </si>
  <si>
    <t xml:space="preserve">O'Sullivan, M. P., Sikora, K. M., Ahearne, C., Twomey, D. M., Finder, M., Boylan, G. B., . . . Murray, D. M. </t>
  </si>
  <si>
    <t>Validation of Raised Cord Blood Interleukin-16 in Perinatal Asphyxia and Neonatal Hypoxic-Ischaemic Encephalopathy in the BiHiVE2 Cohort.</t>
  </si>
  <si>
    <t xml:space="preserve">Dev Neurosci, 40(3), 271-277. </t>
  </si>
  <si>
    <t>10.1159/000491386</t>
  </si>
  <si>
    <t>The role of inflammation is an important factor in the progression of hypoxic-ischaemic encephalopathy (HIE). We have previously shown that interleukin-16 (IL-16) is increased in infants with moderate and severe HIE and relates to poor neurodevelopmental outcomes. We aimed to validate IL-16 as a cord blood-based biomarker for HIE and to examine its relationship to long-term outcomes. The study sample consisted of 105 full-term infants who experienced perinatal asphyxia (PA) (with and without an encephalopathy) along with healthy, gestational age-matched newborn controls. Umbilical cord blood serum was processed and biobanked at delivery. Infants were assigned a modified Sarnat score at 24 h. Analysis of IL-16 cytokine cord blood levels was performed using the sandwich-based enzyme-linked immunosorbent assay (ELISA) technique. Cord blood-based IL-16 was increased in infants with PA and HIE relative to controls (p = 0.025). IL-16 was also increased in the HIE group relative to controls (p = 0.042). There was no significant difference in IL-16 across grades of HIE or in those with abnormal outcomes at 2 years of age. This study validates findings that cord blood-based IL-16 levels are increased in infants with PA, including those who go on to develop HIE.</t>
  </si>
  <si>
    <r>
      <t xml:space="preserve">Tataranno, M. L., Perrone, S., &amp; Buonocore, G. (2015). Plasma Biomarkers of Oxidative Stress in Neonatal Brain Injury. Fonte </t>
    </r>
    <r>
      <rPr>
        <i/>
        <sz val="9"/>
        <color theme="1"/>
        <rFont val="Segoe UI"/>
        <family val="2"/>
      </rPr>
      <t>Clin Perinatol, 42</t>
    </r>
    <r>
      <rPr>
        <sz val="9"/>
        <color theme="1"/>
        <rFont val="Segoe UI"/>
        <family val="2"/>
      </rPr>
      <t>(3), 529-539. doi:10.1016/j.clp.2015.04.011</t>
    </r>
  </si>
  <si>
    <t xml:space="preserve">Tataranno, M. L., Perrone, S., &amp; Buonocore, G. </t>
  </si>
  <si>
    <t>Plasma Biomarkers of Oxidative Stress in Neonatal Brain Injury.</t>
  </si>
  <si>
    <t xml:space="preserve">Clin Perinatol, 42(3), 529-539. </t>
  </si>
  <si>
    <t>10.1016/j.clp.2015.04.011</t>
  </si>
  <si>
    <t>Perinatal encephalopathy is a leading cause of lifelong disability. Increasing evidence indicates that the pathogenesis of perinatal brain damage is much more complex than originally thought, with multiple pathways involved. An important role of oxidative stress (OS) in the pathogenesis of brain injury is recognized for preterm and term infants. This article examines potential reliable and specific OS biomarkers that can be used in premature and term infants for the early detection and follow-up of the most common neonatal brain injuries, such as hypoxic-ischemic encephalopathy, intraventricular hemorrhage, and periventricular leukomalacia. The next step will be to explore the correlation between brain-specific OS biomarkers and functional brain outcomes.</t>
  </si>
  <si>
    <t>Jiang, H., Lei, J.-J., &amp; Zhang, Y.-H. (2014). Protective effect of topiramate on hypoxic-ischemic brain injury in neonatal rat. Fonte Asian Pacific Journal of Tropical Medicine, 7(6), 496-500. doi:https://doi.org/10.1016/S1995-7645(14)60082-1</t>
  </si>
  <si>
    <t xml:space="preserve">Jiang, H., Lei, J.-J., &amp; Zhang, Y.-H. </t>
  </si>
  <si>
    <t>Protective effect of topiramate on hypoxic-ischemic brain injury in neonatal rat.</t>
  </si>
  <si>
    <t xml:space="preserve">Asian Pacific Journal of Tropical Medicine, 7(6), 496-500. </t>
  </si>
  <si>
    <t>10.1016/S1995-7645(14)60082-1</t>
  </si>
  <si>
    <t xml:space="preserve"> Objective To explore protective effect of topiramate (TPM) on hypoxic-ischemic brain injury. Methods A total of 360 neonatal rats were selected then randomly divided into sham operation group, ischemia and hypoxia group, conventional treatment group and degradation therapy group (n=90). After surgical treatment, sham and ischemic hypoxia group were treat with normal saline; conventional treatment group was received TPM solution 100 mg/kg, 2 times/d; degradation therapy group received TPM solution 150 mg/kg, 2 times/d, per 3 d treatment each dosage was reduced 50 mg/kg, the lowest reduced to 50 mg/kg. Four groups received continuous treatment for 10 d. After treatment for 1 d, 4 d, 7 d, 10 d the cerebral edema, neuron-specific enolase (NSE) and γ-aminobutyric acid (GABA) levels and cognitive abilities of four groups were observed. Results After 1 d, 4 d of treatment, the brain water content and NSE levels in ischemia and hypoxia group, the conventional treatment group and the degradation therapy group were significantly higher than that in sham group (P&lt;0.05), the brain water content and NSE levels of the conventional treatment group and the degradation therapy group were significantly lower than that in the ischemic hypoxia group (P&lt;0.05). GABA levels and learning ability of the ischemia and hypoxia group, the conventional treatment group and degradation therapy group were significantly lower than the sham group (P&lt;0.05), the GABA levels and learning ability of the conventional treatment group and degradation therapy group were significantly higher than the ischemia and hypoxia group (P&lt;0.05). After 7 d, 10 d of treatment, the brain water content and NSE levels in the sham operation group, the conventional treatment group and degradation therapy group were significantly lower than the ischemia and hypoxia group (P&lt;0.05), while the GABA levels and learning ability of these three groups were significantly higher than that in the ischemia and hypoxia group (P&lt;0.05), the GABA levels in the conventional treatment group were significantly higher than degradation therapy group (P&lt;0.05); After 10 d of treatment, the GABA levels of the conventional treatment group were significantly higher than the sham group, the learning ability of the degradation therapy group and sham operation group were significantly higher than the conventional treatment group (P&lt;0.05). Conclusions The correct amount of short-term TPM has protective effect on hypoxic-ischemic brain injury, but long-term or excessive use may cause new damage to the brain and reduce the cognitive ability.</t>
  </si>
  <si>
    <r>
      <t>Li, Y., &amp; Dammer, E. B. (2017). Osteopontin Is a Blood Biomarker for Microglial Activation and Brain Injury in Experimental Hypoxic-Ischemic Encephalopathy. Fonte</t>
    </r>
    <r>
      <rPr>
        <i/>
        <sz val="9"/>
        <color theme="1"/>
        <rFont val="Segoe UI"/>
        <family val="2"/>
      </rPr>
      <t>, 4</t>
    </r>
    <r>
      <rPr>
        <sz val="9"/>
        <color theme="1"/>
        <rFont val="Segoe UI"/>
        <family val="2"/>
      </rPr>
      <t>(1). doi:10.1523/eneuro.0253-16.2016</t>
    </r>
  </si>
  <si>
    <t xml:space="preserve">Li, Y., &amp; Dammer, E. B. </t>
  </si>
  <si>
    <t>Osteopontin Is a Blood Biomarker for Microglial Activation and Brain Injury in Experimental Hypoxic-Ischemic Encephalopathy.</t>
  </si>
  <si>
    <t>eNeuro. 2017 Jan 10;4(1)</t>
  </si>
  <si>
    <t>10.1523/eneuro.0253-16.2016</t>
  </si>
  <si>
    <t xml:space="preserve"> Clinical management of neonatal hypoxic-ischemic encephalopathy (HIE) suffers from the lack of reliable surrogate marker tests. Proteomic analysis may identify such biomarkers in blood, but there has been no proof-of-principle evidence to support this approach. Here we performed in-gel trypsin digestion of plasma proteins from four groups of 10-d-old mice [untouched and 24 h after low-dose lipopolysaccharide (LPS) exposure, hypoxia-ischemia (HI), or LPS/HI injury; n = 3 in each group) followed by liquid chromatographytandem mass spectrometry and bioinformatics analysis to search for HI-and LPS/HI-associated brain injury biomarkers. This analysis suggested the induction of plasma osteopontin (OPN) by HI and LPS/HI, but not by sham and injury-free LPS exposure. Immunoblot confirmed post-HI induction of OPN protein in brain and blood, whereas Opn mRNA was induced in brain but not in blood. This disparity suggests brain-derived plasma OPN after HI injury. Similarly, immunostaining showed the expression of OPN by Iba1(+) microglia/macrophages in HI-injured brains. Further, intracerebroventricular injection of LPS activated microglia and up-regulated plasma OPN protein. Importantly, the induction of plasma OPN after HI was greater than that of matrix metalloproteinase 9 or glial fibrillary acid protein. Plasma OPN levels at 48 h post-HI also parallel the severity of brain damage at 7-d recovery. Together, these results suggest that OPN may be a prognostic blood biomarker in HIE through monitoring brain microglial activation.</t>
  </si>
  <si>
    <r>
      <t xml:space="preserve">Bennet, L., Booth, L., &amp; Gunn, A. J. (2010). Potential biomarkers for hypoxic-ischemic encephalopathy. Fonte </t>
    </r>
    <r>
      <rPr>
        <i/>
        <sz val="9"/>
        <color theme="1"/>
        <rFont val="Segoe UI"/>
        <family val="2"/>
      </rPr>
      <t>Semin Fetal Neonatal Med, 15</t>
    </r>
    <r>
      <rPr>
        <sz val="9"/>
        <color theme="1"/>
        <rFont val="Segoe UI"/>
        <family val="2"/>
      </rPr>
      <t>(5), 253-260. doi:10.1016/j.siny.2010.05.007</t>
    </r>
  </si>
  <si>
    <t xml:space="preserve">Bennet, L., Booth, L., &amp; Gunn, A. J. </t>
  </si>
  <si>
    <t>Potential biomarkers for hypoxic-ischemic encephalopathy.</t>
  </si>
  <si>
    <t xml:space="preserve">Semin Fetal Neonatal Med, 15(5), 253-260. </t>
  </si>
  <si>
    <t>10.1016/j.siny.2010.05.007</t>
  </si>
  <si>
    <t xml:space="preserve"> Summary Cerebral hypothermia reduces brain injury and improves behavioral recovery after hypoxia–ischemia (HI) at birth. However, using current enrolment criteria many infants are not helped, and conversely, a significant proportion of control infants survive without disability. In order to further improve treatment we need better biomarkers of injury. A ‘true’ biomarker for the phase of evolving, ‘treatable’ injury would allow us to identify not only whether infants are at risk of damage, but also whether they are still able to benefit from intervention. Even a less specific measure that allowed either more precise early identification of infants at risk of adverse neurodevelopmental outcome would reduce the variance of outcome of trials, improving trial power while reducing the number of infants unnecessarily treated. Finally, valid short-term surrogates for long term outcome after treatment would allow more rapid completion of preliminary evaluation and thus allow new strategies to be tested more rapidly. Experimental studies have demonstrated that there is a relatively limited ‘window of opportunity’ for effective treatment (up to about 6–8h after HI, the ‘latent phase’), before secondary cell death begins. We critically evaluate the utility of proposed biochemical, electronic monitoring, and imaging biomarkers against this framework. This review highlights the two central limitations of most presently available biomarkers: that they are most precise for infants with severe injury who are already easily identified, and that their correlation is strongest at times well after the latent phase, when injury is no longer ‘treatable’. This is an important area for further research.</t>
  </si>
  <si>
    <r>
      <t xml:space="preserve">Dennery, P. A. (2003). Predicting neonatal brain injury: are we there yet? Fonte </t>
    </r>
    <r>
      <rPr>
        <i/>
        <sz val="9"/>
        <color theme="1"/>
        <rFont val="Segoe UI"/>
        <family val="2"/>
      </rPr>
      <t>Arch Pediatr Adolesc Med, 157</t>
    </r>
    <r>
      <rPr>
        <sz val="9"/>
        <color theme="1"/>
        <rFont val="Segoe UI"/>
        <family val="2"/>
      </rPr>
      <t>(12), 1151-1152. doi:10.1001/archpedi.157.12.1151</t>
    </r>
  </si>
  <si>
    <t xml:space="preserve">Dennery, P. A. </t>
  </si>
  <si>
    <t>Predicting neonatal brain injury: are we there yet?</t>
  </si>
  <si>
    <t xml:space="preserve">Arch Pediatr Adolesc Med, 157(12), 1151-1152. </t>
  </si>
  <si>
    <t>10.1001/archpedi.157.12.1151</t>
  </si>
  <si>
    <t>Mendoza-Paredes, A., Liu, H., Schears, G., Yu, Z., Markowitz, S. D., Schultz, S., . . . Pastuszko, A. (2008). Resuscitation with 100%, compared with 21%, oxygen following brief, repeated periods of apnea can protect vulnerable neonatal brain regions from apoptotic injury. Fonte Resuscitation, 76(2), 261-270. doi:https://doi.org/10.1016/j.resuscitation.2007.07.022</t>
  </si>
  <si>
    <t xml:space="preserve">Mendoza-Paredes, A., Liu, H., Schears, G., Yu, Z., Markowitz, S. D., Schultz, S., . . . Pastuszko, A. </t>
  </si>
  <si>
    <t>Resuscitation with 100%, compared with 21%, oxygen following brief, repeated periods of apnea can protect vulnerable neonatal brain regions from apoptotic injury.</t>
  </si>
  <si>
    <t xml:space="preserve">Resuscitation, 76(2), 261-270. </t>
  </si>
  <si>
    <t>10.1016/j.resuscitation.2007.07.022</t>
  </si>
  <si>
    <t xml:space="preserve"> Summary Purpose To determine the effect of repeated intermittent apnea and resuscitation with 100% vs. 21% oxygen enriched gas on levels of key regulatory proteins contributing to cell death (Bax, Caspase-3) or protecting neurons from hypoxic/ischemic injury (Bcl-2, p-Akt, p-CREB). Methods The anaesthetized, mechanically ventilated newborn piglets underwent 10 episodes of apnea with resuscitation either with 100% or with 21% oxygen. Following 6h recovery the animals were sacrificed painlessly, the brain dissected out and used to determine levels of Bcl-2, Bax, Caspase-3, p-Akt and p-CREB in the striatum, frontal cortex, midbrain and hippocampus were studied. Results In hippocampus and striatum, Bcl-2 expression was higher with 100% vs. 21% group (173±29% vs. 121±31%, p&lt;0.05 and 189±10% vs. 117±47%, p&lt;0.01, respectively) whereas the Bax expression was lower (88±3% vs. 100±9%, p&lt;0.05 and 117±5% vs. 133±10%, p&lt;0.05, respectively). Expression of Caspase-3 in the striatum, was lower with 100% vs. 21% group (197±35% vs. 263±33%, p&lt;0.05, respectively) but not different in the hippocampus. p-Akt expression was higher with 100% vs. 21% oxygen in the hippocampus and striatum (225±44% vs. 108±35%, p&lt;0.01 and 215±12% vs. 164±16%, p&lt;0.01, respectively). The p-CREB expression was higher with 100% vs. 21% oxygen resuscitation in the hippocampus (217±41% vs. 132±30%, p&lt;0.01) with no changes in striatum. Much smaller or insignificant differences between 100% vs. 21% oxygen groups were observed in the frontal cortex and midbrain, respectively. Conclusion In neonatal piglet model of intermittent apnea, selectively vulnerable regions of brain (striatum and hippocampus) are better protected from apoptotic injury when resuscitation was conducted with 100%, rather than 21%, oxygen.</t>
  </si>
  <si>
    <r>
      <t xml:space="preserve">Kuligowski, J., Solberg, R., Sanchez-Illana, A., Pankratov, L., Parra-Llorca, A., Quintas, G., . . . Vento, M. (2017). Plasma metabolite score correlates with Hypoxia time in a newly born piglet model for asphyxia. Fonte </t>
    </r>
    <r>
      <rPr>
        <i/>
        <sz val="9"/>
        <color theme="1"/>
        <rFont val="Segoe UI"/>
        <family val="2"/>
      </rPr>
      <t>Redox Biol, 12</t>
    </r>
    <r>
      <rPr>
        <sz val="9"/>
        <color theme="1"/>
        <rFont val="Segoe UI"/>
        <family val="2"/>
      </rPr>
      <t>, 1-7. doi:10.1016/j.redox.2017.02.002</t>
    </r>
  </si>
  <si>
    <t xml:space="preserve">Kuligowski, J., Solberg, R., Sanchez-Illana, A., Pankratov, L., Parra-Llorca, A., Quintas, G., . . . Vento, M. </t>
  </si>
  <si>
    <t>Plasma metabolite score correlates with Hypoxia time in a newly born piglet model for asphyxia.</t>
  </si>
  <si>
    <t xml:space="preserve">Redox Biol, 12, 1-7. </t>
  </si>
  <si>
    <t>10.1016/j.redox.2017.02.002</t>
  </si>
  <si>
    <t xml:space="preserve"> Hypoxic-ischemic encephalopathy (HIE) secondary to perinatal asphyxia is a leading cause of mortality and acquired long-term neurologic co-morbidities in the neonate. The most successful intervention for the treatment of moderate to severe HIE is moderate whole body hypothermia initiated within 6h from birth. The objective and prompt identification of infants who are at risk of developing moderate to severe HIE in the critical first hours still remains a challenge. This work proposes a metabolite score calculated based on the relative intensities of three metabolites (choline, 6,8-dihydroxypurine and hypoxanthine) that showed maximum correlation with hypoxia time in a consolidated piglet model for neonatal hypoxia-ischemia. The metabolite score's performance as a biomarker for perinatal hypoxia and its usefulness for clinical grading and decision making have been assessed and compared to the performance of lactate which is currently considered the gold standard. For plasma samples withdrawn before and directly after a hypoxic insult, the metabolite score performed similar to lactate. However, it provided an enhanced predictive capacity at 2h after resuscitation. The present study evidences the usefulness of the metabolite score for improving the early assessment of the severity of the hypoxic insult based on serial determinations in a minimally invasive biofluid. The applicability of the metabolite score for clinical diagnosis and patient stratification for hypothermia treatment has to be confirmed in multicenter trials involving newborns suffering from HIE.</t>
  </si>
  <si>
    <t>Jain, S. V., Mathur, A., Srinivasakumar, P., Wallendorf, M., Culver, J. P., &amp; Zempel, J. M. (2017). Prediction of Neonatal Seizures in Hypoxic-Ischemic Encephalopathy Using Electroencephalograph Power Analyses. Fonte Pediatr Neurol, 67, 64-70.e62. doi:https://doi.org/10.1016/j.pediatrneurol.2016.10.019</t>
  </si>
  <si>
    <t xml:space="preserve">Jain, S. V., Mathur, A., Srinivasakumar, P., Wallendorf, M., Culver, J. P., &amp; Zempel, J. M. </t>
  </si>
  <si>
    <t>Prediction of Neonatal Seizures in Hypoxic-Ischemic Encephalopathy Using Electroencephalograph Power Analyses.</t>
  </si>
  <si>
    <t xml:space="preserve">Pediatr Neurol, 67, 64-70.e62. </t>
  </si>
  <si>
    <t>10.1016/j.pediatrneurol.2016.10.019</t>
  </si>
  <si>
    <t xml:space="preserve"> Background The severity of the initial encephalopathy in neonatal hypoxic-ischemic encephalopathy correlates with seizure burden. Early electroencephalograph (EEG) background activity reflects the severity of encephalopathy. Thus, we hypothesized that early EEG background would be predictive of subsequent seizures in neonatal hypoxic-ischemic encephalopathy. Methods This study included infants undergoing therapeutic hypothermia at St. Louis Children's Hospital between January 2009 and April 2013. Two pediatric epilepsy specialists independently characterized EEG background qualitatively using amplitude-integrated EEG trends. Total EEG power in the 1-20 Hz frequency band was calculated for quantitative EEG background assessment. Seizures were identified on conventional full montage EEG. Statistical analysis was performed using logistic regression. Results Seventy-eight of the 93 eligible infants had artifact-free EEG data; 23 of 78 infants (29%) developed seizures, and of these, 11 developed status epilepticus. The best predictors of subsequent seizures during the first hour of EEG recording were a flat tracing pattern on amplitude-integrated EEG (sensitivity 26%, specificity 98%, likelihood ratio 13, positive predictive value 85%) and the total EEG power less than 10 μV2 (sensitivity 52%, specificity 98%, likelihood ratio 30, positive predictive value 92%). Conclusions Early EEG biomarkers predict subsequent seizures in infants with hypoxic-ischemic encephalopathy. Compared with the qualitative amplitude-integrated EEG background, total EEG power improves our ability to identify high-risk infants from the first hour of EEG recording. Infants with a total EEG power of less than 10 μV2 have a 90% risk of subsequent seizures. Quantitative EEG measures could stratify cohorts while evaluating novel neuroprotective strategies in neonatal hypoxic-ischemic encephalopathy.</t>
  </si>
  <si>
    <t xml:space="preserve">Panigrahy, A., Nelson, M. D., Jr., &amp; Bluml, S. </t>
  </si>
  <si>
    <t>Magnetic resonance spectroscopy in pediatric neuroradiology: clinical and research applications.</t>
  </si>
  <si>
    <t xml:space="preserve">Pediatr Radiol, 40(1), 3-30. </t>
  </si>
  <si>
    <t>10.1007/s00247-009-1450-z</t>
  </si>
  <si>
    <t xml:space="preserve"> Magnetic resonance spectroscopy (MRS) offers a unique, noninvasive approach to assess pediatric neurological abnormalities at microscopic levels by quantifying cellular metabolites. The most widely available MRS method, proton ((1)H; hydrogen) spectroscopy, is FDA approved for general use and can be ordered by clinicians for pediatric neuroimaging studies if indicated. There are a multitude of both acquisition and post-processing methods that can be used in the implementation of MR spectroscopy. MRS in pediatric neuroimaging is challenging to interpret because of dramatic normal developmental changes that occur in metabolites, particularly in the first year of life. Still, MRS has been proven to provide additional clinically relevant information for several pediatric neurological disease processes such as brain tumors, infectious processes, white matter disorders, and neonatal injury. MRS can also be used as a powerful quantitative research tool. In this article, specific research applications using MRS will be demonstrated in relation to neonatal brain injury and pediatric brain tumor imaging.</t>
  </si>
  <si>
    <t xml:space="preserve">Patil, U. P., Mally, P. V., &amp; Wachtel, E. V. </t>
  </si>
  <si>
    <t>Serum biomarkers of neuronal injury in newborns evaluated for selective head cooling: a comparative pilot study.</t>
  </si>
  <si>
    <t xml:space="preserve">J Perinat Med, 46(8), 942-947. </t>
  </si>
  <si>
    <t>10.1515/jpm-2017-0354</t>
  </si>
  <si>
    <t xml:space="preserve"> Background Evaluation of newborns for hypoxic ischemic encephalopathy (HIE) includes laboratory and clinical parameters, as well as amplitude integrated electroencephalogram (aEEG). Based on qualifying criteria, selective head cooling (SHC) is initiated for infants with evidence of moderate to severe HIE. However, some newborns may not qualify for hypothermia therapy based on normal aEEG. Objective To compare levels of serum glial fibrillary acidic protein (GFAP), ubiquitin c-terminal hydrolase-1 (UCHL-1) protein and phosphorylated axonal neurofilament heavy chain (pNF-H), in newborns who met initial screening criteria for HIE but did not qualify for head cooling, to the levels in healthy newborns. Study design Newborns &gt;/=36 weeks of gestational age at risk for HIE, who were evaluated but did not qualify for SHC from July 2013 through June 2014 at NYU Langone Medical Center and Bellevue Hospital center were enrolled. A control group included healthy newborns from the newborn nursery (NBN). Serum samples were collected between 24 and 48 h of life from both groups. Results There was no significant difference in the serum levels of GFAP, UCHL-1 protein and pNF-H between the two groups of infants. Conclusion Newborns at risk for HIE who met the initial criteria for head cooling but who were excluded based on normal aEEG did not show significant elevation of biomarkers of brain injury compared to healthy newborns. These findings may help to validate using aEEG as an additional evaluation criteria in cooling.</t>
  </si>
  <si>
    <t>Sánchez-Illana, Á., Piñeiro-Ramos, J. D., &amp; Kuligowski, J. (2020). Small molecule biomarkers for neonatal hypoxic ischemic encephalopathy. Fonte Seminars in Fetal and Neonatal Medicine, 101084. doi:https://doi.org/10.1016/j.siny.2020.101084</t>
  </si>
  <si>
    <t xml:space="preserve">Sánchez-Illana, Á., Piñeiro-Ramos, J. D., &amp; Kuligowski, J. </t>
  </si>
  <si>
    <t>Small molecule biomarkers for neonatal hypoxic ischemic encephalopathy.</t>
  </si>
  <si>
    <t xml:space="preserve">Seminars in Fetal and Neonatal Medicine, 101084. </t>
  </si>
  <si>
    <t>10.1016/j.siny.2020.101084</t>
  </si>
  <si>
    <t xml:space="preserve"> Hypoxic Ischemic Encephalopathy (HIE) is one of the most deleterious conditions in the perinatal period and the access to small molecule biomarkers aiding accurate diagnosis and disease staging, progress monitoring, and early outcome prognosis could provide relevant advances towards the development of personalized therapies. The emergence of metabolomics, the “omics” technology enabling the holistic study of small molecules, for biomarker discovery employing different analytical platforms, animal models and study populations has drastically increased the number and diversity of small molecules proposed as candidate biomarkers. However, the use of very few compounds has been implemented in clinical guidelines and authorized medical devices. In this work we review different approaches employed for discovering HIE-related small molecule biomarkers. Their role in associated biochemical disease mechanisms as well as the way towards their translation into the clinical practice are discussed.</t>
  </si>
  <si>
    <t>Perrone, S., Weiss, M. D., Proietti, F., Rossignol, C., Cornacchione, S., Bazzini, F., . . . Longini, M. (2018). Identification of a panel of cytokines in neonates with hypoxic ischemic encephalopathy treated with hypothermia. Fonte Cytokine, 111, 119-124. doi:https://doi.org/10.1016/j.cyto.2018.08.011</t>
  </si>
  <si>
    <t xml:space="preserve">Perrone, S., Weiss, M. D., Proietti, F., Rossignol, C., Cornacchione, S., Bazzini, F., . . . Longini, M. </t>
  </si>
  <si>
    <t>Identification of a panel of cytokines in neonates with hypoxic ischemic encephalopathy treated with hypothermia.</t>
  </si>
  <si>
    <t xml:space="preserve">Cytokine, 111, 119-124. </t>
  </si>
  <si>
    <t>10.1016/j.cyto.2018.08.011</t>
  </si>
  <si>
    <t xml:space="preserve"> Purpose Inflammation is a crucial but understudied mechanism of neuronal injury after hypoxia-ischemia. The aim was to identify a panel of cytokines involved in brain injury in neonates with hypoxic ischemic encephalopathy (HIE). Methods Ten newborns with HIE undergoing to therapeutic hypothermia (TH, HIE Group) and 8 healthy newborns (CTRL Group) were enrolled. For the HIE group, 5 samples were collected: between 0 and 6 h of life (time 1), 12 h (time 2), 24 h (time 3), 48 h (time 4) and 96 h of life (time 5). For the CTRL group, one sample was collected. A panel of 48 inflammatory cytokines was determined in all samples. Data were analyzed using multivariate statistical analysis (Principal component analysis, PCA) Results 17 cytokines, among 48 analyzed, were found to be significantly different, initially, between the CTRL and HIE groups: 12 with reported pro-inflammatory effects and 5 with reported anti-inflammatory effects. In the HIE group cytokines showed a decreasing trend during the TH and at the end of treatment comparable to the CTRL group. IL-18 did demonstrate a slight increase at time 3 during HT but decreased steadily at sampling times, 4 and 5. Conclusions Our data demonstrates that many pathways of the inflammatory cascade are activated following hypoxic-ischemic injury. This information will increase our understanding of changes in cytokines over time in neonates with HIE undergoing TH.</t>
  </si>
  <si>
    <t xml:space="preserve">Polackova, R., Salounova, D., &amp; Kantor, L. </t>
  </si>
  <si>
    <t>Lactate as an early predictor of psychomotor development in neonates with asphyxia receiving therapeutic hypothermia.</t>
  </si>
  <si>
    <t xml:space="preserve">Biomed Pap Med Fac Univ Palacky Olomouc Czech Repub, 162(2), 144-148. </t>
  </si>
  <si>
    <t>10.5507/bp.2017.052</t>
  </si>
  <si>
    <t xml:space="preserve"> AIMS: This prospective study aimed to evaluate the relationship between persistently elevated lactate values in the arterial blood of newborns with grade II and III hypoxic ischemic encephalopathy (treated with therapeutic hypothermia) and psychomotor development at 24 months. METHODS: 51 neonates of gestational age from 36 to 41 weeks receiving therapeutic hypothermia for moderate to severe hypoxic ischaemic encephalopathy had arterial blood lactate levels regularly analysed. At 24 months the infants' psychomotor development was evaluated and they were divided into two groups - those where the outcome was favourable (i.e. normal psychomotor development) and adverse (severe motor or sensory impairment or death). The lactate dynamics over time were retrospectively evaluated from the data collected, with the normal upper limit set at 4 mmol/L. RESULTS: Of the 51 affected neonates, 7 died over the course of the study. 34 of the remaining 44 infants demonstrated normal psychomotor findings at 2 years old, with adverse findings in 10 cases. Although both groups experienced significant reductions in lactate over time, there were statistically significant differences between them regarding currently measured lactate levels. CONCLUSION: Absolute lactate values and their development over time can be a used as an auxiliary factor in making early estimates of the long-term outcome for newborns with neonatal asphyxia being treated with therapeutic hypothermia.</t>
  </si>
  <si>
    <t>Rao, R., Trivedi, S., Vesoulis, Z., Liao, S. M., Smyser, C. D., &amp; Mathur, A. M. (2017). Safety and Short-Term Outcomes of Therapeutic Hypothermia in Preterm Neonates 34-35 Weeks Gestational Age with Hypoxic-Ischemic Encephalopathy. Fonte J Pediatr, 183, 37-42. doi:https://doi.org/10.1016/j.jpeds.2016.11.019</t>
  </si>
  <si>
    <t xml:space="preserve">Rao, R., Trivedi, S., Vesoulis, Z., Liao, S. M., Smyser, C. D., &amp; Mathur, A. M. </t>
  </si>
  <si>
    <t>Safety and Short-Term Outcomes of Therapeutic Hypothermia in Preterm Neonates 34-35 Weeks Gestational Age with Hypoxic-Ischemic Encephalopathy.</t>
  </si>
  <si>
    <t xml:space="preserve">J Pediatr, 183, 37-42. </t>
  </si>
  <si>
    <t>10.1016/j.jpeds.2016.11.019</t>
  </si>
  <si>
    <t xml:space="preserve"> Objective To evaluate the safety and short-term outcomes of preterm neonates born at 34-35 weeks gestation with hypoxic-ischemic encephalopathy (HIE) treated with therapeutic hypothermia. Study design Medical records of preterm neonates born at 34-35 weeks gestational age with HIE treated with therapeutic hypothermia were retrospectively reviewed. Short-term safety outcomes and the presence, severity (mild, moderate, severe), and patterns of brain injury on magnetic resonance imaging were reviewed using a standard scoring system, and compared with a cohort of term neonates with HIE treated with therapeutic hypothermia. Results Thirty-one preterm and 32 term neonates were identified. Therapeutic hypothermia-associated complications were seen in 90% of preterm infants and 81.3% of term infants (P = .30). In the preterm infants, hyperglycemia (58.1% vs31.3%, P = .03) and rewarming before completion of therapeutic hypothermia (19.4% vs 0.0%, P = .009) were more likely compared with term infants. All deaths occurred in the preterm group (12.9% vs 0%, P = .04). Neuroimaging showed the presence of injury in 80.6% of preterm infants and 59.4% of term infants (P = .07), with no differences in injury severity. Injury to the white matter was more prevalent in preterm infants compared with term infants (66.7% vs 25.0%, P = .001). Conclusions Therapeutic hypothermia in infants born at 34-35 weeks gestational age appears feasible. Risks of mortality and side effects warrant caution with use of therapeutic hypothermia in preterm infants.</t>
  </si>
  <si>
    <t xml:space="preserve">Ponnusamy, V., Kapellou, O., Yip, E., Evanson, J., Wong, L. F., Michael-Titus, A., . . . Shah, D. K. </t>
  </si>
  <si>
    <t>A study of microRNAs from dried blood spots in newborns after perinatal asphyxia: a simple and feasible biosampling method.</t>
  </si>
  <si>
    <t xml:space="preserve">Pediatr Res, 79(5), 799-805. </t>
  </si>
  <si>
    <t>10.1038/pr.2015.276</t>
  </si>
  <si>
    <t xml:space="preserve"> BACKGROUND: The potential of microRNAs (miRNAs) as bedside biomarkers in selecting newborns with hypoxic-ischemic encephalopathy (HIE) for neuroprotection has yet to be explored. Commonly, blood-based biomarker tests use plasma or serum which don't allow evaluation of both intracellular and extracellular changes. METHODS: We describe a technique to extract and compare expression of miRNAs from a single small 6-mm-diameter dried blood spot (DBS) stored at room temperature with those from EDTA-blood, plasma, and urine. Three miRNAs (RNU6B, let7b, and miR-21) were quantified via extraction and quantitative RT-PCR performed from a DBS and compared with levels from EDTA-blood, plasma, and urine. Secondarily, candidate miRNAs let7b, miR-21, miR-29b, miR-124, and miR-155 in DBS were evaluated as potential biomarkers for HIE. RESULTS: Candidate miRNAs were extractable in all biosamples from newborns, with the highest expression in DBS. There was a good correlation between miRNAs' levels in DBS and EDTA-blood at -80 degrees C. No significant difference was observed in the miRNA levels between the favorable and unfavorable outcome groups for babies with HIE. CONCLUSION: DBS may be useful for studying the potential of miRNAs as biomarkers for brain injury.</t>
  </si>
  <si>
    <r>
      <t xml:space="preserve">Chavez-Valdez, R., O'Connor, M., Perin, J., Reyes, M., Armstrong, J., Parkinson, C., . . . Lee, J. K. (2017). Sex-specific associations between cerebrovascular blood pressure autoregulation and cardiopulmonary injury in neonatal encephalopathy and therapeutic hypothermia. Fonte </t>
    </r>
    <r>
      <rPr>
        <i/>
        <sz val="9"/>
        <color theme="1"/>
        <rFont val="Segoe UI"/>
        <family val="2"/>
      </rPr>
      <t>Pediatr Res, 81</t>
    </r>
    <r>
      <rPr>
        <sz val="9"/>
        <color theme="1"/>
        <rFont val="Segoe UI"/>
        <family val="2"/>
      </rPr>
      <t>(5), 759-766. doi:10.1038/pr.2017.23</t>
    </r>
  </si>
  <si>
    <t xml:space="preserve">Chavez-Valdez, R., O'Connor, M., Perin, J., Reyes, M., Armstrong, J., Parkinson, C., . . . Lee, J. K. </t>
  </si>
  <si>
    <t>Sex-specific associations between cerebrovascular blood pressure autoregulation and cardiopulmonary injury in neonatal encephalopathy and therapeutic hypothermia.</t>
  </si>
  <si>
    <t xml:space="preserve">Pediatr Res, 81(5), 759-766. </t>
  </si>
  <si>
    <t>10.1038/pr.2017.23</t>
  </si>
  <si>
    <t xml:space="preserve"> BACKGROUND: Cardiopulmonary injury is common in neonatal encephalopathy, but the link with cerebrovascular dysfunction is unknown. We hypothesized that alterations of cerebral autoregulation are associated with cardiopulmonary injury in neonates treated with therapeutic hypothermia (TH) for neonatal encephalopathy. METHODS: The cerebral hemoglobin volume index (HVx) from near-infrared spectroscopy was used to identify the mean arterial blood pressure (MAP) with optimal autoregulatory vasoreactivity (MAPOPT). We measured associations between MAP relative to MAPOPT and indicators of cardiopulmonary injury (duration of mechanical respiratory support and administration of inhaled nitric oxide (iNO), milrinone, or steroids). RESULTS: We identified associations between cerebrovascular autoregulation and cardiopulmonary injury that were often sex-specific. Greater MAP deviation above MAPOPT was associated with shorter duration of intubation in boys but longer ventilatory support in girls. Greater MAP deviation below MAPOPT related to longer intensive care stay in boys. Milrinone was associated with greater MAP deviation below MAPOPT in girls. CONCLUSION: MAP deviation from MAPOPT may relate to cardiopulmonary injury after neonatal encephalopathy, and sex may modulate this relationship. Whereas MAP above MAPOPT may protect the brain and lungs in boys, it may be related to cardiopulmonary injury in girls. Future studies are needed to characterize the role of sex in these associations.</t>
  </si>
  <si>
    <r>
      <t xml:space="preserve">Garberg, H. T., Huun, M. U., Baumbusch, L. O., Asegg-Atneosen, M., Solberg, R., &amp; Saugstad, O. D. (2017). Temporal Profile of Circulating microRNAs after Global Hypoxia-Ischemia in Newborn Piglets. Fonte </t>
    </r>
    <r>
      <rPr>
        <i/>
        <sz val="9"/>
        <color theme="1"/>
        <rFont val="Segoe UI"/>
        <family val="2"/>
      </rPr>
      <t>Neonatology, 111</t>
    </r>
    <r>
      <rPr>
        <sz val="9"/>
        <color theme="1"/>
        <rFont val="Segoe UI"/>
        <family val="2"/>
      </rPr>
      <t>(2), 133-139. doi:10.1159/000449032</t>
    </r>
  </si>
  <si>
    <t xml:space="preserve">Garberg, H. T., Huun, M. U., Baumbusch, L. O., Asegg-Atneosen, M., Solberg, R., &amp; Saugstad, O. D. </t>
  </si>
  <si>
    <t>Temporal Profile of Circulating microRNAs after Global Hypoxia-Ischemia in Newborn Piglets.</t>
  </si>
  <si>
    <t xml:space="preserve">Neonatology, 111(2), 133-139. </t>
  </si>
  <si>
    <t>10.1159/000449032</t>
  </si>
  <si>
    <t xml:space="preserve"> BACKGROUND: There is a lack of reliable biomarkers that can identify and grade acute hypoxic-ischemic encephalopathy in newborns. MicroRNAs (miRNA) are short, non-coding strands of RNA that are released into the circulation in response to tissue stress and injury. Some miRNAs are highly tissue specific and thus may potentially be non-invasive biomarkers of neonatal hypoxic-ischemic brain injury. OBJECTIVE: The aim of this study was to characterize the temporal expression of selected circulating miRNAs in a clinically relevant piglet model of neonatal hypoxia-ischemia (HI). METHODS: A total of 13 anesthetized newborn piglets were randomized to either a control group (n = 5) or transient global HI group (n = 8). HI was achieved by ventilation with 8% oxygen until the point of severe acidosis (arterial base excess &lt;/=-20 mmol/l) and/or hypotension (mean arterial blood pressure &lt;/=20 mm Hg) was reached. Plasma was sampled at baseline, at the end of HI and 0.5, 3.5 and 9.5 h after HI. MiRNA expression was measured by qRT-PCR. RESULTS: Compared to baseline, miR-374a increased during HI (p = 0.01), remained elevated at 0.5 h after HI (p = 0.02) and was downregulated at 9.5 h after HI (p = 0.02). MiR-210 increased during HI (p = 0.02) and rapidly normalized by 0.5 h after HI. MiR-124 and miR-125b did not exhibit significant alterations. Correlations were observed between miR-374a, arterial pH, base excess and lactate levels, and between miR-210 and pO2 (p &lt; 0.05). CONCLUSIONS: Our data suggest that miR-374a and miR-210 are important regulators in neonatal HI and might have a place as biomarkers in this setting.</t>
  </si>
  <si>
    <t>Alsina, M., Martin-Ancel, A., Alarcon-Allen, A., Arca, G., Gaya, F., &amp; Garcia-Alix, A. (2017). The Severity of Hypoxic-Ischemic Encephalopathy Correlates With Multiple Organ Dysfunction in the Hypothermia Era. Fonte Pediatric Critical Care Medicine, 18(3), 234-240. doi:10.1097/pcc.0000000000001068</t>
  </si>
  <si>
    <t xml:space="preserve">Alsina, M., Martin-Ancel, A., Alarcon-Allen, A., Arca, G., Gaya, F., &amp; Garcia-Alix, A. </t>
  </si>
  <si>
    <t>The Severity of Hypoxic-Ischemic Encephalopathy Correlates With Multiple Organ Dysfunction in the Hypothermia Era.</t>
  </si>
  <si>
    <t xml:space="preserve">Pediatric Critical Care Medicine, 18(3), 234-240. </t>
  </si>
  <si>
    <t>10.1097/pcc.0000000000001068</t>
  </si>
  <si>
    <t xml:space="preserve"> Objectives: The objectives are to 1) determine whether there is a positive correlation between the severity of hypoxic-ischemic encephalopathy and multiple organ dysfunction and 2) evaluate the organ dysfunction pattern in infants with hypoxic-ischemic encephalopathy in the hypothermia era. Design: Retrospective observational study of prospective data collected between April 2009 and December 2012. Setting: The study took place in the neonatal ICU of Hospital Sant Joan de Deu-Hospital Clinic of Barcelona. Patients: Prospective consecutive newborns with greater than or equal to 36 weeks of gestation, greater than or equal to 1,800 g of weight at birth, and a diagnosis of hypoxic-ischemic encephalopathy was included. Interventions: Severity of hypoxic-ischemic encephalopathy was established before starting controlled hypothermia. Six organ systems and 23 clinical and laboratory variables were studied by means of an asymmetrical grading scale. Data were recorded daily during the first 72 hours of life. Measurements and Main Results: Seventy-nine patients were studied. All presented with multiple organ dysfunction on day 1. There were differences in the number of affected organs on day 1 according to hypoxic-ischemic encephalopathy stage (p &lt; 0.001). Scale scores correlated positively with the severity of hypoxic-ischemic encephalopathy (area under the curve ranged from 0.77 to 0.87 on every day studied). There were significant differences in the severity of dysfunction of each organ system among the three hypoxic-ischemic encephalopathy stages (p &lt; 0.05). Although the most frequently involved were hepatic and pH and electrolyte imbalance, the most severely affected were the respiratory and cardiovascular systems. Conclusions: In the hypothermia era, multiple organ dysfunction continues to be almost universal in newborns with hypoxic-ischemic encephalopathy. There is a high correlation between the severity of hypoxic-ischemic encephalopathy and multiple organ dysfunction during the first 3 days of life. A high index of suspicion of relevant multiple organ dysfunction is required in infants admitted with a diagnosis of severe hypoxic-ischemic encephalopathy. Patients with moderate hypoxic-ischemic encephalopathy present wide variability in the severity of multiple organ dysfunction. In the absence of multiple organ dysfunction, a perinatal hypoxic-ischemic origin of acute severe neonatal encephalopathy should be carefully reconsidered.</t>
  </si>
  <si>
    <t>Reinke, S. N., Walsh, B. H., Boylan, G. B., Sykes, B. D., Kenny, L. C., Murray, D. M., &amp; Broadhurst, D. I. (2013). H-1 NMR Derived Metabolomic Profile of Neonatal Asphyxia in Umbilical Cord Serum: Implications for Hypoxic Ischemic Encephalopathy. Fonte Journal of Proteome Research, 12(9), 4230-4239. doi:10.1021/pr400617m</t>
  </si>
  <si>
    <t xml:space="preserve">Reinke, S. N., Walsh, B. H., Boylan, G. B., Sykes, B. D., Kenny, L. C., Murray, D. M., &amp; Broadhurst, D. I. </t>
  </si>
  <si>
    <t>H-1 NMR Derived Metabolomic Profile of Neonatal Asphyxia in Umbilical Cord Serum: Implications for Hypoxic Ischemic Encephalopathy.</t>
  </si>
  <si>
    <t xml:space="preserve">Journal of Proteome Research, 12(9), 4230-4239. </t>
  </si>
  <si>
    <t>10.1021/pr400617m</t>
  </si>
  <si>
    <t xml:space="preserve"> Neonatal hypoxic ischemic encephalopathy (HIE) is a severe consequence of perinatal asphyxia (PA) that can result in life-long neurological disability. Disease mechanisms, including the role and interaction of individual metabolic pathways, remain unclear. As hypoxia is an acute condition, aerobic energy metabolism is central to global metabolic pathways, and these metabolites are detectable using H-1 NMR spectroscopy, we hypothesized that characterizing the NMR-derived umbilical cord serum metabolome would offer insight into the consequences of PA that lead to HIE. Fifty-nine at-risk infants were enrolled, together with 1:1 matched healthy controls, and stratified by disease severity (n = 25, HIE; n = 34, non HIE PA). Eighteen of 37 reproducibly detectable metabolites were significantly altered between study groups. Acetone, 3-hydroxybutyrate, succinate, and glycerol were significantly differentially altered in severe HIE. Multivariate data analysis revealed a metabolite profile associated with both asphyxia and HIE. Multiple-linear regression modeling using 4 metabolites (3-hydroxybutyrate, glycerol, O-phosphocholine, and succinate) predicted HIE severity with an adjusted R-2 of 0.4. Altered ketones. suggest that systemic metabolism may play a critical role in preventing neurological injury, while altered succinate provides a possible explanation for hypoxia-inducible factor 1-alpha (HIF-1 alpha) stabilization in HI injury.</t>
  </si>
  <si>
    <t xml:space="preserve">Saito, J., Shibasaki, J., Shimokaze, T., Kishigami, M., Ohyama, M., Hoshino, R., . . . Itani, Y. </t>
  </si>
  <si>
    <t>Temporal Relationship between Serum Levels of Interleukin-6 and C-Reactive Protein in Therapeutic Hypothermia for Neonatal Hypoxic-Ischemic Encephalopathy.</t>
  </si>
  <si>
    <t xml:space="preserve">Am J Perinatol, 33(14), 1401-1406. </t>
  </si>
  <si>
    <t>10.1055/s-0036-1583192</t>
  </si>
  <si>
    <t xml:space="preserve"> Objective C-reactive protein (CRP) is a useful marker of neonatal infection. Recent studies have shown that neonatal therapeutic hypothermia delays an elevation of CRP in infants with hypoxic-ischemic encephalopathy (HIE). This study investigated the time difference of peak levels of serum CRP and other inflammatory responses during therapeutic hypothermia. Study design We prospectively studied the serial serum data of CRP, interleukin-6 (IL-6), procalcitonin (PCT), and complete blood counts during the first week of life in HIE infants receiving therapeutic hypothermia. Results We identified 22 infants who received therapeutic hypothermia between August 2013 and July 2015. No infants developed clinically overt infections. The peak of serum levels of IL-6, PCT, and CRP were postnatal days 1, 2, and 4, respectively. White blood cells, neutrophils, and platelet counts gradually decreased from days 1 to 7. Early postnatal serum levels of IL-6 correlated with CRP on day 4 (IL-6 on day 2; r = 0.78, p &lt; 0.001). Conclusion The peak value of CRP on day 4 might reflect the early production and secretion of IL-6 rather than an actual infection. Serial measurement of IL-6 might help avoid invasive sepsis workup and unnecessary change of antibiotics in infants.</t>
  </si>
  <si>
    <r>
      <t xml:space="preserve">Bellos, I., Fitrou, G., Pergialiotis, V., Perrea, D. N., Papantoniou, N., &amp; Daskalakis, G. (2019). Random urine uric acid to creatinine and prediction of perinatal asphyxia: a meta-analysis. Fonte </t>
    </r>
    <r>
      <rPr>
        <i/>
        <sz val="9"/>
        <color theme="1"/>
        <rFont val="Segoe UI"/>
        <family val="2"/>
      </rPr>
      <t>J Matern Fetal Neonatal Med, 32</t>
    </r>
    <r>
      <rPr>
        <sz val="9"/>
        <color theme="1"/>
        <rFont val="Segoe UI"/>
        <family val="2"/>
      </rPr>
      <t>(22), 3864-3870. doi:10.1080/14767058.2018.1471677</t>
    </r>
  </si>
  <si>
    <t xml:space="preserve">Bellos, I., Fitrou, G., Pergialiotis, V., Perrea, D. N., Papantoniou, N., &amp; Daskalakis, G. </t>
  </si>
  <si>
    <t>Random urine uric acid to creatinine and prediction of perinatal asphyxia: a meta-analysis.</t>
  </si>
  <si>
    <t xml:space="preserve">J Matern Fetal Neonatal Med, 32(22), 3864-3870. </t>
  </si>
  <si>
    <t>10.1080/14767058.2018.1471677</t>
  </si>
  <si>
    <t xml:space="preserve"> Objective: The purpose of the present review is to evaluate whether urine uric acid to creatinine ratio is increased in perinatal asphyxia and hypoxic-ischemic encephalopathy (HIE), as well as to assess its predictive accuracy in the disease. Methods: We used the Medline (1966-2017), Scopus (2004-2017), Clinicaltrials.gov (2008-2017), Embase (1980-2017), Cochrane Central Register of Controlled Trials CENTRAL (1999-2017), and Google Scholar (2004-2017) databases in our primary search along with the reference lists of electronically retrieved full-text papers. The hierarchical summary receiver operating characteristic (HSROC) model was used for the meta-analysis of diagnostic accuracy. Results: Fourteen studies were finally included in the present review, that investigated 1226 neonates. Urinary uric acid to creatinine ratio was significantly higher in neonates with perinatal asphyxia than in healthy controls (mean differences (MD): 1.43 95%CI [1.17, 1.69]). Specifically, the mean difference for Sarnat stage 1 was 0.70 (95%CI [0.28, 1.13]), for stage 2 1.41 (95%CI [0.99, 1.84]), and for stage 3 2.71 (95%CI [2.08, 3.35]). The estimated sensitivity for the summary point was 0.90 (95%CI (0.82-0.95)), the specificity was 0.88 (95%CI (0.73-0.95)) and the diagnostic odds ratio was calculated at 63.62 (95%CI (17.08-236.96)). Conclusions: Urinary uric acid to creatinine ratio is a rapid and an easily detected biomarker that may help physicians identify neonates at risk of developing perinatal asphyxia and HIE. However, large-scale prospective studies are still needed to determine its value in predicting mortality, as well as short- and long-term adverse neurological outcomes.</t>
  </si>
  <si>
    <t xml:space="preserve">Sanchez-Illana, A., Nunez-Ramiro, A., Cernada, M., Parra-Llorca, A., Valverde, E., Blanco, D., . . . Boix, H. </t>
  </si>
  <si>
    <t>Evolution of Energy Related Metabolites in Plasma from Newborns with Hypoxic-Ischemic Encephalopathy during Hypothermia Treatment.</t>
  </si>
  <si>
    <t xml:space="preserve"> 7(1), 17039. </t>
  </si>
  <si>
    <t>10.1038/s41598-017-17202-7</t>
  </si>
  <si>
    <t xml:space="preserve"> Therapeutic hypothermia (TH) initiated within 6 h from birth is the most effective therapeutic approach for moderate to severe hypoxic-ischemic encephalopathy (HIE). However, underlying mechanisms and effects on the human metabolism are not yet fully understood. This work aims at studying the evolution of several energy related key metabolites in newborns with HIE undergoing TH employing gas chromatography - mass spectrometry. The method was validated following stringent FDA requirements and applied to 194 samples from a subgroup of newborns with HIE (N = 61) enrolled in a multicenter clinical trial (HYPOTOP) for the determination of lactate, pyruvate, ketone bodies and several Krebs cycle metabolites at different sampling time points. The analysis of plasma samples from newborns with HIE revealed a decrease of lactate, pyruvate and beta-hydroxybutyrate concentrations, whereas rising malate concentrations were observed. In healthy control newborns (N = 19) significantly lower levels of pyruvate and lactate were found in comparison to age-matched newborns with HIE undergoing TH, whereas acetoacetate and beta-hydroxybutyrate levels were clearly increased. Access to a validated analytical method and a controlled cohort of newborns with HIE undergoing hypothermia treatment for the first time allowed the in-depth study of the evolution of key metabolites of metabolic junctions in this special population.</t>
  </si>
  <si>
    <t>Parker, S.-J., Kuzniewicz, M., Niki, H., &amp; Wu, Y. W. (2018). Antenatal and Intrapartum Risk Factors for Hypoxic-Ischemic Encephalopathy in a US Birth Cohort. Fonte J Pediatr, 203, 163-169. doi:https://doi.org/10.1016/j.jpeds.2018.08.028</t>
  </si>
  <si>
    <t xml:space="preserve">Parker, S.-J., Kuzniewicz, M., Niki, H., &amp; Wu, Y. W. </t>
  </si>
  <si>
    <t>Antenatal and Intrapartum Risk Factors for Hypoxic-Ischemic Encephalopathy in a US Birth Cohort.</t>
  </si>
  <si>
    <t xml:space="preserve">J Pediatr, 203, 163-169. </t>
  </si>
  <si>
    <t>10.1016/j.jpeds.2018.08.028</t>
  </si>
  <si>
    <t xml:space="preserve"> Objective To identify risk factors for hypoxic-ischemic encephalopathy (HIE) within a recent US birth cohort. Study design In a retrospective cohort study of 44 572 singleton infants ≥36 weeks of gestation born at Kaiser Permanente Northern California in 2008-2015, we identified all infants with HIE based on the presence of 3 inclusion criteria: clinical signs of neonatal encephalopathy, NICU admission, and either a 10-minute Apgar of ≤5 or a base excess of ≤-15 mmol/L. Neonatal acidemia was defined as a base excess of ≤-12 mmol/L. We ascertained antenatal and intrapartum complications from electronic records. Multivariable analysis was performed using logistic regression. Results There were 45 infants (1.0 per 1000) with HIE and 197 (4.4 per 1000) with neonatal acidemia. Of the infants with HIE, 64% had an intrapartum complication consisting of a sentinel event (36%), clinical chorioamnionitis (40%), or both (11%). Risk factors for HIE on multivariable analysis were sentinel event (relative risk [RR], 16.1; 95% CI, 8.4-33) and clinical chorioamnionitis (RR, 5.2; 95% CI, 2.7-9.9). After removing the 16 infants with HIE who were exposed to a sentinel event from multivariate analysis, maternal age of ≥35 years (RR, 2.5; 95% CI, 1.1-5.6) and a urinary tract infection during pregnancy (RR, 2.6; 95% CI, 1.0-6.5) emerged as potential antenatal risk factors for HIE. Conclusions A significant proportion of HIE is preceded by a sentinel event, emphasizing the importance of developing improved methodologies to predict and prevent this perinatal complication. Strategies focused on reducing other complications such as clinical chorioamnionitis and/or maternal pyrexia may also improve our ability to prevent HIE.</t>
  </si>
  <si>
    <t>Campbell, H., Govindan, R. B., Kota, S., Al-Shargabi, T., Metzler, M., Andescavage, N., . . . Massaro, A. N. (2018). Autonomic Dysfunction in Neonates with Hypoxic Ischemic Encephalopathy Undergoing Therapeutic Hypothermia Impairs Physiological Responses to Routine Care Events. Fonte J Pediatr, 196, 38-44. doi:https://doi.org/10.1016/j.jpeds.2017.12.071</t>
  </si>
  <si>
    <t xml:space="preserve">Campbell, H., Govindan, R. B., Kota, S., Al-Shargabi, T., Metzler, M., Andescavage, N., . . . Massaro, A. N. </t>
  </si>
  <si>
    <t>Autonomic Dysfunction in Neonates with Hypoxic Ischemic Encephalopathy Undergoing Therapeutic Hypothermia Impairs Physiological Responses to Routine Care Events.</t>
  </si>
  <si>
    <t xml:space="preserve">J Pediatr, 196, 38-44. </t>
  </si>
  <si>
    <t>10.1016/j.jpeds.2017.12.071</t>
  </si>
  <si>
    <t xml:space="preserve"> Objective To evaluate whether infants with hypoxic-ischemic encephalopathy and evidence of autonomic dysfunction have aberrant physiological responses to care events that could contribute to evolving brain injury. Study design Continuous tracings of heart rate (HR), blood pressure (BP), cerebral near infrared spectroscopy, and video electroencephalogram data were recorded from newborn infants with hypoxic-ischemic encephalopathy who were treated with hypothermia. Videos between 16 and 24 hours of age identified 99 distinct care events, including stimulating events (diaper changes, painful procedures), and vagal stimuli (endotracheal tube manipulations, pupil examinations). Pre-event HR variability was used to stratify patients into groups with impaired versus intact autonomic nervous system (ANS) function. Postevent physiological responses were compared between groups with the nearest mean classification approach. Results Infants with intact ANS had increases in HR/BP after stimulating events, whereas those with impaired ANS showed no change or decreased HR/BP. With vagal stimuli, the HR decreased in infants with intact ANS but changed minimally in those with impaired ANS. A pupil examination in infants with an intact ANS led to a stable or increased BP, whereas the BP decreased in the group with an impaired ANS. Near infrared spectroscopy measures of cerebral blood flow/blood volume increased after diaper changes in infants with an impaired ANS, but were stable or decreased in those with an intact ANS. Conclusion</t>
  </si>
  <si>
    <t xml:space="preserve">Sanchez-Illana, A., Thayyil, S., Montaldo, P., Jenkins, D., Quintas, G., Oger, C., . . . Kuligowski, J. </t>
  </si>
  <si>
    <t>Novel free-radical mediated lipid peroxidation biomarkers in newborn plasma.</t>
  </si>
  <si>
    <t xml:space="preserve">Anal Chim Acta, 996, 88-97. </t>
  </si>
  <si>
    <t>10.1016/j.aca.2017.09.026</t>
  </si>
  <si>
    <t>Oxidative stress derived from perinatal asphyxia appears to be closely linked to neonatal brain damage and lipid peroxidation biomarkers have shown to provide predictive power of oxidative stress related pathologies in situations of hypoxia and reoxygenation in the newborn. The objective of this work was to develop and validate of a comprehensive liquid chromatography tandem mass spectrometry approach for the quantitative profiling of 28 isoprostanoids in newborn plasma samples covering a broad range of lipid peroxidation product classes. The method was developed taking into account the specific requirements for its use in neonatology (i.e. limited sample volumes, straightforward sample processing and high analytical throughput). The method was validated following stringent FDA guidelines and was then applied to the analysis of 150 plasma samples collected from newborns. Information obtained from the quantitative analysis of isoprostanoids was critically compared to that provided by a previously developed approach aiming at the semi-quantitative detection of total parameters of fatty acid derived lipid peroxidation biomarkers.</t>
  </si>
  <si>
    <r>
      <t xml:space="preserve">Kyng, K. J., Edhager, A. V., Henriksen, T. B., Swan, C. Z., Gregersen, N., &amp; Palmfeldt, J. (2018). Biomarker Discovery by Mass Spectrometry in Cerebrospinal Fluid and Plasma after Global Hypoxia-Ischemia in Newborn Piglets. Fonte </t>
    </r>
    <r>
      <rPr>
        <i/>
        <sz val="9"/>
        <color theme="1"/>
        <rFont val="Segoe UI"/>
        <family val="2"/>
      </rPr>
      <t>Neonatology, 114</t>
    </r>
    <r>
      <rPr>
        <sz val="9"/>
        <color theme="1"/>
        <rFont val="Segoe UI"/>
        <family val="2"/>
      </rPr>
      <t>(4), 307-314. doi:10.1159/000490393</t>
    </r>
  </si>
  <si>
    <t xml:space="preserve">Kyng, K. J., Edhager, A. V., Henriksen, T. B., Swan, C. Z., Gregersen, N., &amp; Palmfeldt, J. </t>
  </si>
  <si>
    <t>Biomarker Discovery by Mass Spectrometry in Cerebrospinal Fluid and Plasma after Global Hypoxia-Ischemia in Newborn Piglets.</t>
  </si>
  <si>
    <t xml:space="preserve">Neonatology, 114(4), 307-314. </t>
  </si>
  <si>
    <t>10.1159/000490393</t>
  </si>
  <si>
    <t xml:space="preserve"> BACKGROUND: Biomarkers may qualify diagnosis, treatment allocation, and prognostication in neonatal encephalopathy. Biomarker development is challenged by competing etiologies, inter-individual genetic variability, and a lack of specific neonatal markers. To address these challenges, we used a standardized neonatal hypoxic-ischemic (HI) encephalopathy model with pre- and post-HI sampling of cerebrospinal fluid (CSF) and plasma. OBJECTIVES: The study aimed to identify novel candidate protein biomarkers of HI encephalopathy in a newborn piglet model in CSF and plasma. METHODS: FiO2 was lowered to 4% in 6 newborn piglets, then adjusted over a 45-min period keeping the amplitude integrated-EEG &lt; 7 microV to induce HI encephalopathy. CSF and plasma was sampled pre-HI and 2 h after HI, protein levels were then analyzed by mass spectrometry. RESULTS: Protein levels after HI changed significantly for 18 CSF proteins and 37 plasma proteins. CSF and plasma data showed distinct information, although peptidyl-prolyl cis-trans isomerase A had elevated levels in both fluids. HI regulation involved functional groups such as the antioxidant system, cell proliferation, cell structure, and apoptosis. S100-A8, which increased the most in CSF (9.5 fold), is known to be involved in inflammatory and immune response and to be highly regulated during injury. In plasma, increased proteins included FABP1 (31.8 fold) and proteins with antioxidant (SOD1, GPX3) and lectin function (REG3A, LGALS3). CONCLUSIONS: In this exploratory study, we have identified candidate biomarkers for HI in CSF and plasma, many not previously associated with HI. Identified proteins are promising candidates for further validation in time series experiments and clinical studies.</t>
  </si>
  <si>
    <r>
      <t xml:space="preserve">Joseph, S., Kumar, S., Ahamed, M. Z., &amp; Lakshmi, S. (2018). Cardiac Troponin-T as a Marker of Myocardial Dysfunction in Term Neonates with Perinatal Asphyxia. Fonte </t>
    </r>
    <r>
      <rPr>
        <i/>
        <sz val="9"/>
        <color theme="1"/>
        <rFont val="Segoe UI"/>
        <family val="2"/>
      </rPr>
      <t>Indian J Pediatr, 85</t>
    </r>
    <r>
      <rPr>
        <sz val="9"/>
        <color theme="1"/>
        <rFont val="Segoe UI"/>
        <family val="2"/>
      </rPr>
      <t>(10), 877-884. doi:10.1007/s12098-018-2667-3</t>
    </r>
  </si>
  <si>
    <t xml:space="preserve">Joseph, S., Kumar, S., Ahamed, M. Z., &amp; Lakshmi, S. </t>
  </si>
  <si>
    <t>Cardiac Troponin-T as a Marker of Myocardial Dysfunction in Term Neonates with Perinatal Asphyxia.</t>
  </si>
  <si>
    <t xml:space="preserve">Indian J Pediatr, 85(10), 877-884. </t>
  </si>
  <si>
    <t>10.1007/s12098-018-2667-3</t>
  </si>
  <si>
    <t xml:space="preserve"> OBJECTIVES: To describe the diagnostic test properties of Cardiac Troponin-T (cTnT) in predicting myocardial dysfunction in asphyxiated term neonates by taking echocardiography as the gold standard and to establish the optimum cut-off values of cTnT for myocardial dysfunction, shock, severe hypoxic ischemic encephalopathy (HIE) and mortality by receiver operator characteristic (ROC) curve analysis. METHODS: This was a prospective study based on diagnostic test evaluation. The study included 120 term asphyxiated neonates in a tertiary care neonatal intensive care unit (NICU) in Southern India from June 2011 through June 2015. All the neonates were clinically evaluated. Venous blood was taken at 4 h of life for cTnT estimation. Echocardiography was done within 24 h of birth. RESULTS: The mean cTnT level of asphyxiated term neonates was 0.207+/-0.289 ng/ml (mean +/- SD). Asphyxiated neonates with myocardial dysfunction had higher cTnT levels (0.277+/-0.231) as compared to those without myocardial dysfunction (0.061+/-0.036, p = 0.0001). Using ROC curve, the cut-off cTnT values for myocardial dysfunction was 0.1145 ng/ml with sensitivity 92.4% and specificity 94.1%. Cardiac Troponin-T levels were significantly higher among asphyxiated neonates with shock (0.378+/-0.348, p = 0.0001) and the levels also correlated positively with increasing grades of HIE. The cut-off cTnT value for mortality was 0.2505 ng/ml with sensitivity 83.9% and specificity 96.6%. CONCLUSIONS: In asphyxiated term neonates, early cTnT elevation is a marker for predicting myocardial dysfunction and elevated cTnT levels had high sensitivity and specificity. There was significant relation with increasing cTnT values and increasing grades of HIE.</t>
  </si>
  <si>
    <t xml:space="preserve">Sarafidis, K., Efstathiou, N., Begou, O., Soubasi, V., Agakidou, E., Gika, E., . . . Drossou, V. (2017). Urine metabolomic profile in neonates with hypoxic-ischemic encephalopathy. Fonte Hippokratia, 21(2), 80-84. </t>
  </si>
  <si>
    <t xml:space="preserve">Sarafidis, K., Efstathiou, N., Begou, O., Soubasi, V., Agakidou, E., Gika, E., . . . Drossou, V. </t>
  </si>
  <si>
    <t>Urine metabolomic profile in neonates with hypoxic-ischemic encephalopathy.</t>
  </si>
  <si>
    <t xml:space="preserve"> Hippokratia, 21(2), 80-84</t>
  </si>
  <si>
    <t xml:space="preserve"> Background: Metabolomics could provide valuable insights into hypoxemic-ischemic encephalopathy (HIE) revealing new disease-associated biochemical derangements. The study aimed to investigate urine metabolic changes in neonates with HIE compared to healthy controls, using targeted liquid chromatography-tandem mass spectrometry (LC-MS/MS). Patients and Methods: In this prospective, single-center study we enrolled neonates born at &gt; 36 weeks gestation with HIE (HIE group) and healthy controls (control group). We collected urine samples for metabolomic analysis on days one, three, and nine of life. Results: Twenty-one full-term newborns were studied, 13 in the HIE group and eight in the control group. Six of the affected neonates had moderate/severe HIE and seven mild HIE. Therapeutic hypothermia was applied only in four neonates with moderate/severe HIE. Multivariate and univariate statistical analysis showed a clear separation between the HIE and the control groups. Discriminant metabolites involved pyruvic acid, amino acids, acylcarnitines, inositol, kynurenine, hippuric acid, and vitamins. Conclusions: We have identified a specific metabolic profile in neonates with HIE, adding to the existing knowledge on the disease biochemistry that may potentially help in biomarker development.</t>
  </si>
  <si>
    <t xml:space="preserve">Seyfried, N. T., Kuan, C. Y., Sun, Y. Y., Akamatsu, T., Sugiyama, T., Aoki, Y., . . . Itoh, M. </t>
  </si>
  <si>
    <t>A Pilot Study of Soluble Form of LOX-1 as a Novel Biomarker for Neonatal Hypoxic-Ischemic Encephalopathy.</t>
  </si>
  <si>
    <t xml:space="preserve">eNeuro, 206, 49-55.e43. </t>
  </si>
  <si>
    <t>10.1016/j.jpeds.2018.10.036</t>
  </si>
  <si>
    <t xml:space="preserve"> OBJECTIVE: To evaluate the soluble form of lectin-like oxidized low-density lipoprotein receptor-1 (sLOX-1) as a biomarker of severity staging and prognosis in neonatal hypoxic-ischemic encephalopathy (HIE). STUDY DESIGN: We performed an observational study enrolling 27 infants with HIE and 45 control infants of gestational age &gt;/=36 weeks and birth weight &gt;/=1800 g. The HIE criteria were pH &lt;/=7.0 or a base deficit &gt;/=16 mmol/L within 60 minutes after birth, and a 10-minute Apgar score &lt;/=5 or resuscitation time &gt;/=10 minutes. HIE severity was evaluated using modified Sarnat staging. We measured plasma sLOX-1 level and assessed general and neurologic signs at discharge, and classified infants with no neurosensory impairments as intact survival. RESULTS: sLOX-1 level within 6 hours after birth was correlated with the severity of HIE. sLOX-1 differentiated moderate-severe HIE (median, 1017 pg/mL; IQR, 553-1890 pg/mL) from mild HIE (median, 339 pg/mL; IQR, 288-595 pg/mL; P = .007). The sensitivity and specificity of the differentiation with a cutoff value of &gt;/=550 pg/mL were 80.0% and 83.3%, respectively. In 19 infants with therapeutic hypothermia, a sLOX-1 cutoff value of &lt;1000 pg/mL differentiated intact survival (median, 761 pg/mL; IQR, 533-1610 pg/mL) from death or neurosensory impairment (median, 1947 pg/mL; IQR, 1325-2506 pg/mL; P = .019) with 100% specificity and a positive predictive value. CONCLUSION: sLOX-1 may be a useful biomarker of neonatal HIE for severity staging and outcome prediction. Further investigations will facilitate its clinical use.</t>
  </si>
  <si>
    <r>
      <t xml:space="preserve">Huun, M. U., Garberg, H., Loberg, E. M., Escobar, J., Martinez-Orgado, J., Saugstad, O. D., &amp; Solberg, R. (2018). DHA and therapeutic hypothermia in a short-term follow-up piglet model of hypoxia-ischemia: Effects on H+MRS biomarkers. Fonte </t>
    </r>
    <r>
      <rPr>
        <i/>
        <sz val="9"/>
        <color theme="1"/>
        <rFont val="Segoe UI"/>
        <family val="2"/>
      </rPr>
      <t>PLoS One, 13</t>
    </r>
    <r>
      <rPr>
        <sz val="9"/>
        <color theme="1"/>
        <rFont val="Segoe UI"/>
        <family val="2"/>
      </rPr>
      <t>(8), e0201895. doi:10.1371/journal.pone.0201895</t>
    </r>
  </si>
  <si>
    <t xml:space="preserve">Huun, M. U., Garberg, H., Loberg, E. M., Escobar, J., Martinez-Orgado, J., Saugstad, O. D., &amp; Solberg, R. </t>
  </si>
  <si>
    <t>DHA and therapeutic hypothermia in a short-term follow-up piglet model of hypoxia-ischemia: Effects on H+MRS biomarkers.</t>
  </si>
  <si>
    <t xml:space="preserve">PLoS One, 13(8), e0201895. </t>
  </si>
  <si>
    <t>10.1371/journal.pone.0201895</t>
  </si>
  <si>
    <t xml:space="preserve"> BACKGROUND: Therapeutic hypothermia has become the standard of care for newborns with hypoxic-ischemic encephalopathy in high and middle income countries. Docosahexaenoic acid (DHA) has neuroprotective properties of reducing excitotoxicity, neuroinflammation and apoptosis in rodent models. We aim to study whether post hypoxic administration of i.v. DHA will reduce H+MRS biomarkers and gene expression of inflammation and apoptosis both with and without hypothermia in a large animal model. METHODS: Fifty-five piglets were randomized to severe global hypoxia (N = 48) or not (Sham, N = 7). Hypoxic piglets were further randomized by factorial design: Vehicle (VEH), DHA, VEH + Hypothermia (HT), or DHA + HT. 5 mg/kg DHA was given intravenously 210 min after end of hypoxia. Two-way ANOVA analyses were performed with DHA and hypothermia as main effects. RESULTS: Cortical lactate/N-acetylaspartate (Lac/NAA) was significantly reduced in DHA + HT compared to HT. DHA had significant main effects on increasing N-acetylaspartate and glutathione in hippocampus. Therapeutic hypothermia significantly reduced the Lac/NAA ratio and protein expression of IL-1beta and TNFalpha in hippocampus and reduced Troponin T in serum. Neuropathology showed significant differences between sham and hypoxia, but no differences between intervention groups. CONCLUSION: DHA and therapeutic hypothermia significantly improve specific H+MRS biomarkers in this short-term follow up model of hypoxia-ischemia. Longer recovery periods are needed to evaluate whether DHA can offer translational neuroprotection.</t>
  </si>
  <si>
    <t>Ghazale, H., Ramadan, N., Mantash, S., Zibara, K., El-Sitt, S., Darwish, H., . . . Kobeissy, F. (2018). Docosahexaenoic acid (DHA) enhances the therapeutic potential of neonatal neural stem cell transplantation post—Traumatic brain injury. Fonte Behavioural Brain Research, 340, 1-13. doi:https://doi.org/10.1016/j.bbr.2017.11.007</t>
  </si>
  <si>
    <t xml:space="preserve">Ghazale, H., Ramadan, N., Mantash, S., Zibara, K., El-Sitt, S., Darwish, H., . . . Kobeissy, F. </t>
  </si>
  <si>
    <t>Docosahexaenoic acid (DHA) enhances the therapeutic potential of neonatal neural stem cell transplantation post—Traumatic brain injury.</t>
  </si>
  <si>
    <t xml:space="preserve">Behavioural Brain Research, 340, 1-13. </t>
  </si>
  <si>
    <t>10.1016/j.bbr.2017.11.007</t>
  </si>
  <si>
    <t xml:space="preserve"> Traumatic Brain Injury (TBI) is a major cause of death and disability worldwide with 1.5 million people inflicted yearly. Several neurotherapeutic interventions have been proposed including drug administration as well as cellular therapy involving neural stem cells (NSCs). Among the proposed drugs is docosahexaenoic acid (DHA), a polyunsaturated fatty acid, exhibiting neuroprotective properties. In this study, we utilized an innovative intervention of neonatal NSCs transplantation in combination with DHA injections in order to ameliorate brain damage and promote functional recovery in an experimental model of TBI. Thus, NSCs derived from the subventricular zone of neonatal pups were cultured into neurospheres and transplanted in the cortex of an experimentally controlled cortical impact mouse model of TBI. The effect of NSC transplantation was assessed alone and/or in combination with DHA administration. Motor deficits were evaluated using pole climbing and rotarod tests. Using immunohistochemistry, the effect of transplanted NSCs and DHA treatment was used to assess astrocytic (Glial fibrillary acidic protein, GFAP) and microglial (ionized calcium binding adaptor molecule-1, IBA-1) activity. In addition, we quantified neuroblasts (doublecortin; DCX) and dopaminergic neurons (tyrosine hydroxylase; TH) expression levels. Combined NSC transplantation and DHA injections significantly attenuated TBI-induced motor function deficits (pole climbing test), promoted neurogenesis, coupled with an increase in glial reactivity at the cortical site of injury. In addition, the number of tyrosine hydroxylase positive neurons was found to increase markedly in the ventral tegmental area and substantia nigra in the combination therapy group. Immunoblotting analysis indicated that DHA+NSCs treated animals showed decreased levels of 38kDa GFAP-BDP (breakdown product) and 145kDa αII-spectrin SBDP indicative of attenuated calpain/caspase activation. These data demonstrate that prior treatment with DHA may be a desirable strategy to improve the therapeutic efficacy of NSC transplantation in TBI.</t>
  </si>
  <si>
    <t xml:space="preserve">Shaikh, H., Boudes, E., Khoja, Z., Shevell, M., &amp; Wintermark, P. </t>
  </si>
  <si>
    <t>Angiogenesis dysregulation in term asphyxiated newborns treated with hypothermia.</t>
  </si>
  <si>
    <t xml:space="preserve">PLoS One, 10(5), e0128028. </t>
  </si>
  <si>
    <t>10.1371/journal.pone.0128028</t>
  </si>
  <si>
    <t xml:space="preserve"> BACKGROUND: Neonatal encephalopathy following birth asphyxia is a major predictor of long-term neurological impairment. Therapeutic hypothermia is currently the standard of care to prevent brain injury in asphyxiated newborns but is not protective in all cases. More robust and versatile treatment options are needed. Angiogenesis is a demonstrated therapeutic target in adult stroke. However, no systematic study examines the expression of angiogenesis-related markers following birth asphyxia in human newborns. OBJECTIVE: This study aimed to evaluate the expression of angiogenesis-related protein markers in asphyxiated newborns developing and not developing brain injury compared to healthy control newborns. DESIGN/METHODS: Twelve asphyxiated newborns treated with hypothermia were prospectively enrolled; six developed eventual brain injury and six did not. Four healthy control newborns were also included. We used Rules-Based Medicine multi-analyte profiling and protein array technologies to study the plasma concentration of 49 angiogenesis-related proteins. Mean protein concentrations were compared between each group of newborns. RESULTS: Compared to healthy newborns, asphyxiated newborns not developing brain injury showed up-regulation of pro-angiogenic proteins, including fatty acid binding protein-4, glucose-6-phosphate isomerase, neuropilin-1, and receptor tyrosine-protein kinase erbB-3; this up-regulation was not evident in asphyxiated newborns eventually developing brain injury. Also, asphyxiated newborns developing brain injury showed a decreased expression of anti-angiogenic proteins, including insulin-growth factor binding proteins -1, -4, and -6, compared to healthy newborns. CONCLUSIONS: These findings suggest that angiogenesis pathways are dysregulated following birth asphyxia and are putatively involved in brain injury pathology and recovery.</t>
  </si>
  <si>
    <t xml:space="preserve">Shouman, B. O., Mesbah, A., &amp; Aly, H. </t>
  </si>
  <si>
    <t>Iron metabolism and lipid peroxidation products in infants with hypoxic ischemic encephalopathy.</t>
  </si>
  <si>
    <t xml:space="preserve">J Perinatol, 28(7), 487-491. </t>
  </si>
  <si>
    <t>10.1038/jp.2008.22</t>
  </si>
  <si>
    <t xml:space="preserve"> BACKGROUND: Iron delocalization or misregulation of iron metabolism may play a critical role in the pathology of hypoxic ischemic encephalopathy (HIE). OBJECTIVE: To study iron metabolism and lipid peroxidation in newborn infants and to correlate non-protein-bound iron (NPBI) concentration with the severity of the post-asphyxial injury and subsequent short-term outcomes. STUDY DESIGN: Concentrations of NPBI and malondialdehyde (MDA) in the serum and in the cerebrospinal fluid (CSF) were measured in eight healthy newborn infants and nine newborn infants suffering from moderately severe HIE. Short-term outcomes (death, survival with or without neurological abnormality) were noted at hospital discharge. RESULT: Serum and CSF concentrations of both NPBI and MDA were significantly increased in HIE infants when compared to controls. Serum iron was significantly increased and total iron binding capacity was significantly decreased in HIE infants compared to controls. Out of the nine HIE infants, four infants died and two infants survived with abnormal neurological findings at hospital discharge. These six infants with clinical sequels had significantly increased concentrations of NPBI in the serum and in the CSF; and increased concentrations of MDA in the CSF when compared to the other three who survived without short-term abnormalities. CONCLUSION: We conclude that hypoxia ischemia alters iron metabolism and lipid peroxidation in newborn infants; and that NPBI and MDA in the CSF are increased in infants with HIE. This study supports a role for iron in oxidative injury to the central nervous system after hypoxic ischemic insults.</t>
  </si>
  <si>
    <t>Fitzgerald, M. P., Massey, S. L., Fung, F. W., Kessler, S. K., &amp; Abend, N. S. (2018). High electroencephalographic seizure exposure is associated with unfavorable outcomes in neonates with hypoxic-ischemic encephalopathy. Fonte Seizure, 61, 221-226. doi:https://doi.org/10.1016/j.seizure.2018.09.003</t>
  </si>
  <si>
    <t xml:space="preserve">Fitzgerald, M. P., Massey, S. L., Fung, F. W., Kessler, S. K., &amp; Abend, N. S. </t>
  </si>
  <si>
    <t>High electroencephalographic seizure exposure is associated with unfavorable outcomes in neonates with hypoxic-ischemic encephalopathy.</t>
  </si>
  <si>
    <t xml:space="preserve">Seizure, 61, 221-226. </t>
  </si>
  <si>
    <t>10.1016/j.seizure.2018.09.003</t>
  </si>
  <si>
    <t xml:space="preserve"> Purpose Electroencephalographic seizures (ES) are common among neonates with hypoxic-ischemic encephalopathy (HIE), and they represent a treatable complication that might improve neurodevelopmental outcomes. We aimed to establish whether higher ES exposure was predictive of unfavorable outcomes while adjusting for other important clinical and electroencephalographic parameters. Methods We performed a single-center, retrospective study of consecutive neonates with HIE managed with therapeutic hypothermia from June 2010 through December 2016. Neonates underwent continuous electroencephalographic (cEEG) monitoring during and after therapeutic hypothermia. Outcome measures included abnormal MRIs after rewarming and abnormal motor and language development. Results Clinical data from the perinatal period were available for 116 neonates. Follow-up data were available for 93 of 116 (80%) neonates who survived to discharge, with a median follow-up period of 23 months (interquartile range 1236 months). Multivariate analysis demonstrated that high ES exposure (OR 5.2, 95% CI 1.3–21.2, p = 0.02) and moderate/severely abnormal EEG background (OR 8.3, 95% CI 1.6–43.9, p = 0.01) were independent predictors of abnormal motor development. High ES exposure was an independent predictor of abnormal language development (OR 4.2, 95% CI 1.1–15.9, p = 0.04). High ES exposure (OR 7.0, 95% CI 2.2–22.5, p = 0.01) and severe encephalopathy (OR 7.9, 95% CI 1.5–42.7, p = 0.02) were independent predictors of abnormal MRIs. Conclusions Among neonates with HIE managed with therapeutic hypothermia, high ES exposure was the most important predictor of abnormal developmental and neuroimaging outcomes, even after adjustment for multiple clinical and EEG variables. Adequate identification and management of ES with judicious use of anti-seizure medications may optimize outcomes.</t>
  </si>
  <si>
    <r>
      <t xml:space="preserve">Lu, F., Shao, G., Wang, Y., Guan, S., Burlingame, A. L., Liu, X., . . . Jiang, X. (2018). Hypoxia-ischemia modifies postsynaptic GluN2B-containing NMDA receptor complexes in the neonatal mouse brain. Fonte </t>
    </r>
    <r>
      <rPr>
        <i/>
        <sz val="9"/>
        <color theme="1"/>
        <rFont val="Segoe UI"/>
        <family val="2"/>
      </rPr>
      <t>Exp Neurol, 299</t>
    </r>
    <r>
      <rPr>
        <sz val="9"/>
        <color theme="1"/>
        <rFont val="Segoe UI"/>
        <family val="2"/>
      </rPr>
      <t>(Pt A), 65-74. doi:10.1016/j.expneurol.2017.10.005</t>
    </r>
  </si>
  <si>
    <t xml:space="preserve">Lu, F., Shao, G., Wang, Y., Guan, S., Burlingame, A. L., Liu, X., . . . Jiang, X. </t>
  </si>
  <si>
    <t>Hypoxia-ischemia modifies postsynaptic GluN2B-containing NMDA receptor complexes in the neonatal mouse brain.</t>
  </si>
  <si>
    <t xml:space="preserve">Exp Neurol, 299(Pt A), 65-74. </t>
  </si>
  <si>
    <t>10.1016/j.expneurol.2017.10.005</t>
  </si>
  <si>
    <t xml:space="preserve"> The N-methyl-d-aspartate-type glutamate receptor (NMDAR)-associated multiprotein complexes are indispensable for synaptic plasticity and cognitive functions. While purification and proteomic analyses of these signaling complexes have been performed in adult rodent and human brain, much less is known about the protein composition of NMDAR complexes in the developing brain and their modifications by neonatal hypoxic-ischemic (HI) brain injury. In this study, the postsynaptic density proteins were prepared from postnatal day 9 naive, sham-operated and HI-injured mouse cortex. The GluN2B-containing NMDAR complexes were purified by immunoprecipitation with a mouse GluN2B antibody and subjected to mass spectrometry analysis for determination of the GluN2B binding partners. A total of 71 proteins of different functional categories were identified from the naive animals as native GluN2B-interacting partners in the developing mouse brain. Neonatal HI reshaped the postsynaptic GluN2B interactome by recruiting new proteins, including multiple kinases, into the complexes; and modifying the existing associations within 1h of reperfusion. The early responses of postsynaptic NMDAR complexes and their related signaling networks may contribute to molecular processes leading to cell survival or death, brain damage and/or neurological disorders in term infants with neonatal encephalopathy.</t>
  </si>
  <si>
    <t xml:space="preserve">Siciarz, A., Weinberger, B., Witz, G., Hiatt, M., &amp; Hegyi, T. </t>
  </si>
  <si>
    <t>Urinary thiobarbituric acid-reacting substances as potential biomarkers of intrauterine hypoxia.</t>
  </si>
  <si>
    <t xml:space="preserve">Arch Pediatr Adolesc Med, 155(6), 718-722. </t>
  </si>
  <si>
    <t>10.1001/archpedi.155.6.718</t>
  </si>
  <si>
    <t xml:space="preserve"> BACKGROUND: Currently available clinical tools cannot accurately identify the extent of perinatal hypoxic injuries. During hypoxia, reactive oxygen species cause lipid peroxidation of cell membranes, yielding oxidation products that constitute thiobarbituric acid-reacting substances (TBARS). OBJECTIVE: To see if the concentrations of TBARS excreted in urine would be elevated during the first day of life in term and preterm infants following chronic hypoxia or acute asphyxia. DESIGN: Thiobarbituric acid-reacting substances levels were measured by a spectrophotometric assay in urine samples collected from term and near-term (&gt;/= 34 weeks gestation, n = 22), and preterm (&lt;34 weeks gestation, n = 52) infants on the first day of life. PATIENTS: Infants were admitted to the St Peter's University Hospital (New Brunswick, NJ) neonatal intensive care unit from July 1997 to January 1999. Acute asphyxia was defined as umbilical cord blood pH values less than 7.05, or Apgar scores of less than 5 at 5 minutes. Chronic hypoxia was defined as intrauterine growth retardation or low birth weight (small for gestational age) associated with pregnancy-induced hypertension or reversal of umbilical arterial blood flow. RESULTS: Among term infants, urinary TBARS levels were significantly increased following acute asphyxia (P =.02). Levels of TBARS also tended to be elevated following chronic hypoxia. Urinary TBARS levels in term infants tended to be increased in those requiring mechanical ventilation (P =.05) or delivery room resuscitation (P =.15), as well as in those passing intrauterine meconium (P =.13) or having clinical evidence of hypoxic-ischemic encephalopathy (P =.24). CONCLUSIONS: The results show a correlation between elevated urinary TBARS levels in term and near-term infants, and perinatal hypoxia (as determined by low Apgar scores or umbilical cord blood acidosis). We speculate that TBARS concentrations may be useful as a biomarker for perinatal hypoxic injury in newborns. Further studies are needed to determine whether elevations in TBARS levels are better predictors of the extent of hypoxic injury than existing markers.</t>
  </si>
  <si>
    <r>
      <t xml:space="preserve">Mir, I. N., &amp; Chalak, L. F. (2014). Serum biomarkers to evaluate the integrity of the neurovascular unit. Fonte </t>
    </r>
    <r>
      <rPr>
        <i/>
        <sz val="9"/>
        <color theme="1"/>
        <rFont val="Segoe UI"/>
        <family val="2"/>
      </rPr>
      <t>Early Hum Dev, 90</t>
    </r>
    <r>
      <rPr>
        <sz val="9"/>
        <color theme="1"/>
        <rFont val="Segoe UI"/>
        <family val="2"/>
      </rPr>
      <t>(10), 707-711. doi:10.1016/j.earlhumdev.2014.06.010</t>
    </r>
  </si>
  <si>
    <t xml:space="preserve">Mir, I. N., &amp; Chalak, L. F. </t>
  </si>
  <si>
    <t>Serum biomarkers to evaluate the integrity of the neurovascular unit.</t>
  </si>
  <si>
    <t xml:space="preserve">Early Hum Dev, 90(10), 707-711. </t>
  </si>
  <si>
    <t>10.1016/j.earlhumdev.2014.06.010</t>
  </si>
  <si>
    <t>Biomarkers have the potential to enable the clinicians to screen infants for brain injury, monitor progression of disease, identify injured brain regions, assess efficacy of neuroprotective therapies, and offer hope to identify the timing of the injury, thus shedding light on the potential pathophysiology and the most effective therapy. Currently, clinicians do not routinely use biomarkers to care for neonates with Neonatal Encephalopathy (NE) and brain injury due to prenatal hypoxia-asphyxia. This review will cover potential biomarkers of the neurovascular unit in the setting of NE that (i) can help assess the degree or severity of encephalopathy at birth; (ii) can help monitor progression of disease process and efficacy of neuroprotective therapy; (iii) can help assess neurodevelopmental outcome. These biomarkers will be summarized in two categories: 1) Specific biomarkers targeting the neurovascular unit such as glial fibrillary acidic protein (GFAP), ubiquitin carboxyl-terminal hydrolase L1 (UCH-L1), S100B, and neuron specific enolase (NSE) and 2) general inflammatory cytokines, such as interleukin-6 (IL-6), interleukin-1b (IL-1b), and pNF-H, among others</t>
  </si>
  <si>
    <t xml:space="preserve">Simovic, A., Stojkovic, A., Savic, D., &amp; Milovanovic, D. R. </t>
  </si>
  <si>
    <t>Can a single lactate value predict adverse outcome in critically ill newborn?</t>
  </si>
  <si>
    <t xml:space="preserve">Bratisl Lek Listy, 116(10), 591-595. </t>
  </si>
  <si>
    <t>10.4149/bll_2015_115</t>
  </si>
  <si>
    <t>OBJECTIVES: The aim of this study was to investigate the role of the lactic acidosis, as an early predictor of signifi cant consequences and/or a fatal outcome in term neonates after a perinatal asphyxia.
BACKGROUND: Severe perinatal asphyxia can generate multiple organ dysfunction and neonatal mortality.
METHODS: In routine clinical practice, after an admission to the Intensive Care Unit, lactate concentration was determined in capillary blood samples during the fi rst one to six hours after birth in 55 term newborns with the post-asphyxial hypoxic-ischemic encephalopathy. The control group consisted of 36 healthy term neonates randomly selected in the maternity ward at the Gynecology and Obstetrics Clinic.
RESULTS: Signifi cantly higher concentrations of lactate (p &lt; 0.0005) were observed in term neonates with post asphyctic syndrome (8.63±4.43 mmol/L) if compared to the control group subjects (1.04±0.36 mmol/L). The increase in lactate level &gt;8.7mmol/L with 80 % sensitivity and 82 % specifi city indicated the development of the hypoxic-ischemic encephalopathy stage II/III, while the lactate level &gt;9.95 mmol/L was a predictor of death, with 75 % sensitivity and 74.4 % specifi city.
CONCLUSION: Determination of lactate concentrations in serum of term newborns associated with risk factors for the perinatal asphyxia is a useful tool in diagnosing metabolic disorders and ischemic damage, particularly severe clinical forms</t>
  </si>
  <si>
    <r>
      <t xml:space="preserve">Isac, S., Panaitescu, A. M., Iesanu, M., Grigoras, I. F., Totan, A., Udriste, A., . . . Zagrean, A. M. (2018). Maternal High-Fat Diet Modifies the Immature Hippocampus Vulnerability to Perinatal Asphyxia in Rats. Fonte </t>
    </r>
    <r>
      <rPr>
        <i/>
        <sz val="9"/>
        <color theme="1"/>
        <rFont val="Segoe UI"/>
        <family val="2"/>
      </rPr>
      <t>Neonatology, 114</t>
    </r>
    <r>
      <rPr>
        <sz val="9"/>
        <color theme="1"/>
        <rFont val="Segoe UI"/>
        <family val="2"/>
      </rPr>
      <t>(4), 355-361. doi:10.1159/000491383</t>
    </r>
  </si>
  <si>
    <t xml:space="preserve">Isac, S., Panaitescu, A. M., Iesanu, M., Grigoras, I. F., Totan, A., Udriste, A., . . . Zagrean, A. M. </t>
  </si>
  <si>
    <t>Maternal High-Fat Diet Modifies the Immature Hippocampus Vulnerability to Perinatal Asphyxia in Rats.</t>
  </si>
  <si>
    <t xml:space="preserve">Neonatology, 114(4), 355-361. </t>
  </si>
  <si>
    <t>10.1159/000491383</t>
  </si>
  <si>
    <t xml:space="preserve"> BACKGROUND: High-fat diet (HFD) is a detrimental habit with harmful systemic consequences, including low-grade, long-lasting inflammation. During pregnancy, HFD can induce developmental changes. Moreover, HFD-related maternal obesity might enhance the risk of peripartum complications including hypoxic-ischemic encephalopathy secondary to perinatal asphyxia (PA). OBJECTIVES: Following our previous results showing that PA increases neuroinflammation and neuronal injury in the immature hippocampus and modifies hippocampal epigenetic programming, we further aimed to establish the impact of maternal HFD on offspring hippocampus response to PA. METHODS: We assessed hippocampal tumor necrosis factor alpha (TNFalpha), interleukin 1 beta -(IL-1b) and S-100B protein (S-100B), 24-48 h after PA exposure in postnatal day 6 Wistar rats, whose mothers received either the standard diet or HFD. The expression of small non-coding microRNA species miR124, miR132, miR134, miR146, and miR15a, as epigenetic markers for the maternal dietary influence on immature hippocampus response after PA, was determined 24 h after asphyxia exposure. Metabolic activity was measured using resazurin test in hippocampal cell suspension obtained 24 h after PA. RESULTS: Our results indicate that maternal HFD additionally increases hippocampal TNFalpha, IL-1b, and S-100B after PA. Also, PA associated with maternal HFD induces miR124 upregulation and miR132 downregulation relative to PA only. Metabolic activity was increased in hippocampal cells from pups whose mothers received HFD. CONCLUSION: HFD increases the PA-induced neuroinflammation and neuronal injury, and epigenetically influences homeostatic synaptic plasticity and neuronal tolerance to asphyxia, processes associated with a higher hippocampal cellular metabolism.</t>
  </si>
  <si>
    <t xml:space="preserve">Lei, J., Ye, K., &amp; Zhu, T. M. (2016). Serum IL-6 and TNF-alpha as a biomarker in the diagnosis of hypoxic-ischemic encephalopathy-induced brain injury: a meta-analysis of randomized controlled trials. Fonte International Journal of Clinical and Experimental Medicine, 9(2), 2220-2228. </t>
  </si>
  <si>
    <t xml:space="preserve">Lei, J., Ye, K., &amp; Zhu, T. M. </t>
  </si>
  <si>
    <t>Serum IL-6 and TNF-alpha as a biomarker in the diagnosis of hypoxic-ischemic encephalopathy-induced brain injury: a meta-analysis of randomized controlled trials.</t>
  </si>
  <si>
    <t xml:space="preserve">International Journal of Clinical and Experimental Medicine, 9(2), 2220-2228. </t>
  </si>
  <si>
    <t>1940-5901/IJCEM0018194</t>
  </si>
  <si>
    <t xml:space="preserve"> Purpose: Inflammation is reported to play an important part in mediating injury in neonatal hypoxic-ischemic encephalopathy (HIE). Whether inflammatory-related cytokine such as IL-6 and TNF-alpha is associated with risk of HIE remains unknown. Method: In this meta-analysis of 29 clinical trials published to date in Chinese VIP, Wangfang, CNKI, Pubmed, Google Scholar database using the keywords "IL-6", "TNF-alpha" and "hypoxic-ischemic encephalopathy/HIE", we selected eligible studies which met the inclusion criterion, extract interested information and analyzed outcomes using the Review Manage 5.3 software. Results: Meta-analysis including 1618 HIE newborns and 790 healthy controls showed that serum IL-6 was significant up-regulated in different states (mild, moderate, severe) of neonatal hypoxic-ischemic encephalopathy (HIE) with the value of IV was 2.62, 4.91, 6.55, 95% CI [2.03, 3.22], [4.01, 5.80], [5.46, 7.64] and P&lt; 0.01. Similarly, compared to healthy controls, elevated serum TNF-alpha was also found to be associated with risk of neonatal HIE, the value of Std. Mean. Difference was 4.00, 4.75, 8.24, 95% CI was [3.60, 4.40], [4.07, 5.43], [7.38, 9.11] and P value &lt; 0.01. Conclusion: Meta-analysis suggested that elevated serum IL-6 and TNF-alpha level in newborns is associated with high risk of hypoxic-ischemic encephalopathy (HIE)-induced brain injury. Further studies are needed to validate these observations.</t>
  </si>
  <si>
    <t>Robinson, S., Corbett, C. J., Winer, J. L., Chan, L. A. S., Maxwell, J. R., Anstine, C. V., . . . Jantzie, L. L. (2018). Neonatal erythropoietin mitigates impaired gait, social interaction and diffusion tensor imaging abnormalities in a rat model of prenatal brain injury. Fonte Exp Neurol, 302, 1-13. doi:https://doi.org/10.1016/j.expneurol.2017.12.010</t>
  </si>
  <si>
    <t xml:space="preserve">Robinson, S., Corbett, C. J., Winer, J. L., Chan, L. A. S., Maxwell, J. R., Anstine, C. V., . . . Jantzie, L. L. </t>
  </si>
  <si>
    <t>Neonatal erythropoietin mitigates impaired gait, social interaction and diffusion tensor imaging abnormalities in a rat model of prenatal brain injury.</t>
  </si>
  <si>
    <t xml:space="preserve">Exp Neurol, 302, 1-13. </t>
  </si>
  <si>
    <t>10.1016/j.expneurol.2017.12.010</t>
  </si>
  <si>
    <t xml:space="preserve"> Children who are born preterm are at risk for encephalopathy of prematurity, a leading cause of cerebral palsy, cognitive delay and behavioral disorders. Current interventions are limited and none have been shown to reverse cognitive and behavioral impairments, a primary determinant of poor quality of life for these children. Moreover, the mechanisms of perinatal brain injury that result in functional deficits and imaging abnormalities in the mature brain are poorly defined, limiting the potential to target interventions to those who may benefit most. To determine whether impairments are reversible after a prenatal insult, we investigated a spectrum of functional deficits and diffusion tensor imaging (DTI) abnormalities in young adult animals We hypothesized that prenatal transient systemic hypoxia-ischemia (TSHI) would induce multiple functional deficits concomitant with reduced microstructural white and gray matter integrity, and tested whether these abnormalities could be ameliorated using postnatal erythropoietin (EPO), an emerging neurorestorative intervention. On embryonic day 18 uterine arteries were transiently occluded for 60 min via laparotomy. Shams underwent anesthesia and laparotomy for 60 min. Pups were born and TSHI pups were randomized to receive EPO or vehicle via intraperitoneal injection on postnatal days 1 to 5. Gait, social interaction, olfaction and open field testing was performed from postnatal day 25-35 before brains underwent ex vivo DTI to measure fractional anisotropy, axial diffusivity and radial diffusivity. Prenatal TSHI injury causes hyperactivity, impaired gait and poor social interaction in young adult rats that mimic the spectrum of deficits observed in children born preterm. Collectively, these data show for the first time in a model of encephalopathy of prematurity that postnatal EPO treatment mitigates impairments in social interaction, in addition to gait deficits. EPO also normalizes TSHI-induced microstructural abnormalities in fractional anisotropy and radial diffusivity in multiple regions, consistent with improved structural integrity and recovery of myelination. Taken together, these results show behavioral and memory deficits from perinatal brain injury are reversible. Furthermore, resolution of DTI abnormalities may predict responsiveness to emerging interventions, and serve as a biomarker of CNS injury and recovery.</t>
  </si>
  <si>
    <t>Shi, L. H., Zhou, Y., Guo, M. F., Liu, J. S., Li, C. X., Wang, G. F., . . . Tian, L. (2015). Serum levels of S-100 beta correlate with the clinical status and severity of hypoxic-ischemic encephalopathy in neonates. Fonte Genetics and Molecular Research, 14(4), 14760-14771. doi:10.4238/2015.November.18.41</t>
  </si>
  <si>
    <t xml:space="preserve">Shi, L. H., Zhou, Y., Guo, M. F., Liu, J. S., Li, C. X., Wang, G. F., . . . Tian, L. </t>
  </si>
  <si>
    <t>Serum levels of S-100 beta correlate with the clinical status and severity of hypoxic-ischemic encephalopathy in neonates.</t>
  </si>
  <si>
    <t xml:space="preserve">Genetics and Molecular Research, 14(4), 14760-14771. </t>
  </si>
  <si>
    <t>10.4238/2015.November.18.41</t>
  </si>
  <si>
    <t xml:space="preserve"> The clinical significance of serum S-100 beta levels in neonates with hypoxic-ischemic encephalopathy (HIE), as a reference index to assess HIE severity, was evaluated in this study. On the basis of our strict inclusion and exclusion criteria, relevant high-quality case-control studies reporting the association between HIE and S-100 beta protein were selected from electronic database searches. The STATA version 12.0 software was used for the statistical analyses. The database search initially retrieved 93 studies (37 in English and 56 in Chinese), and following a multistep screening process, 13 high-quality studies were eventually included in our meta-analysis. The 13 case-control studies included a total of 646 HIE neonates and 381 healthy controls. The results of this meta-analysis revealed that serum S-100 beta levels in mild, moderate, and severe HIE neonates were significantly higher than those in healthy controls, and the differences were statistically significant. Importantly, the serum S-100 beta levels increased incrementally with HIE severity. Our results support the hypothesis that S-100 beta is an important biological indicator of HIE and serum S-100 beta levels can be used as a reference index to assess HIE severity.</t>
  </si>
  <si>
    <r>
      <t>Smith, P. L. P., Mottahedin, A., Svedin, P., Mohn, C. J., Hagberg, H., Ek, J., &amp; Mallard, C. (2018). Peripheral myeloid cells contribute to brain injury in male neonatal mice. Fonte</t>
    </r>
    <r>
      <rPr>
        <i/>
        <sz val="9"/>
        <color theme="1"/>
        <rFont val="Segoe UI"/>
        <family val="2"/>
      </rPr>
      <t>, 15</t>
    </r>
    <r>
      <rPr>
        <sz val="9"/>
        <color theme="1"/>
        <rFont val="Segoe UI"/>
        <family val="2"/>
      </rPr>
      <t>(1), 301. doi:10.1186/s12974-018-1344-9</t>
    </r>
  </si>
  <si>
    <t xml:space="preserve">Smith, P. L. P., Mottahedin, A., Svedin, P., Mohn, C. J., Hagberg, H., Ek, J., &amp; Mallard, C. </t>
  </si>
  <si>
    <t>Peripheral myeloid cells contribute to brain injury in male neonatal mice.</t>
  </si>
  <si>
    <t xml:space="preserve"> 15(1), 301. </t>
  </si>
  <si>
    <t>10.1186/s12974-018-1344-9</t>
  </si>
  <si>
    <t xml:space="preserve"> BACKGROUND: Neonatal brain injury is increasingly understood to be linked to inflammatory processes that involve specialised CNS and peripheral immune interactions. However, the role of peripheral myeloid cells in neonatal hypoxic-ischemic (HI) brain injury remains to be fully investigated. METHODS: We employed the Lys-EGFP-ki mouse that allows enhanced green fluorescent protein (EGFP)-positive mature myeloid cells of peripheral origin to be easily identified in the CNS. Using both flow cytometry and confocal microscopy, we investigated the accumulation of total EGFP(+) myeloid cells and myeloid cell subtypes: inflammatory monocytes, resident monocytes and granulocytes, in the CNS for several weeks following induction of cerebral HI in postnatal day 9 mice. We used antibody treatment to curb brain infiltration of myeloid cells and subsequently evaluated HI-induced brain injury. RESULTS: We demonstrate a temporally biphasic pattern of inflammatory monocyte and granulocyte infiltration, characterised by peak infiltration at 1 day and 7 days after hypoxia-ischemia. This occurs against a backdrop of continuous low-level resident monocyte infiltration. Antibody-mediated depletion of circulating myeloid cells reduced immune cell accumulation in the brain and reduced neuronal loss in male but not female mice. CONCLUSION: This study offers new insight into sex-dependent central-peripheral immune communication following neonatal brain injury and merits renewed interest in the roles of granulocytes and monocytes in lesion development.</t>
  </si>
  <si>
    <t xml:space="preserve">Stomnaroska, O., Petkovska, E., Ivanovska, S., Jancevska, S., &amp; Danilovski, D. </t>
  </si>
  <si>
    <t>Hypoglycaemia in the Newborn.</t>
  </si>
  <si>
    <t xml:space="preserve">Pril (Makedon Akad Nauk Umet Odd Med Nauki), 38(2), 79-84. </t>
  </si>
  <si>
    <t>10.1515/prilozi-2017-0025</t>
  </si>
  <si>
    <t xml:space="preserve"> AIM: Severe neonatal hypoglycaemia (HG) leads to neurologic damage, mental retardation, epilepsy, impaired cardiac performance and muscle weakness. The aim was to assess the frequency and severity of HG in a population of newborns. PATIENTS AND METHODS: We investigated 739 patients with neonatal hypoglycaemia (HG) (M:F=370:369) born at the University Clinic for Gynaecology and Obstetritics in Skopje in the period 2014-2016 and treated at the neonatal intensive care unit (NICU). 1416 babies were treated in the same period in NICU, and HG was observed in 52.18%. The birth weight was dominated by children with low birth weight: very low birth weight (VLBW)(&lt;1500g) 253 children, (34,23%), low birth weight (1500-2500g) 402 (54.39%), appropriate for gestational age (AGA) 78(10.55%), and high birth weight (&gt;4000g) 6 babies (0.81%). The gestational age was also dominated by children with low gestational age: gestational week (GW) 20-25 four children (0.54%), 26-30 GW 133 babies (17.99%), 31-35 GW472 (63.87%), and 36-40 GW130 neonates (17.59 %). 241 mothers (32.61%) have had an infection during pregnancy, 82 preeclampsia or eclampsia (11.09%), 20 diabetes mellitus (2.70%), 78 placental situations (placenta previa, abruption) (10.55%). In this study 47 babies (6.35%) with HG and co-morbidities died. There was a significant positive correlation between HG birth weight (p&lt;0.01), gestational age (p&lt;0.05), and the lowest Apgar score (p&lt;0.01). Neonatal deaths were significantly correlated with GA (small er, Cyrillic&gt;0,01), co-morbidities of the mothers (small er, Cyrillic&gt;0,05) but not with the birth weight (small er, Cyrillic&gt;0,05). In contrast, a significant positive correlation was found between convulsions and body weight (small er, Cyrillic&lt;0.05). The lowest Apgar score was positively correlated with the gestational age (0.01), but not with the birth weight (0.05). CONCLUSION: Low birth weight, low gestational age, maternal risk factors, hypoxic-ischemic encephalopathy and neonatal infections are associated with HG and are a significant factor in overall neonatal mortality. Those results indicate that diminishing the frequency of the neonatal HG and the rates of neonatal mortality requires complex interaction of prenatal and postnatal interventions.</t>
  </si>
  <si>
    <t>Chock, V. Y., Frymoyer, A., Yeh, C. G., &amp; Van Meurs, K. P. (2018). Renal Saturation and Acute Kidney Injury in Neonates with Hypoxic Ischemic Encephalopathy Undergoing Therapeutic Hypothermia. Fonte J Pediatr, 200, 232-239.e231. doi:https://doi.org/10.1016/j.jpeds.2018.04.076</t>
  </si>
  <si>
    <t xml:space="preserve">Chock, V. Y., Frymoyer, A., Yeh, C. G., &amp; Van Meurs, K. P. </t>
  </si>
  <si>
    <t>Renal Saturation and Acute Kidney Injury in Neonates with Hypoxic Ischemic Encephalopathy Undergoing Therapeutic Hypothermia.</t>
  </si>
  <si>
    <t xml:space="preserve">J Pediatr, 200, 232-239.e231. </t>
  </si>
  <si>
    <t>10.1016/j.jpeds.2018.04.076</t>
  </si>
  <si>
    <t xml:space="preserve"> Objective To investigate the range of renal near-infrared spectroscopy (NIRS) measures in neonates undergoing therapeutic hypothermia for hypoxic ischemic encephalopathy (HIE) and to determine the association between renal NIRS measures and the development of acute kidney injury (AKI). Study design A retrospective chart review was conducted of neonates with moderate to severe HIE who received therapeutic hypothermia at a tertiary care center from 2014 to 2016. Neonates had routine continuous NIRS monitoring of cerebral and renal saturation (Rsat) as part of their clinical care for 72 hours of cooling and until 24 hours after rewarming. The outcome of AKI was defined by an abnormal rate of decline of serum creatinine over the first 5 days of life. Mixed effects models determined the association between renal NIRS measures and AKI over time. Results Of 38 neonates with HIE undergoing cooling, 15 (39%) developed AKI. Rsat was lower than cerebral saturation during cooling (P &lt; .01), but Rsat increased over time after rewarming, while renal oxygen extraction levels decreased (P &lt; .0001). Neonates with AKI had higher Rsat levels (P &lt; .01) compared with those without AKI after 24 hours of life. Using receiver operating characteristic curves, Rsat &gt;75% by 24-48 hours predicted AKI with a sensitivity of 79% and specificity of 82% (area under the receiver operating characteristic curve = 0.76). Conclusions Throughout cooling, neonates with AKI had higher Rsat measures than those without AKI. These differences may reflect lower oxygen extraction by the injured kidney. NIRS monitoring of Rsat may identify neonates with HIE at risk of developing AKI.</t>
  </si>
  <si>
    <t xml:space="preserve">Sweetman, D. U., Onwuneme, C., Watson, W. R., Murphy, J. F., &amp; Molloy, E. J. </t>
  </si>
  <si>
    <t>Perinatal Asphyxia and Erythropoietin and VEGF: Serial Serum and Cerebrospinal Fluid Responses.</t>
  </si>
  <si>
    <t xml:space="preserve">Neonatology, 111(3), 253-259. </t>
  </si>
  <si>
    <t>10.1159/000448702</t>
  </si>
  <si>
    <t xml:space="preserve"> BACKGROUND: Infants with neonatal encephalopathy (NE) of hypoxic-ischaemic origin are at risk of oxidative and ischaemia-reperfusion injury, which may induce abnormal inflammatory responses involving excessive cytokine production and release in serum and cerebrospinal fluid (CSF). Systemic inflammation is found in infants with NE, and we therefore were interested in cytokines associated with hypoxia, including vascular endothelial growth factor (VEGF) and erythropoietin (Epo). OBJECTIVE: To investigate the relationship between Epo, VEGF levels, brain injury and outcome in a group of term infants exposed to perinatal asphyxia (PA) compared to controls. METHODS: Serum and CSF biomarkers associated with hypoxia (VEGF, Epo) were serially measured using multiplex immunoassays over days 1-4 in term infants exposed to PA including infants with NE and controls. Results were compared to severity of encephalopathy, MR brain imaging and mortality. RESULTS: Ninety-four infants had 247 serum samples collected (n = 12 controls, 82 exposed to PA with 34 CSF samples), and 4 infants died. Controls had significantly lower serum Epo levels on days 1 and 2 compared to those exposed to PA (p = 0.02). Grade II/III NE was significantly associated with elevated day 2 Epo and decreased day 1 VEGF (p &lt; 0.05; day 2 Epo AUC = 0.74, cut-off 10.05 IU/ml). Elevated serum Epo was associated with severely abnormal MRI. Mortality was associated with elevated day 3 Epo and decreased day 1 VEGF. CSF levels were all after hypothermia and were not significantly associated with outcome. CONCLUSION: Serum Epo and VEGF may be markers of severity of hypoxia-ischaemia and brain injury as they are closely related to hypoxic exposure.</t>
  </si>
  <si>
    <t xml:space="preserve">Takahashi, K., Hasegawa, S., Maeba, S., Fukunaga, S., Motoyama, M., Hamano, H., &amp; Ichiyama, T. </t>
  </si>
  <si>
    <t>Serum tau protein level serves as a predictive factor for neurological prognosis in neonatal asphyxia.</t>
  </si>
  <si>
    <t xml:space="preserve">Brain Dev, 36(8), 670-675. </t>
  </si>
  <si>
    <t>10.1016/j.braindev.2013.10.007</t>
  </si>
  <si>
    <t xml:space="preserve"> BACKGROUND: Tau protein is a microtubule-associated protein that is present in axons. Elevated tau protein levels in cerebrospinal fluid or serum are associated with several central nervous system diseases and can indicate neuronal injury. OBJECTIVE: In the present study, we measured and then compared serum tau protein levels between infants with neonatal asphyxia and control subjects. We examined these data to investigate the correlation between serum tau protein levels and neurological outcomes after neonatal asphyxia. PATIENTS AND METHODS: Serum tau protein levels were determined by an enzyme-linked immunosorbent assay in 19 neonates with neonatal asphyxia. Of these 19 neonates, 3 had severe spastic tetraplegia, and 1 had west syndrome. A group of 19 unaffected neonates was included in the study as a control group. RESULTS: Serum tau protein levels on postnatal day 3 were significantly higher in the poor outcome group than those in the good outcome (p=0.010) and control groups (p=0.006). On postnatal day 7, serum tau protein levels again were significantly higher in the poor outcome group than those in the good outcome (p=0.007) and control groups (p=0.006). CONCLUSIONS: The present findings indicate serum tau protein levels measured on postnatal days 3 and 7 can predict neurological prognosis following neonatal asphyxia.</t>
  </si>
  <si>
    <t xml:space="preserve">Talvik, T., Haldre, S., Soot, A., Hamarik, M., Piirsoo, A., &amp; Mikelsaar, A. V. </t>
  </si>
  <si>
    <t>Creatine kinase isoenzyme BB concentrations in cerebrospinal fluid in asphyxiated preterm neonates.</t>
  </si>
  <si>
    <t xml:space="preserve">Acta Paediatr, 84(10), 1183-1187. </t>
  </si>
  <si>
    <t>10.1111/j.1651-2227.1995.tb13521.x</t>
  </si>
  <si>
    <t xml:space="preserve"> Creatine kinase isoenzyme BB was determined in cerebrospinal fluid (CSF) in 79 preterm neonates using an original enzyme-linked immunosorbent assay. The criterion for inclusion was an Apgar score of 7 or less at 5 min of life. Neurological examination was performed on day 2 and day 5 of life. CSF was obtained on the same days. Lumbar puncture was performed on 41 of these babies on day 2 and in 39 on day 5 of life (one baby underwent lumbar puncture twice). All babies had clinical features of hypoxic-ischemic encephalopathy (HIF) which was classified according to Sarnat and Sarnat. The control group consisted of 90 asphyxiated term babies and 30 adults without CNS pathology. The concentration of CK-BB in cerebrospinal fluid (mean +/- SD) was significantly higher (p &lt; 0.0005) in preterm (168.0 +/- 2) than in term babies (29.0 +/- 3.1) and healthy adults (5.3 +/- 1.2). Our results demonstrate the possibility of using the classification system of Sarnat and Sarnat for assessment of the severity of brain damage not only in term, but also in preterm babies. Neonates with HIE stages II and III showed markedly higher CK-BB values than those with HIE I on day 2 (p &lt; 0.025) and day 5 (p &lt; 0.05) of life. CK-BB values were markedly higher in preterm babies with none of some primitive responses (head turning, Babkin's reflex, palmar grasp). The mean concentration of CK-BB was higher in neonates with retarded psychomotor development compared with those with normal development (p &lt; 0.05) on day 3, and after 6 and 9 months. At 12 months of age no significant difference in median CK-BB concentration was detected between neonates with normal and developmental disturbances.</t>
  </si>
  <si>
    <t xml:space="preserve">Thorngren-Jerneck, K., Alling, C., Herbst, A., Amer-Wahlin, I., &amp; Marsal, K. </t>
  </si>
  <si>
    <t>S100 protein in serum as a prognostic marker for cerebral injury in term newborn infants with hypoxic ischemic encephalopathy.</t>
  </si>
  <si>
    <t xml:space="preserve">Pediatr Res, 55(3), 406-412. </t>
  </si>
  <si>
    <t>10.1203/01.pdr.0000106806.75086.d3</t>
  </si>
  <si>
    <t xml:space="preserve"> The astroglial protein S100 is an established biochemical marker for CNS injury in the adult. The aim was to investigate whether S100 in serum is a prognostic marker of cerebral injury in term newborn infants with hypoxic ischemic encephalopathy (HIE) after perinatal asphyxia. Serum S100 was measured on postnatal days 1-4 in 62 term infants with birth asphyxia. The infants were classified for HIE and had follow-up for at least 18 mo. Infants with moderate and severe HIE had significantly higher S100 levels on postnatal day 1 (p = 0.031) and day 2 (p = 0.008) than infants with mild or no HIE. The levels of S100 decreased on days 2 and 3 in all infants with HIE. The median S100 level on postnatal day 1 was higher in nine infants who died neonatally and in 10 infants who developed cerebral palsy (CP), compared with 43 infants with no signs of impairment at follow up, 14.0 (0.5-60.0) microg/L, 20.7 (0.2-64.0) microg/L and 5.5 (0.7-120.0) microg/L, respectively. A level of S100 above 12 microg/L the first day of life was significantly more frequent in infants who died or developed CP than in infants with no impairment at follow up (p = 0.02). Increased S100 levels were significantly inversely correlated with perinatal pH in the infants and associated with abnormal CTG at admission to the labor ward. Early determination of serum S100 may reflect the extent of brain damage in infants with HIE after asphyxia.</t>
  </si>
  <si>
    <t xml:space="preserve">Satriano, A., Pluchinotta, F., Gazzolo, F., Serpero, L., &amp; Gazzolo, D. </t>
  </si>
  <si>
    <t>The potentials and limitations of neuro-biomarkers as predictors of outcome in neonates with birth asphyxia.</t>
  </si>
  <si>
    <t xml:space="preserve">Early Hum Dev, 105, 63-67. </t>
  </si>
  <si>
    <t>10.1016/j.earlhumdev.2016.12.005</t>
  </si>
  <si>
    <t xml:space="preserve"> Perinatal asphyxia and its complication, hypoxic-ischemic encephalopathy, are still among the major causes of perinatal mortality and morbidity. Despite accurate standard postnatal monitoring procedures, the post-insult period is crucial because at a time when radiologic pictures are still silent, brain damage may already be at a subclinical stage. Against this background, the measurement of quantitative parameters, such as constituents of nervous tissue, that are able to detect subclinical lesions at a stage when routine brain monitoring procedures are still silent, could be particularly useful. Therefore, in the present review we report the potentials and limitations of biomarkers in predicting outcome in neonates complicated by perinatal asphyxia.</t>
  </si>
  <si>
    <t xml:space="preserve">Trollmann, R., Schoof, E., Beinder, E., Wenzel, D., Rascher, W., &amp; Dotsch, J. </t>
  </si>
  <si>
    <t>Adrenomedullin gene expression in human placental tIssue and leukocytes: a potential marker of severe tIssue hypoxia in neonates with birth asphyxia.</t>
  </si>
  <si>
    <t xml:space="preserve">Eur J Endocrinol, 147(5), 711-716. </t>
  </si>
  <si>
    <t>10.1530/eje.0.1470711</t>
  </si>
  <si>
    <t xml:space="preserve"> OBJECTIVE: The aim of the present study was to investigate the role of adrenomedullin (ADM) as a hypoxia-inducible marker of clinically relevant tIssue hypoxia in acute birth asphyxia of term newborn infants. METHODS: For this purpose, ADM mRNA was determined in human placental tIssue of 20 term pregnancies complicated by birth asphyxia (pH and base deficit values, clinical score). In addition, ADM mRNA was measured in leukocytes of the asphyxiated newborn infants during the first 12 h of life (n=12). Controls were available from ten healthy term pregnancies. In vitro, hypoxia-inducible expression of ADM mRNA was evaluated in human choriocarcinoma cells (BeWo) and human leukocytes exposed to hypoxia (1% O(2)) for 1-24 h. mRNA levels were measured by TaqMan real-time PCR. RESULTS: In vitro, ADM mRNA related to porphobilinogen deaminase (PBGD) mRNA levels significantly increased in response to hypoxia within a period of 4 h in leukocytes and 12 h in BeWo cells. In human placental tIssue, significantly higher levels of ADM/PBGD mRNA were present in asphyxiated newborn infants with severe hypoxic-ischemic encephalopathy (HIE) (n=5) compared with patients with mild or no HIE (n=15). Increased levels of ADM/PBGD mRNA levels were found during the first hours of life in leukocytes of neonates with severe HIE compared with controls. CONCLUSIONS: Our results indicate an upregulation of ADM gene expression in human placenta and leukocytes in clinically relevant hypoxic-ischemic birth complications and suggest ADM gene expression as a promising marker for severe complications due to perinatal asphyxia such as HIE.</t>
  </si>
  <si>
    <t xml:space="preserve">Turker, G., Babaoglu, K., Gokalp, A. S., Sarper, N., Zengin, E., &amp; Arisoy, A. E. </t>
  </si>
  <si>
    <t>Cord blood cardiac troponin I as an early predictor of short-term outcome in perinatal hypoxia.</t>
  </si>
  <si>
    <t xml:space="preserve">Biol Neonate, 86(2), 131-137. </t>
  </si>
  <si>
    <t>10.1159/000079068</t>
  </si>
  <si>
    <t xml:space="preserve"> BACKGROUND: In most perinatal-hypoxia survivors, myocardial dysfunction can be reversed with appropriate inotropic support and oxygenation. The main problem related to outcome is cerebral damage. OBJECTIVE: We tested the hypothesis that cardiac troponin I (cTnI), a known marker of myocardial injury, is also an early predictor of severity of cerebral damage and mortality in intrauterine hypoxia. METHODS: Venous and arterial cord blood samples were collected at delivery from 54 consecutive newborns with hypoxic-ischemic encephalopathy and from 50 consecutive healthy controls. Arterial blood gas analysis was performed and levels of cTnI, creatine kinase and creatine kinase-MB in venous cord blood were measured. The same serum parameters were also measured on the 3rd and 7th day of life. RESULTS: Infants with hypoxia had a significantly higher cord blood cTnI levels than controls (p &lt; 0.0001). Cord blood and 3rd and 7th day serum cTnI values showed a significant increase with severity of HIE (p &lt; 0.0001). In non-survivors cord blood cTnI levels were significantly higher than the survivors (5.9 ng/ml, range 2.1-12.8, and 1.6 ng/ml, range 0.4-5.8, respectively; p &lt; 0.0001). Receiver-operator curve analysis revealed cord cTnI as the most sensitive factor for predicting early death (area under curve = 0.956; SE: 0.028; 95% CI: 0.9-1.01). Cord blood cTnI of 4.6 ng/ml was identified as the optimal cut-off level for predicting serious risk of early mortality. CONCLUSION: The results suggest that significant elevation of cord cTnI is an excellent early predictor of severity of hypoxic-ischemic encephalopathy and mortality in term infants.</t>
  </si>
  <si>
    <t xml:space="preserve">Vasiljevic, B., Maglajlic-Djukic, S., Gojnic, M., &amp; Stankovic, S. </t>
  </si>
  <si>
    <t>The role of oxidative stress in perinatal hypoxic-ischemic brain injury.</t>
  </si>
  <si>
    <t xml:space="preserve">Srp Arh Celok Lek, 140(1-2), 35-41. </t>
  </si>
  <si>
    <t xml:space="preserve"> INTRODUCTION: The pathogenesis of perinatal hypoxic-ischemic brain damage is highly complex. OBJECTIVE: The aim of this study was to assess the role of oxidative stress in hypoxic-ischemic brain injury and subsequent abnormal neurological outcome in infants with perinatal hypoxic-ischemic encephalopathy (HIE). We estimated perinatal oxidative brain damage measuring activity of glutathione peroxidase (GPX) in cerebrospinal fluid (CSF) as an indirect biomarker of free radical production during cerebral hypoxia-ischemia in correlation with the level of intracellular enzyme neuron specific enolase (NSE) in CSF as a biomarker of extend of brain injury. METHODS: Ninety neonates (&gt;32 GA) with perinatal HIE were enrolled prospectively. HIE was categorized into three stages according Sarnat and Sarnat clinical scoring system and changes seen on amplitude integrated EEG. CSF for GPX analysis and NSE analysis was taken in the first 72 hours of life. Neurodevelopment outcome was assessed at 12 months of corrected gestational age. RESULTS: GPX activity in CSF was in good relation with clinical stage of HIE (p &lt; 0.0001) and GA (p &lt; 0.0001) and significantly corresponded with subsequent neurodevelopment outcome (p &lt; 0.001). GPX activity in CSF showed a strong correlation with NSE levels in CSF (p &lt; 0.001) as the biomarker of extent of brain injury. CONCLUSION: Our results suggest that oxidative stress might be important contributing factor in perinatal hypoxic-ischemic brain damage, particularly in preterm neonates.</t>
  </si>
  <si>
    <r>
      <t xml:space="preserve">Ramaswamy, V., Horton, J., Vandermeer, B., Buscemi, N., Miller, S., &amp; Yager, J. (2009). Systematic review of biomarkers of brain injury in term neonatal encephalopathy. Fonte </t>
    </r>
    <r>
      <rPr>
        <i/>
        <sz val="9"/>
        <color theme="1"/>
        <rFont val="Segoe UI"/>
        <family val="2"/>
      </rPr>
      <t>Pediatr Neurol, 40</t>
    </r>
    <r>
      <rPr>
        <sz val="9"/>
        <color theme="1"/>
        <rFont val="Segoe UI"/>
        <family val="2"/>
      </rPr>
      <t>(3), 215-226. doi:10.1016/j.pediatrneurol.2008.09.026</t>
    </r>
  </si>
  <si>
    <t xml:space="preserve">Ramaswamy, V., Horton, J., Vandermeer, B., Buscemi, N., Miller, S., &amp; Yager, J. </t>
  </si>
  <si>
    <t>Systematic review of biomarkers of brain injury in term neonatal encephalopathy.</t>
  </si>
  <si>
    <t xml:space="preserve">Pediatr Neurol, 40(3), 215-226. </t>
  </si>
  <si>
    <t>10.1016/j.pediatrneurol.2008.09.026</t>
  </si>
  <si>
    <t xml:space="preserve"> Although neonatal hypoxic-ischemic encephalopathy is a common cause of childhood developmental disability, its timing, duration, and outcomes are poorly defined. Biomarkers serve as surrogates for disease injury, evolution, and outcome, but no tissue biomarker in routine clinical use can help predict outcomes in term newborn encephalopathy. We reviewed biomarkers in human term neonatal encephalopathy, to determine if current biomarkers are strong enough for clinical use as predictors of outcomes. A comprehensive search of databases identified 110 publications that met our inclusion criteria, i.e., (1) newborns at &gt;36 weeks; (2) neonatal encephalopathy as defined by the American College of Obstetrics and Gynecology; (3) the use of a serum, urine, or cerebrospinal fluid biomarker; and (4) reported outcomes beyond age 12 months. Of those 110 publications, 22 reported outcomes beyond age 12 months. In single reports, urine lactate (P &lt; 0.001), first urine S100 (P &lt; 0.0001), cord-blood interleukin-6 (P = 0.02), serum nonprotein-bound iron (P &lt; 0.001), serum CD14 cell NFκB activation (P = 0.014), serum interleukin-8 (P = 0.03), and serum ionized calcium (P = 0.001) were potential predictors of death or abnormal outcomes. A meta-analysis identified serum interleukin-1b (P = 0.04, n = 3), serum interleukin-6 (P = 0.04, n = 2), cerebrospinal fluid neuron-specific enolase (P = 0.03, n = 3), and cerebrospinal fluid interleukin-1b (P = 0.003, n = 2) as putative predictors of abnormal outcomes in survivors, when measured before age 96 hours. Several serum, urine, and cerebrospinal fluid biomarkers of term neonatal encephalopathy may provide important information regarding long-term outcomes. None, however, were studied extensively enough to warrant routine clinical use. Validation of these markers, either alone or in combination, is required in the development of viable therapeutic interventions.</t>
  </si>
  <si>
    <t>Wagner, F., Haenggi, M. M., Wagner, B., Weck, A., Weisstanner, C., Grunt, S., . . . Verma, R. K. (2015). The value of susceptibility-weighted imaging (SWI) in patients with non-neonatal hypoxic-ischemic encephalopathy. Fonte Resuscitation, 88, 75-80. doi:https://doi.org/10.1016/j.resuscitation.2014.12.024</t>
  </si>
  <si>
    <t xml:space="preserve">Wagner, F., Haenggi, M. M., Wagner, B., Weck, A., Weisstanner, C., Grunt, S., . . . Verma, R. K. </t>
  </si>
  <si>
    <t>The value of susceptibility-weighted imaging (SWI) in patients with non-neonatal hypoxic-ischemic encephalopathy.</t>
  </si>
  <si>
    <t xml:space="preserve">Resuscitation, 88, 75-80. </t>
  </si>
  <si>
    <t>10.1016/j.resuscitation.2014.12.024</t>
  </si>
  <si>
    <t xml:space="preserve"> Objective In susceptibility-weighted imaging (SWI) in the normal brain, cortical veins appear hypointense due to paramagnetic properties of deoxy-hemoglobin. Global cerebral anoxia decreases cerebral oxygen metabolism, thereby increasing oxy-hemoglobin levels in cerebral veins. We hypothesized that a lower cerebral oxygen extraction fraction in comatose patients with non-neonatal hypoxic-ischemic encephalopathy (IHE) produces a pattern of global rarefied or pseudo-diminished cortical veins due to higher oxy-hemoglobin. Purpose (1) To investigate the topographic relationship between susceptibility effects in cortical veins and related diffusion restrictions on diffusion-weighted imaging (DWI) in patients with IHE. (2) To relate imaging findings to patterns of altered resting activity on surface EEG. Methods Twenty-three IHE patients underwent MRI. EEG patterns were used to classify the depth of coma. Regional vs. global susceptibility changes on SWI and patterns of DWI restrictions were compared with the depth of coma. Results All patients exhibited areas of restricted cortical diffusion and SWI abnormalities. The dominant DWI restrictions encompassed widespread areas along the precuneus, frontal and parietal association cortices and basal ganglia. For SWI, nineteen patients had generalized bi-hemispherical patterns, the EEG patterns correlated with coma grades III–V. Four patients had focal decreases of deoxy-hemoglobin following DWI restrictions; associated with normal EEGs. Conclusion Focal patterns of diamagnetic effects on SWI according to relative decreases in deoxy-hemoglobin due to reduced metabolic demand are associated with normal EEG in IHE patients. Global patterns indicated increased depth of coma and widespread cortical damage. Clinical relevance The results indicate a potential diagnostic value of SWI in patients with IHE.</t>
  </si>
  <si>
    <t xml:space="preserve">Walsh, B. H., Boylan, G. B., Livingstone, V., Kenny, L. C., Dempsey, E. M., &amp; Murray, D. M. </t>
  </si>
  <si>
    <t>Cord blood proteins and multichannel-electroencephalography in hypoxic-ischemic encephalopathy.</t>
  </si>
  <si>
    <t xml:space="preserve">Pediatr Crit Care Med, 14(6), 621-630. </t>
  </si>
  <si>
    <t>10.1097/PCC.0b013e318291793f</t>
  </si>
  <si>
    <t xml:space="preserve"> To explore the association between multiple umbilical cord blood proteins and severity of hypoxic-ischemic encephalopathy as defined by continuous multichannel electroencephalography.
DESIGN:A prospective case-control cohort study, which was divided into separate exploratory and validation cohorts.
SETTING:A single tertiary neonatal intensive care facility.
PATIENTS:The study recruited full-term infants with perinatal asphyxia and controls. Identical procedures were used to recruit a representative exploratory sample (n = 30) and a subsequent validation cohort (n = 100).
INTERVENTIN:All had umbilical cord blood drawn and biobanked at delivery, continuous multichannel electroencephalography commenced in the first 24 hours, and a modified Sarnat score assigned. Analysis of 37 potential cord blood protein markers of hypoxic-ischemic encephalopathy was performed using Luminex multiplex assays.
MEASUREMENTS AND RESULTS:Cord blood from 130 infants was analyzed. Interleukin-16 and interleukin-6 significantly differentiated between a moderate-severely abnormal and normal-mildly abnormal electroencephalography background in both exploratory (p = 0.005 and p = 0.016, respectively) and validation cohorts (p = 0.039 and p = 0.024, respectively). To develop a predictive model for a moderate-severely abnormal electroencephalography, stepwise regression analysis was used to combine these analytes with current standard clinical markers of asphyxia (pH, base deficit, and 10-min Apgar). Only Apgar score and interleukin-16 remained in the model, which was highly predictive of an abnormal electroencephalography (area under the curve [AUC] = 0.956, p &lt; 0.001, positive predictive value = 89%, and negative predictive value = 94%).
CONCLUSIONS:Cord blood interleukin-6 and interleukin-16 were associated with electrographic grade of hypoxic-ischemic encephalopathy. To predict an abnormal electroencephalography, interleukin-16 and 10-minute Apgar used in combination performed better than current markers.</t>
  </si>
  <si>
    <r>
      <t xml:space="preserve">Katsura, D., Takahashi, Y., Iwagaki, S., Chiaki, R., Asai, K., Koike, M., . . . Furuhashi, M. (2019). Amnioinfusion for variable decelerations caused by umbilical cord compression without oligohydramnios but with the sandwich sign as an early marker of deterioration. Fonte </t>
    </r>
    <r>
      <rPr>
        <i/>
        <sz val="9"/>
        <color theme="1"/>
        <rFont val="Segoe UI"/>
        <family val="2"/>
      </rPr>
      <t>J Obstet Gynaecol, 39</t>
    </r>
    <r>
      <rPr>
        <sz val="9"/>
        <color theme="1"/>
        <rFont val="Segoe UI"/>
        <family val="2"/>
      </rPr>
      <t>(1), 49-53. doi:10.1080/01443615.2018.1466111</t>
    </r>
  </si>
  <si>
    <t xml:space="preserve">Katsura, D., Takahashi, Y., Iwagaki, S., Chiaki, R., Asai, K., Koike, M., . . . Furuhashi, M. </t>
  </si>
  <si>
    <t>Amnioinfusion for variable decelerations caused by umbilical cord compression without oligohydramnios but with the sandwich sign as an early marker of deterioration.</t>
  </si>
  <si>
    <t xml:space="preserve">J Obstet Gynaecol, 39(1), 49-53. </t>
  </si>
  <si>
    <t>10.1080/01443615.2018.1466111</t>
  </si>
  <si>
    <t xml:space="preserve"> We report prophylactic amnioinfusion (AI) for variable decelerations in umbilical cord compression without oligohydramnios as an early sign of deterioration. We performed a transabdominal AI in cases without oligohydramnios using the ultrasonography findings of umbilical cord compression (i.e. sandwich sign [SWS]) and variable decelerations (VD) in a foetal heart rate. Thirteen cases and 21 AIs were analysed. Nine (69%) cases were of a foetal growth restriction and 4 (31%) had umbilical hyper-coiled cords. VD frequency (p &lt; .0001), umbilical artery pulsatility index (PI) (p &lt; .01) and ductus venous PI (0.66 vs. 0.48; p &lt; .05) significantly decreased, and an umbilical venous (UV) flow volume (121 vs. 197 ml/min/kg; p &lt; .05) significantly increased after AI. The umbilical artery diastolic blood flow abnormalities and UV pulsation improved. In conclusion, AI improves the umbilical cord compression even without oligohydramnios. The SWS is an important marker of deterioration to severe oligohydramnios and latent foetal damage. IMPACT STATEMENT What is already known on this subject? Antepartum variable decelerations due to umbilical cord compression are significantly associated with the deceleration in labour. In particular, foetal hypoxia leads to other adverse events such as foetal distress, hypoxic-ischemic encephalopathy, and pulmonary arterial hypertension after birth. Amnioinfusion has been shown to be effective in patients who also have oligohydramnios. What do the results of this study add? Amnioinfusion may be effective in the cases with ultrasonography findings of umbilical cord compression (i.e. sandwich sign) and in cases with variable decelerations in foetal heart rate, but without oligohydramnios. What are the implications of these findings for clinical practice and/or further research? Amnioinfusion may be helpful to prevent adverse events including oligohydramnios and anhydroamnios.</t>
  </si>
  <si>
    <t>Leijser, L. M., Chau, V., Seed, M., Poskitt, K. J., Synnes, A., Blaser, S., . . . Miller, S. P. (2019). Anticoagulation therapy and the risk of perioperative brain injury in neonates with congenital heart disease. Fonte The Journal of Thoracic and Cardiovascular Surgery, 157(6), 2406-2413.e2402. doi:https://doi.org/10.1016/j.jtcvs.2019.02.029</t>
  </si>
  <si>
    <t xml:space="preserve">Leijser, L. M., Chau, V., Seed, M., Poskitt, K. J., Synnes, A., Blaser, S., . . . Miller, S. P. </t>
  </si>
  <si>
    <t>Anticoagulation therapy and the risk of perioperative brain injury in neonates with congenital heart disease.</t>
  </si>
  <si>
    <t xml:space="preserve">The Journal of Thoracic and Cardiovascular Surgery, 157(6), 2406-2413.e2402. </t>
  </si>
  <si>
    <t>10.1016/j.jtcvs.2019.02.029</t>
  </si>
  <si>
    <t xml:space="preserve"> Objective There is considerable variability in anticoagulation use in neonates with transposition of the great arteries (TGA) and single ventricle physiology (SVP) for secondary stroke prevention and primary cardiovascular indications. Leveraging cross-center differences in anticoagulation use, we compared the risk of new postoperative brain injury in neonates with TGA and SVP treated with anticoagulation relative to untreated neonates. Methods Two-center observational cohort study of 118 term-born neonates with TGA (n = 83) and SVP (n = 35), undergoing cardiopulmonary bypass surgery and pre- and postoperative brain magnetic resonance imaging. Anticoagulation and antiplatelet therapy details were obtained. Magnetic resonance images were scored for stroke, white matter injury, and hemorrhage. New postoperative injury was compared between neonates with and without anticoagulation for the 2-center cohort, and subsequently stratified by cardiac lesion type and anticoagulation indication. Results Thirty-six out of 118 neonates (29%) received anticoagulation: 11 (30%) for preoperative stroke, 20 (56%) for preoperative peripheral/intracardiac thrombus, and 5 (14%) for Blalock-Taussig shunt. Five out of 36 neonates (14%) treated with anticoagulation also received antiplatelet therapy. Although no differences were identified for the 2-center cohort or for neonates with TGA separately, significantly more new postoperative parenchymal brain injury (P = .04), particularly stroke, was found in SVP neonates with compared to without anticoagulation (31% vs 5%). In neonates who experienced preoperative stroke, new subdural hemorrhage (36% vs 0%) was more frequent in neonates treated with anticoagulation therapy compared with those without anticoagulation therapy. Conclusions In our cohort of neonates with TGA and SVP, anticoagulation for preoperative stroke, preoperative thrombus, and/or Blalock-Taussig shunt did not have the anticipated benefit of preventing new perioperative brain injury. These findings indicate the critical need for rigorous randomized trials on the safety and effectiveness of anticoagulation therapy in this population.</t>
  </si>
  <si>
    <t>Walsh, B. H., Broadhurst, D. I., Mandal, R., Wishart, D. S., Boylan, G. B., Kenny, L. C., &amp; Murray, D. M. (2012). The Metabolomic Profile of Umbilical Cord Blood in Neonatal Hypoxic Ischaemic Encephalopathy. Fonte PLoS One, 7(12). doi:10.1371/journal.pone.0050520</t>
  </si>
  <si>
    <t xml:space="preserve">Walsh, B. H., Broadhurst, D. I., Mandal, R., Wishart, D. S., Boylan, G. B., Kenny, L. C., &amp; Murray, D. M. </t>
  </si>
  <si>
    <t>The Metabolomic Profile of Umbilical Cord Blood in Neonatal Hypoxic Ischaemic Encephalopathy.</t>
  </si>
  <si>
    <t xml:space="preserve">PLoS One, 7(12). </t>
  </si>
  <si>
    <t>10.1371/journal.pone.0050520</t>
  </si>
  <si>
    <t>Background
Hypoxic ischaemic encephalopathy (HIE) in newborns can cause significant long-term neurological disability. The insult is a complex injury characterised by energy failure and disruption of cellular homeostasis, leading to mitochondrial damage. The importance of individual metabolic pathways, and their interaction in the disease process is not fully understood. The aim of this study was to describe and quantify the metabolomic profile of umbilical cord blood samples in a carefully defined population of full-term infants with HIE.
Methods and Findings
The injury severity was defined using both the modified Sarnat score and continuous multichannel electroencephalogram. Using these classification systems, our population was divided into those with confirmed HIE (n = 31), asphyxiated infants without encephalopathy (n = 40) and matched controls (n = 71). All had umbilical cord blood drawn and biobanked at −80°C within 3 hours of delivery. A combined direct injection and LC-MS/MS assay (AbsolutIDQ p180 kit, Biocrates Life Sciences AG, Innsbruck, Austria) was used for the metabolomic analyses of the samples. Targeted metabolomic analysis showed a significant alteration between study groups in 29 metabolites from 3 distinct classes (Amino Acids, Acylcarnitines, and Glycerophospholipids). 9 of these metabolites were only significantly altered between neonates with Hypoxic ischaemic encephalopathy and matched controls, while 14 were significantly altered in both study groups. Multivariate Discriminant Analysis models developed showed clear multifactorial metabolite associations with both asphyxia and HIE. A logistic regression model using 5 metabolites clearly delineates severity of asphyxia and classifies HIE infants with AUC = 0.92. These data describe wide-spread disruption to not only energy pathways, but also nitrogen and lipid metabolism in both asphyxia and HIE.
Conclusion
This study shows that a multi-platform targeted approach to metabolomic analyses using accurately phenotyped and meticulously biobanked samples provides insight into the pathogenesis of perinatal asphyxia. It highlights the potential for metabolomic technology to develop a diagnostic test for HIE.</t>
  </si>
  <si>
    <t>Edwards, A. D. (2009). The Discovery of Hypothermic Neural Rescue Therapy for Perinatal Hypoxic-Ischemic Encephalopathy. Fonte Seminars in Pediatric Neurology, 16(4), 200-206. doi:https://doi.org/10.1016/j.spen.2009.09.007</t>
  </si>
  <si>
    <t xml:space="preserve">Edwards, A. D. </t>
  </si>
  <si>
    <t>The Discovery of Hypothermic Neural Rescue Therapy for Perinatal Hypoxic-Ischemic Encephalopathy.</t>
  </si>
  <si>
    <t xml:space="preserve">Seminars in Pediatric Neurology, 16(4), 200-206. </t>
  </si>
  <si>
    <t>10.1016/j.spen.2009.09.007</t>
  </si>
  <si>
    <t xml:space="preserve"> The development of the concepts of delayed post-ischaemic neuronal death and neural rescue brought about a search for clinical treatments to reduce brain damage after birth asphyxia. Cooling had long been an unproven empyrical therapy, and a 20 year programme of careful laboratory and clinical research has proved that hypothermia reduces neurological damage in infants suffering perinatal asphyxial encephalopathy.</t>
  </si>
  <si>
    <t>Graham, E. M., Martin, R. H., Atz, A. M., Hamlin-Smith, K., Kavarana, M. N., Bradley, S. M., . . . Everett, A. D. (2019). Association of intraoperative circulating-brain injury biomarker and neurodevelopmental outcomes at 1 year among neonates who have undergone cardiac surgery. Fonte The Journal of Thoracic and Cardiovascular Surgery, 157(5), 1996-2002. doi:https://doi.org/10.1016/j.jtcvs.2019.01.040</t>
  </si>
  <si>
    <t xml:space="preserve">Graham, E. M., Martin, R. H., Atz, A. M., Hamlin-Smith, K., Kavarana, M. N., Bradley, S. M., . . . Everett, A. D. </t>
  </si>
  <si>
    <t>Association of intraoperative circulating-brain injury biomarker and neurodevelopmental outcomes at 1 year among neonates who have undergone cardiac surgery.</t>
  </si>
  <si>
    <t xml:space="preserve">The Journal of Thoracic and Cardiovascular Surgery, 157(5), 1996-2002. </t>
  </si>
  <si>
    <t>10.1016/j.jtcvs.2019.01.040</t>
  </si>
  <si>
    <t xml:space="preserve"> Background Neurodevelopmental disability is the most significant complication for survivors of infant surgery for congenital heart disease. In this study we sought to determine if perioperative circulating brain injury biomarker levels are associated with neurodevelopmental outcomes at 12 months. Methods A secondary analysis of a randomized controlled trial of neonates who underwent cardiac surgery was performed. Glial fibrillary acidic protein (GFAP) was measured: (1) before skin incision; (2) immediately after bypass; (3) 4 and (4) 24 hours postoperatively. Linear regression models were used to determine an association with the highest levels of GFAP and Bayley Scales of Infant and Toddler Development third edition (BSID) composite scores. Results There were 97 subjects who had cardiac surgery at a mean age of 9 ± 6 days and completed a BSID at 12.5 ± 0.6 months of age. Median (25th-75th percentile) levels of GFAP were 0.01 (0.01-0.02), 0.85 (0.40-1.55), 0.07 (0.05-0.11), and 0.03 (0.02-0.04) ng/mL at the 4 time points, respectively. In univariate analysis GFAP was negatively associated with cognitive, language, and motor composite scores. GFAP levels immediately after bypass differed between institutions; 1.57 (0.92-2.48) versus 0.77 (0.36-1.21) ng/mL (P = .01). After adjusting for center and potential confounders, GFAP was independently associated with BSID motor score (P = .04). Conclusions Higher GFAP levels at the time of neonatal cardiac operations were independently associated with decreased BSID motor scores at 12 months. GFAP might serve as a diagnostic means to acutely identify perioperative brain-specific injury and serve as a benchmark of therapeutic efficacy for investigational treatments, discriminate center-specific effects, and provide early prognostic information for intervention.</t>
  </si>
  <si>
    <r>
      <t xml:space="preserve">Hankins, G. D. (2003). The long journey: defining the true pathogenesis and pathophysiology of neonatal encephalopathy and cerebral palsy. Fonte </t>
    </r>
    <r>
      <rPr>
        <i/>
        <sz val="9"/>
        <color theme="1"/>
        <rFont val="Segoe UI"/>
        <family val="2"/>
      </rPr>
      <t>Obstet Gynecol Surv, 58</t>
    </r>
    <r>
      <rPr>
        <sz val="9"/>
        <color theme="1"/>
        <rFont val="Segoe UI"/>
        <family val="2"/>
      </rPr>
      <t>(7), 435-437. doi:10.1097/01.ogx.0000074301.11411.e7</t>
    </r>
  </si>
  <si>
    <t xml:space="preserve">Hankins, G. D. </t>
  </si>
  <si>
    <t>The long journey: defining the true pathogenesis and pathophysiology of neonatal encephalopathy and cerebral palsy.</t>
  </si>
  <si>
    <t xml:space="preserve">Obstet Gynecol Surv, 58(7), 435-437. </t>
  </si>
  <si>
    <t>10.1097/01.ogx.0000074301.11411.e7</t>
  </si>
  <si>
    <t>Dereymaeker, A., Matic, V., Vervisch, J., Cherian, P. J., Ansari, A. H., De Wel, O., . . . Jansen, K. (2019). Automated EEG background analysis to identify neonates with hypoxic-ischemic encephalopathy treated with hypothermia at risk for adverse outcome: A pilot study. Fonte Pediatrics &amp; Neonatology, 60(1), 50-58. doi:https://doi.org/10.1016/j.pedneo.2018.03.010</t>
  </si>
  <si>
    <t xml:space="preserve">Dereymaeker, A., Matic, V., Vervisch, J., Cherian, P. J., Ansari, A. H., De Wel, O., . . . Jansen, K. </t>
  </si>
  <si>
    <t>Automated EEG background analysis to identify neonates with hypoxic-ischemic encephalopathy treated with hypothermia at risk for adverse outcome: A pilot study.</t>
  </si>
  <si>
    <t xml:space="preserve">Pediatrics &amp; Neonatology, 60(1), 50-58. </t>
  </si>
  <si>
    <t>10.1016/j.pedneo.2018.03.010</t>
  </si>
  <si>
    <t xml:space="preserve"> Background To improve the objective assessment of continuous video-EEG (cEEG) monitoring of neonatal brain function, the aim was to relate automated derived amplitude and duration parameters of the suppressed periods in the EEG background (dynamic Interburst Interval= dIBIs) after neonatal hypoxic-ischemic encephalopathy (HIE) to favourable or adverse neurodevelopmental outcome. Methods Nineteen neonates (gestational age 36–41 weeks) with HIE underwent therapeutic hypothermia and had cEEG-monitoring. EEGs were retrospectively analyzed with a previously developed algorithm to detect the dynamic Interburst Intervals. Median duration and amplitude of the dIBIs were calculated at 1 h-intervals. Sensitivity and specificity of automated EEG background grading for favorable and adverse outcomes were assessed at 6 h-intervals. Results Dynamic IBI values reached the best prognostic value between 18 and 24 h (AUC of 0.93). EEGs with dIBI amplitude ≥15 μV and duration &lt;10 s had a specificity of 100% at 6–12 h for favorable outcome but decreased subsequently to 67% at 25–42 h. Suppressed EEGs with dIBI amplitude &lt;15 μV and duration &gt;10 s were specific for adverse outcome (89–100%) at 18–24 h (n = 10). Extremely low voltage and invariant EEG patterns were indicative of adverse outcome at all time points. Conclusions Automated analysis of the suppressed periods in EEG of neonates with HIE undergoing TH provides objective and early prognostic information. This objective tool can be used in a multimodal strategy for outcome assessment. Implementation of this method can facilitate clinical practice, improve risk stratification and aid therapeutic decision-making. A multicenter trial with a quantifiable outcome measure is warranted to confirm the predictive value of this method in a more heterogeneous dataset.</t>
  </si>
  <si>
    <t xml:space="preserve">Lu, F., Zhu, J., Guo, S., Wong, B. J., Chehab, F. F., Ferriero, D. M., &amp; Jiang, X. </t>
  </si>
  <si>
    <t>Upregulation of cholesterol 24-hydroxylase following hypoxia-ischemia in neonatal mouse brain.</t>
  </si>
  <si>
    <t xml:space="preserve">Pediatr Res, 83(6), 1218-1227. </t>
  </si>
  <si>
    <t>10.1038/pr.2018.49</t>
  </si>
  <si>
    <t xml:space="preserve"> BackgroundMaintenance of cholesterol homeostasis is crucial for brain development. Brain cholesterol relies on de novo synthesis and is cleared primarily by conversion to 24S-hydroxycholesterol (24S-HC) with brain-specific cholesterol 24-hydroxylase (CYP46A1). We aimed to investigate the impact of hypoxia-ischemia (HI) on brain cholesterol metabolism in the neonatal mice.MethodsPostnatal day 9 C57BL/6 pups were subjected to HI using the Vannucci model. CYP46A1 expression was assessed with western blotting and its cellular localization was determined using immunofluorescence staining. The amount of brain cholesterol, 24S-HC in the cortex and in the serum, was measured with enzyme-linked immunosorbent assay (ELISA).ResultsThere was a transient cholesterol loss at 6 h after HI. CYP46A1 was significantly upregulated at 6 and 24 h following HI with a concomitant increase of 24S-HC in the ipsilateral cortex and in the serum. The serum levels of 24S-HC correlated with those in the brain, as well as with necrotic and apoptotic cell death evaluated by the expression of spectrin breakdown products and cleaved caspase-3 at 6 and 24 h after HI.ConclusionEnhanced cholesterol turnover by activation of CYP46A1 represents disrupted brain cholesterol homeostasis early after neonatal HI. 24S-HC might be a novel blood biomarker for severity of hypoxic-ischemic encephalopathy with potential clinical application.</t>
  </si>
  <si>
    <t xml:space="preserve">Wang, Z., &amp; Liu, Y. </t>
  </si>
  <si>
    <t>Combined prediction of miR-210 and miR-374a for severity and prognosis of hypoxic-ischemic encephalopathy.</t>
  </si>
  <si>
    <t xml:space="preserve">J Matern Fetal Neonatal Med, 8(1), e00835. </t>
  </si>
  <si>
    <t>10.1002/brb3.835</t>
  </si>
  <si>
    <t xml:space="preserve"> Background and Aim: Hypoxic-ischemic encephalopathy (HIE) is a disorder featured by hypoxic and ischemic damages during the perinatal period and its high mortality (i.e., 15%-20%) could be partly attributed to late diagnosis. Therefore, miR-210 and miR-374a were investigated to find if they could improve the diagnostic values of S100B protein and neuron-specific enolase (NSE) for HIE. Methods: Altogether 167 HIE newborns and 82 healthy newborns were recruited, and their blood were sampled for determining the levels of biomarkers. Specifically, S100B protein and NSE levels were detected based on the enzyme-linked immunosorbent assay (ELISA) kit, while the expressions of miR-210 and miR-374a were quantified by quantitative reverse transcription-polymerase chain reaction (qRT-PCR). Moreover, the receiver operating characteristic (ROC) curves were established to assess the diagnostic values of the above biomarkers for HIE. Finally, the correlation analysis between miR-210/miR-374 and Neonatal Behavioral Neurological Assessment (NBNA) scoring or Gesell intellectual development were also conducted. Results: The levels of miR-210, miR-374a, S100B protein, and NSE were significantly distinct between HIE patients and healthy newborns (p &lt;. 05). Besides, miR-210 (r(s) = .573), miR-374a (r(s) = .651), NSE level (r(s) = -.622), and S100B level (r(s) = -.55) were all, respectively, correlated with NBNA scoring with statistical significance (p &lt;. 05). Furthermore, it was revealed that the combined diagnosis of miR-210, miR-374a, S100B protein, and NSE could obtain the highest accuracy regarding pairs of mild HIE versus moderate HIE (AUC = 0.898), moderate HIE versus severe HIE (AUC = 0.922), mild HIE versus severe HIE (AUC = 0.996), and HIE versus control (AUC = 0.960). More than that, the four molecules were also remarkably associated with Gesell intellectual development (p &lt;. 05). Conclusion: MiR-210 and miR-374a could help to elevate the diagnostic value and prognostic prediction of S100B protein and NSE for HIE.</t>
  </si>
  <si>
    <r>
      <t xml:space="preserve">Mussap, M., Antonucci, R., Noto, A., &amp; Fanos, V. (2013). The role of metabolomics in neonatal and pediatric laboratory medicine. Fonte </t>
    </r>
    <r>
      <rPr>
        <i/>
        <sz val="9"/>
        <color theme="1"/>
        <rFont val="Segoe UI"/>
        <family val="2"/>
      </rPr>
      <t>Clin Chim Acta, 426</t>
    </r>
    <r>
      <rPr>
        <sz val="9"/>
        <color theme="1"/>
        <rFont val="Segoe UI"/>
        <family val="2"/>
      </rPr>
      <t>, 127-138. doi:10.1016/j.cca.2013.08.020</t>
    </r>
  </si>
  <si>
    <t xml:space="preserve">Mussap, M., Antonucci, R., Noto, A., &amp; Fanos, V. </t>
  </si>
  <si>
    <t>The role of metabolomics in neonatal and pediatric laboratory medicine.</t>
  </si>
  <si>
    <t xml:space="preserve">Clin Chim Acta, 426, 127-138. </t>
  </si>
  <si>
    <t>10.1016/j.cca.2013.08.020</t>
  </si>
  <si>
    <t xml:space="preserve"> Metabolomics consists of the quantitative analysis of a large number of low molecular mass metabolites involving substrates or products in metabolic pathways existing in all living systems. The analysis of the metabolic profile detectable in a human biological fluid allows to instantly identify changes in the composition of endogenous and exogenous metabolites caused by the interaction between specific physiopathological states, gene expression, and environment. In pediatrics and neonatology, metabolomics offers new encouraging perspectives for the improvement of critically ill patient outcome, for the early recognition of metabolic profiles associated with the development of diseases in the adult life, and for delivery of individualized medicine. In this view, nutrimetabolomics, based on the recognition of specific cluster of metabolites associated with nutrition and pharmacometabolomics, based on the capacity to personalize drug therapy by analyzing metabolic modifications due to therapeutic treatment may open new frontiers in the prevention and in the treatment of pediatric and neonatal diseases. This review summarizes the most relevant results published in the literature on the application of metabolomics in pediatric and neonatal clinical settings. However, there is the urgent need to standardize physiological and preanalytical variables, analytical methods, data processing, and result presentation, before establishing the definitive clinical value of results.</t>
  </si>
  <si>
    <t>Proisy, M., Corouge, I., Legouhy, A., Nicolas, A., Charon, V., Mazille, N., . . . Ferré, J.-C. (2019). Changes in brain perfusion in successive arterial spin labeling MRI scans in neonates with hypoxic-ischemic encephalopathy. Fonte NeuroImage: Clinical, 24, 101939. doi:https://doi.org/10.1016/j.nicl.2019.101939</t>
  </si>
  <si>
    <t xml:space="preserve">Proisy, M., Corouge, I., Legouhy, A., Nicolas, A., Charon, V., Mazille, N., . . . Ferré, J.-C. </t>
  </si>
  <si>
    <t>Changes in brain perfusion in successive arterial spin labeling MRI scans in neonates with hypoxic-ischemic encephalopathy.</t>
  </si>
  <si>
    <t xml:space="preserve">NeuroImage: Clinical, 24, 101939. </t>
  </si>
  <si>
    <t>10.1016/j.nicl.2019.101939</t>
  </si>
  <si>
    <t xml:space="preserve"> The primary objective of this study was to evaluate changes in cerebral blood flow (CBF) using arterial spin labeling MRI between day 4 of life (DOL4) and day 11 of life (DOL11) in neonates with hypoxic-ischemic encephalopathy (HIE) treated with hypothermia. The secondary objectives were to compare CBF values between the different regions of interest (ROIs) and between infants with ischemic lesions on MRI and infants with normal MRI findings. We prospectively included all consecutive neonates with HIE admitted to the neonatal intensive care unit of our institution who were eligible for therapeutic hypothermia. Each neonate systematically underwent two MRI examinations as close as possible to day 4 (early MRI) and day 11 (late MRI) of life. A custom processing pipeline of morphological and perfusion imaging data adapted to neonates was developed to perform automated ROI analysis. Twenty-eight neonates were included in the study between April 2015 and December 2017. There were 16 boys and 12 girls. Statistical analysis was finally performed on 37 MRIs, 17 early MRIs and 20 late MRIs. Eleven neonates had both early and late MRIs of good quality available. Eight out of 17 neonates (47%) had an abnormal on late MRI as performed and 7/20 neonates (35%) had an abnormal late MRI. CBF values in the basal ganglia and thalami (BGT) and temporal lobes were significantly higher on DOL4 than on DOL11. There were no significant differences between DOL4 and DOL11 for the other ROIs. CBF values were significantly higher in the BGT vs. the cortical GM, on both DOL4 and DOL11. On DOL4, the CBF was significantly higher in the cortical GM, the BGT, and the frontal and parietal lobes in subjects with an abnormal MRI compared to those with a normal MRI. On DOL11, CBF values in each ROI were not significantly different between the normal MRI group and the abnormal MRI group, except for the temporal lobes. This article proposes an innovative processing pipeline for morphological and ASL data suited to neonates that enable automated segmentation to obtain CBF values over ROIs. We evaluate CBF on two successive scans within the first 15 days of life in the same subjects. ASL imaging in asphyxiated neonates seems more relevant when used relatively early, in the first days of life. The correlation of intra-subject changes in cerebral perfusion between early and late MRI with neurodevelopmental outcome warrants investigation in a larger cohort, to determine whether the CBF pattern change can provide prognostic information beyond that provided by visible structural abnormalities on conventional MRI.</t>
  </si>
  <si>
    <t>Ferriero, D. M., &amp; Bonifacio, S. L. (2014). The Search Continues for the Elusive Biomarkers of Neonatal Brain Injury. Fonte J Pediatr, 164(3), 438-440. doi:https://doi.org/10.1016/j.jpeds.2013.11.042</t>
  </si>
  <si>
    <t xml:space="preserve">Ferriero, D. M., &amp; Bonifacio, S. L. </t>
  </si>
  <si>
    <t>The Search Continues for the Elusive Biomarkers of Neonatal Brain Injury.</t>
  </si>
  <si>
    <t xml:space="preserve">J Pediatr, 164(3), 438-440. </t>
  </si>
  <si>
    <t>10.1016/j.jpeds.2013.11.042</t>
  </si>
  <si>
    <t>Watkins, C., Murphy, K., Yen, S., Carafa, I., Dempsey, E. M., O’Shea, C. A., . . . Ryan, C. A. (2017). Effects of therapeutic hypothermia on the gut microbiota and metabolome of infants suffering hypoxic-ischemic encephalopathy at birth. Fonte The International Journal of Biochemistry &amp; Cell Biology, 93, 110-118. doi:https://doi.org/10.1016/j.biocel.2017.08.017</t>
  </si>
  <si>
    <t xml:space="preserve">Watkins, C., Murphy, K., Yen, S., Carafa, I., Dempsey, E. M., O’Shea, C. A., . . . Ryan, C. A. </t>
  </si>
  <si>
    <t>Effects of therapeutic hypothermia on the gut microbiota and metabolome of infants suffering hypoxic-ischemic encephalopathy at birth.</t>
  </si>
  <si>
    <t xml:space="preserve">The International Journal of Biochemistry &amp; Cell Biology, 93, 110-118. </t>
  </si>
  <si>
    <t>10.1016/j.biocel.2017.08.017</t>
  </si>
  <si>
    <t xml:space="preserve"> Neonatal hypoxic ischemic encephalopathy (HIE) in the perinatal period can lead to significant neurological deficits in later life. Total body cooling (TBC) is a neuroprotective strategy used in the treatment of HIE and has been shown to reduce seizures and improve neurodevelopmental outcomes in treated infants. Little is known, however, about the effects of HIE/TBC on the developing gut microbiota composition and subsequent metabolic profile. Ten term infants with HIE who received TBC at 33.5°C for 72h were recruited. A control group consisted of nine healthy full term infants. Faecal samples were collected from both groups at 2 years of age and stored at −20°C. 16S rRNA amplicon Illumina sequencing was carried out to determine gut microbiota composition and 1H NMR analysis was performed to determine the metabolic profile of faecal water. The gut microbiota composition of the HIE/TBC infants were found to have significantly lower proportions of Bacteroides compared to the non-cooled healthy control group. Alpha diversity measures detected significantly lower diversity in microbial richness in the HIE/TBC infant group compared to the control infants (Shannon index, &lt;0.05). High inter-individual variation was found in gut microbiota composition and metabolic profile of both groups. Initial principal coordinate analysis and hierarchal clustering of compounds on MetaboAnalyst 3.0 indicated no clear separation in the metabolic profile of these two infant groups. These results suggest that there is no significant impact on the gut microbial development of HIE/TBC infants compared to healthy infants at 2years of life. To our knowledge this is the first study to report the gut microbiota composition and metabolic profile of infants who have experienced HIE/TBC at birth.</t>
  </si>
  <si>
    <t xml:space="preserve">Wayenberg, J. L., Ransy, V., Vermeylen, D., Damis, E., &amp; Bottari, S. P. </t>
  </si>
  <si>
    <t>Nitrated plasma albumin as a marker of nitrative stress and neonatal encephalopathy in perinatal asphyxia.</t>
  </si>
  <si>
    <t xml:space="preserve">Free Radic Biol Med, 47(7), 975-982. </t>
  </si>
  <si>
    <t>10.1016/j.freeradbiomed.2009.07.003</t>
  </si>
  <si>
    <t xml:space="preserve"> Reactive nitrogen species (RNS) have been shown to play a major role in the pathophysiology of hypoxic-ischemic cerebral injury. Using a novel sensitive ELISA allowing the quantification of nitrated albumin (nitroalbumin) in plasma, we tested the hypothesis that perinatal asphyxia increases nitrating RNS generation by verifying whether the concentration of one of its target proteins is correlated with the clinical outcome. We assayed nitroalbumin in 114 plasma samples collected during the first hour, at day 1, and at day 4 of life from 48 term newborns suffering from perinatal asphyxia and correlated this marker with neurological and systemic neonatal outcomes. Nitroalbumin levels at day 1, but not at days 0 and 4, were significantly increased in patients who developed moderate or severe encephalopathy compared to those who had a normal neurological evolution or developed mild encephalopathy (median: 14.4 ng/ml versus 7.3 ng/ml, respectively). In contrast, nitroalbumin concentration at day 1 was not associated with systemic complications. First-hour and fourth-day nitroalbumin concentrations did not differ with respect to the neonatal neurological course. At day 0, nitroalbumin levels also correlated with circulating leukocytes. We conclude that plasma nitroalbumin seems to be a specific marker of neurological injury after perinatal asphyxia and may serve as a secondary end-point in neuroprotective clinical trials.</t>
  </si>
  <si>
    <t>Chen, S., Liu, X., Mei, Y., Li, C., Ren, D., Zhong, M., &amp; Xu, Y. (2019). Early identification of neonatal mild hypoxic-ischemic encephalopathy by amide proton transfer magnetic resonance imaging: A pilot study. Fonte European Journal of Radiology, 119, 108620. doi:https://doi.org/10.1016/j.ejrad.2019.07.021</t>
  </si>
  <si>
    <t xml:space="preserve">Chen, S., Liu, X., Mei, Y., Li, C., Ren, D., Zhong, M., &amp; Xu, Y. </t>
  </si>
  <si>
    <t>Early identification of neonatal mild hypoxic-ischemic encephalopathy by amide proton transfer magnetic resonance imaging: A pilot study.</t>
  </si>
  <si>
    <t xml:space="preserve">European Journal of Radiology, 119, 108620. </t>
  </si>
  <si>
    <t>10.1016/j.ejrad.2019.07.021</t>
  </si>
  <si>
    <t>This study aimed to evaluate the amide proton transfer (APT) values in neonates with mild hypoxic-ischemic encephalopathy (HIE) using APT imaging.
METHOD:
A total of 30 full-term neonates with mild HIE (16 males and 14 females; mean postnatal age 4.2 days, age range 2-7 days) and 12 normal neonates (six males and six females; mean postnatal age 3.3 days, age range 2-5 days) underwent conventional magnetic resonance imaging and APT imaging. APT measurements were performed in multiple regions of interest (ROIs) in the brain. APT values were statistically analyzed to assess for significant differences between the mild HIE and normal neonates in different regions of the brain, and correlation with neonatal gestational age.
RESULTS:
In 30 neonates with mild HIE, 10% (3/30) of the HIE patients had normal conventional MRI. There were significant differences in APT values of the HIE group in bilateral caudate, bilateral thalamus, bilateral centrum semiovale and left globus pallidus/putamen (p &lt; 0.05), and no statistical difference was observed in right globus pallidus/putamen (p = 0.051) and brainstem (p = 0.073) between the two groups. Furthermore, APT values in bilateral caudate, bilateral globus pallidus/putamen, bilateral thalamus, and brainstem regions (p &lt; 0.05) exhibited positive linear correlations with gestational age in the control group, except for bilateral centrum semiovale (right: Pearson's r = 0.554, p = 0.062; left: Pearson's r = 0.561, p = 0.058). In the mild HIE groups, no significant correlation with gestational age was found in all regions.
CONCLUSIONS:
APT imaging is a feasible and useful technique with diagnostic capability for neonatal HIE.</t>
  </si>
  <si>
    <r>
      <t xml:space="preserve">Posod, A., Wechselberger, K., Schmid, A., Huber, E., Urbanek, M., Kiechl-Kohlendorfer, U., &amp; Griesmaier, E. (2019). Excitotoxicity Alters Endogenous Secretoneurin Plasma Levels, but Supplementation with Secretoneurin Does Not Protect Against Excitotoxic Neonatal Brain Injury. Fonte </t>
    </r>
    <r>
      <rPr>
        <i/>
        <sz val="9"/>
        <color theme="1"/>
        <rFont val="Segoe UI"/>
        <family val="2"/>
      </rPr>
      <t>Neuroscience, 410</t>
    </r>
    <r>
      <rPr>
        <sz val="9"/>
        <color theme="1"/>
        <rFont val="Segoe UI"/>
        <family val="2"/>
      </rPr>
      <t>, 239-253. doi:10.1016/j.neuroscience.2019.05.023</t>
    </r>
  </si>
  <si>
    <t xml:space="preserve">Posod, A., Wechselberger, K., Schmid, A., Huber, E., Urbanek, M., Kiechl-Kohlendorfer, U., &amp; Griesmaier, E. </t>
  </si>
  <si>
    <t>Excitotoxicity Alters Endogenous Secretoneurin Plasma Levels, but Supplementation with Secretoneurin Does Not Protect Against Excitotoxic Neonatal Brain Injury.</t>
  </si>
  <si>
    <t xml:space="preserve">Neuroscience, 410, 239-253. </t>
  </si>
  <si>
    <t>10.1016/j.neuroscience.2019.05.023</t>
  </si>
  <si>
    <t xml:space="preserve"> Excitotoxicity plays an important role in the pathogenesis of developing brain injury. The neuropeptide secretoneurin (SN) has neuroprotective potential. The aim of this study was to investigate SN plasma concentrations following excitotoxicity and to evaluate the effect of SN as therapeutic strategy in excitotoxic newborn brain injury. Baseline SN plasma concentrations were established in healthy animals. To evaluate the effect of an excitotoxic insult on SN levels, mice pups were subjected to an intracranial injection of ibotenic acid and SN plasma concentrations were measured thereafter. To assess SN's neuroprotective potential, a subgroup of animals was randomly assigned to the following groups: i) "single treatment": vehicle 1x phosphate-buffered saline (PBS), SN 0.25mug/g body weight (bw), SN 2.5mug/g bw or SN 12.5mug/g bw in a single dose 1 h after insult; ii) "acute repetitive treatment": vehicle 1x PBS or SN 0.25mug/g bw every 24h starting 1 h after insult; iii) "delayed repetitive treatment": vehicle 1x PBS or SN 0.25mug/g bw every 24h starting 60h after insult. Animals subjected to excitotoxic injury showed significantly lower SN plasma concentrations 6 and 120h after insult in comparison to healthy controls. Administration of SN did not positively affect lesion size, apoptotic cell death, microglial cell activation or cell proliferation. To conclude, endogenous SN plasma levels are lower in newborn mice subjected to an excitotoxic insult than in healthy controls. Supplementation with SN in various treatment regimens is not neuroprotective in the experimental animal model of excitotoxic newborn brain injury.</t>
  </si>
  <si>
    <t>Chiang, M.-C., Jong, Y.-J., &amp; Lin, C.-H. (2017). Therapeutic hypothermia for neonates with hypoxic ischemic encephalopathy. Fonte Pediatrics &amp; Neonatology, 58(6), 475-483. doi:https://doi.org/10.1016/j.pedneo.2016.11.001</t>
  </si>
  <si>
    <t xml:space="preserve">Chiang, M.-C., Jong, Y.-J., &amp; Lin, C.-H. </t>
  </si>
  <si>
    <t>Therapeutic hypothermia for neonates with hypoxic ischemic encephalopathy.</t>
  </si>
  <si>
    <t xml:space="preserve">Pediatrics &amp; Neonatology, 58(6), 475-483. </t>
  </si>
  <si>
    <t>10.1016/j.pedneo.2016.11.001</t>
  </si>
  <si>
    <t>Therapeutic hypothermia (TH) is a recommended regimen for newborn infants who are at or near term with evolving moderate-to-severe hypoxic ischemic encephalopathy (HIE). The Task Force of the Taiwan Child Neurology Society and the Taiwan Society of Neonatology held a joint meeting in 2015 to establish recommendations for using TH on newborn patients with HIE. Based on current evidence and experts' experiences, this review article summarizes the key points and recommendations regarding TH for newborns with HIE, including: (1) selection criteria for TH; (2) choices of method and equipment for TH; (3) TH prior to and during transport; (4) methods for temperature maintenance, monitoring, and rewarming; (5) systemic care of patients during TH, including the care of respiratory and cardiovascular systems, management of fluids, electrolytes, and nutrition, as well as sedation and drug metabolism; (6) monitoring and management of seizures; (7) neuroimaging, prognostic factors, and outcomes; and (8) adjuvant therapy for TH.</t>
  </si>
  <si>
    <t>Cederholm, C. K., &amp; Cotten, C. M. (2014). Therapeutic Hypothermia for Treatment of Neonatal Encephalopathy: Current Research and Nursing Care. Fonte Newborn and Infant Nursing Reviews, 14(2), 77-81. doi:https://doi.org/10.1053/j.nainr.2014.03.006</t>
  </si>
  <si>
    <t xml:space="preserve">Cederholm, C. K., &amp; Cotten, C. M. </t>
  </si>
  <si>
    <t>Therapeutic Hypothermia for Treatment of Neonatal Encephalopathy: Current Research and Nursing Care.</t>
  </si>
  <si>
    <t xml:space="preserve">Newborn and Infant Nursing Reviews, 14(2), 77-81. </t>
  </si>
  <si>
    <t>10.1053/j.nainr.2014.03.006</t>
  </si>
  <si>
    <t xml:space="preserve"> Neonatal encephalopathy, a condition resulting from perinatal asphyxia, occurs in 2.0–6.0 of every 1000 live births. Without treatment, prognosis is poor and resulting complications such as intellectual delay and cerebral palsy are often severe. Therapeutic hypothermia has emerged as an effective treatment for neonatal encephalopathy. Now, research is aimed at determining prognosis after encephalopathy and therapeutic hypothermia. Additionally, nurses play a large role in the identification and care of infants receiving therapeutic hypothermia and their families.</t>
  </si>
  <si>
    <t>Gonzalez, F. F., &amp; Ferriero, D. M. (2008). Therapeutics for neonatal brain injury. Fonte Pharmacology &amp; Therapeutics, 120(1), 43-53. doi:https://doi.org/10.1016/j.pharmthera.2008.07.003</t>
  </si>
  <si>
    <t xml:space="preserve">Gonzalez, F. F., &amp; Ferriero, D. M. </t>
  </si>
  <si>
    <t>Therapeutics for neonatal brain injury.</t>
  </si>
  <si>
    <t xml:space="preserve">Pharmacology &amp; Therapeutics, 120(1), 43-53. </t>
  </si>
  <si>
    <t>10.1016/j.pharmthera.2008.07.003</t>
  </si>
  <si>
    <t xml:space="preserve"> Neonatal brain injury is an important cause of death and neurodevelopmental delay. Multiple pathways of oxidant stress, inflammation, and excitotoxicity lead to both early and late phases of cell damage and death. Therapies targeting these different pathways have shown potential in protecting the brain from ongoing injury. More recent therapies, such as growth factors, have demonstrated an ability to increase cell proliferation and repair over longer periods of time. Even though hypothermia, which decreases cerebral metabolism and possibly affects other mechanisms, may show some benefit in particular cases, no widely effective therapeutic interventions for human neonates exist. In this review, we summarize recent findings in neuroprotection and neurogenesis for the immature brain, including combination therapy to optimize repair.</t>
  </si>
  <si>
    <t>Wilson, L. A., Fell, D. B., Hawken, S., Wong, C. A., Murphy, M. S. Q., Little, J., . . . Wilson, K. (2019). Association between newborn screening analytes and hypoxic ischemic encephalopathy. Fonte Sci Rep, 9. doi:10.1038/s41598-019-51919-x</t>
  </si>
  <si>
    <t xml:space="preserve">Wilson, L. A., Fell, D. B., Hawken, S., Wong, C. A., Murphy, M. S. Q., Little, J., . . . Wilson, K. </t>
  </si>
  <si>
    <t>Association between newborn screening analytes and hypoxic ischemic encephalopathy.</t>
  </si>
  <si>
    <t xml:space="preserve">Sci Rep, 9. </t>
  </si>
  <si>
    <t>10.1038/s41598-019-51919-x</t>
  </si>
  <si>
    <t xml:space="preserve"> Hypoxic ischemic encephalopathy (HIE) is a major cause of neonatal mortality and morbidity. Our study sought to examine whether patterns of newborn screening analytes differed between infants with and without neonatal HIE in order to identify opportunities for potential use of these analytes for diagnosis in routine clinical practice. We linked a population-based newborn screening registry with health databases to identify cases of HIE among term infants (&gt;= 37 weeks' gestation) in Ontario from 2010-2015. Correlations between HIE and screening analytes were examined using multivariable logistic regression models containing clinical factors and individual screening analytes (acyl-carnitines, amino acids, fetal-to-adult hemoglobin ratio, endocrine markers, and enzymes). Among 731,841 term infants, 3,010 were diagnosed with HIE during the neonatal period. Multivariable models indicated that clinical variables alone or in combination with hemoglobin values were not associated with HIE diagnosis. Although the model was improved after adding acyl-carnitines and amino acids, the ability of the model to identify infants with HIE was moderate. Our findings indicate that analytes associated with catabolic stress were altered in infants with HIE; however, future research is required to determine whether amino acid and acyl-carnitine profiles could hold clinical utility in the early diagnosis or clinical management of HIE. In particular, further research should examine whether cord blood analyses can be used to identify HIE within a clinically useful timeframe or to guide treatment and predict long-term health outcomes.</t>
  </si>
  <si>
    <t>Gunn, A. J., &amp; Battin, M. (2019). Towards faster studies of neonatal encephalopathy. Fonte The Lancet Neurology, 18(1), 21-22. doi:https://doi.org/10.1016/S1474-4422(18)30370-3</t>
  </si>
  <si>
    <t xml:space="preserve">Gunn, A. J., &amp; Battin, M. </t>
  </si>
  <si>
    <t>Towards faster studies of neonatal encephalopathy.</t>
  </si>
  <si>
    <t xml:space="preserve">The Lancet Neurology, 18(1), 21-22. </t>
  </si>
  <si>
    <t>10.1016/S1474-4422(18)30370-3</t>
  </si>
  <si>
    <r>
      <t xml:space="preserve">Chen, X., Zhang, J., Kim, B., Jaitpal, S., Meng, S. S., Adjepong, K., . . . Stonestreet, B. S. (2019). High-mobility group box-1 translocation and release after hypoxic ischemic brain injury in neonatal rats. Fonte </t>
    </r>
    <r>
      <rPr>
        <i/>
        <sz val="9"/>
        <color theme="1"/>
        <rFont val="Segoe UI"/>
        <family val="2"/>
      </rPr>
      <t>J Neuroinflammation, 311</t>
    </r>
    <r>
      <rPr>
        <sz val="9"/>
        <color theme="1"/>
        <rFont val="Segoe UI"/>
        <family val="2"/>
      </rPr>
      <t>, 1-14. doi:10.1016/j.expneurol.2018.09.007</t>
    </r>
  </si>
  <si>
    <t xml:space="preserve">Chen, X., Zhang, J., Kim, B., Jaitpal, S., Meng, S. S., Adjepong, K., . . . Stonestreet, B. S. </t>
  </si>
  <si>
    <t>High-mobility group box-1 translocation and release after hypoxic ischemic brain injury in neonatal rats.</t>
  </si>
  <si>
    <t xml:space="preserve">J Neuroinflammation, 311, 1-14. </t>
  </si>
  <si>
    <t>10.1016/j.expneurol.2018.09.007</t>
  </si>
  <si>
    <t xml:space="preserve"> Inflammation contributes to neonatal brain injury. Pro-inflammatory cytokines represent key inflammatory meditators in neonatal hypoxic-ischemic (HI) brain injury. The high mobility group box-1 (HMGB1) protein is a nuclear protein with pro-inflammatory cytokine properties when it is translocated from the nucleus and released extracellularly after stroke in adult rodents. We have previously shown that HMGB1 is translocated from the nucleus to cytosolic compartment after ischemic brain injury in fetal sheep. In the current study, we utilized the Rice-Vannucci model to investigate the time course of HMGB1 translocation and release after HI injury in neonatal rats. HMGB1 was located in cellular nuclei of brains from sham control rats. Nuclear to cytoplasmic translocation of HMGB1 was detected in the ipsilateral-HI hemisphere as early as zero h after HI, and released extracellularly as early as 6 h after HI. Immunohistochemical double staining detected HMGB1 translocation mainly in neurons along with release from apoptotic cells after HI. Serum HMGB1 increased at 3 h and decreased by 24 h after HI. In addition, rat brains exposed to hypoxic injury alone also exhibited time dependent HMGB1 translocation at 3, 12 and 48 h after hypoxia. Consequently, HMGB1 responds similarly after HI injury in the brains of neonatal and adult subjects. We conclude that HMGB1 is sensitive early indicator of neonatal HI and hypoxic brain injury.</t>
  </si>
  <si>
    <t>Yamakawa, G. R., Weerawardhena, H., Eyolfson, E., Griep, Y., Antle, M. C., &amp; Mychasiuk, R. (2019). Investigating the Role of the Hypothalamus in Outcomes to Repetitive Mild Traumatic Brain Injury: Neonatal Monosodium Glutamate Does Not Exacerbate Deficits. Fonte Neuroscience, 413, 264-278. doi:https://doi.org/10.1016/j.neuroscience.2019.06.022</t>
  </si>
  <si>
    <t xml:space="preserve">Yamakawa, G. R., Weerawardhena, H., Eyolfson, E., Griep, Y., Antle, M. C., &amp; Mychasiuk, R. </t>
  </si>
  <si>
    <t>Investigating the Role of the Hypothalamus in Outcomes to Repetitive Mild Traumatic Brain Injury: Neonatal Monosodium Glutamate Does Not Exacerbate Deficits.</t>
  </si>
  <si>
    <t xml:space="preserve">Neuroscience, 413, 264-278. </t>
  </si>
  <si>
    <t>10.1016/j.neuroscience.2019.06.022</t>
  </si>
  <si>
    <t xml:space="preserve"> Repetitive mild traumatic brain injury (RmTBI) is a prevalent and costly head injury particularly among adolescents. These injuries may result in long-term consequences, especially during this critical period of development. Insomnia and sleeping difficulties are frequently reported following RmTBI and greatly impair recovery. We sought to develop an animal model of exacerbated deficits following RmTBI by disrupting the hypothalamic circadian system. To accomplish this, we conducted RmTBI on adolescent rats that had received neonatal injections of monosodium glutamate (MSG), a known hypothalamic neurotoxin. We then examined behavioral, circadian, and epigenetic changes. MSG treated rats showed lower anxiety-like behaviors and displayed poor short-term working memory. We also showed changes in the morphology of the circadian clock in the suprachiasmatic nucleus (SCN) vasoactive intestinal polypeptide (VIP) immunostaining. VIP optical density in the SCN increased with MSG but decreased with RmTBI. There were changes in the expression of the clock genes and upregulation of the orexin receptors in response to RmTBI. MSG treated rats had longer telomere lengths than controls. Finally, although both MSG and RmTBI alone produced attenuated circadian amplitudes of activity and body temperature, exacerbated deficits were not identified in animals that received MSG and RmTBI. In sum, both MSG and RmTBI can alter behavior, circadian rhythm amplitude, SCN morphology, and gene expression independently, but the effects do not appear to be additive. Specific damage in the hypothalamus and SCN should be considered when patients experience sleeping problems following RmTBI, as this may improve therapeutic strategies.</t>
  </si>
  <si>
    <t xml:space="preserve">Wu, H. W., Ying, W., Wang, W., Li, W., &amp; Feng, X. (2016). HIF1 alpha and HIF2 alpha mediated UCHL1 upregulation in hypoxia-induced neuronal injury following neuronal hypoxic ischemic encephalopathy. Fonte Int J Clin Exp Pathol, 9(2), 2677-2685. </t>
  </si>
  <si>
    <t xml:space="preserve">Wu, H. W., Ying, W., Wang, W., Li, W., &amp; Feng, X. </t>
  </si>
  <si>
    <t>HIF1 alpha and HIF2 alpha mediated UCHL1 upregulation in hypoxia-induced neuronal injury following neuronal hypoxic ischemic encephalopathy.</t>
  </si>
  <si>
    <t xml:space="preserve">Int J Clin Exp Pathol, 9(2), 2677-2685. </t>
  </si>
  <si>
    <t>1936-2625/IJCEP0018726</t>
  </si>
  <si>
    <t xml:space="preserve"> Background: Recent studies have reported elevated UCHL1 concentration in many neurological diseases, including neonatal hypoxic ischemic encephalopathy (HIE), but with unrevealed mechanism of this alteration. This study aimed to explore the reason for UCHL1 level change in neuronal apoptosis following neonatal HIE. Methods: Serum UCHL1 levels were detected by ELISA assays and compared in neonatal patients with HIE and healthy ones. UCHL1 expression was analyzed by RT-PCR and western blot assays. Apoptosis and cell proliferation were detected by using Annexin V/PI staining and CCK-8 method respectively. Hypoxia-induced neuronal apoptosis was introduced to simulate neonatal HIE in vitro. And, CHIP experiments were performed to verify putative HRE sites within UCHL1 promoter. Results: Elevated serum UCHL1 level was confirmed in neonatal HIE patients. UCHL1 stimulation in vitro aggravated cell apoptosis, while cell proliferation was improved by UCHL1 interference, demonstrating its regulation on neuronal cell apoptosis. Further hypoxia-induced analysis showed that UCHL1 expression was positively regulated by HIF1 alpha and HIF2 alpha under hypoxic conditions, via HRE-mediated UCHL1/HIF alpha complex binding. Conclusion: This study revealed a new insight into the regulatory mechanism underlying hypoxia-induced apoptosis during neonatal HIE development, involving UCHL1 upregulation mediated by HIF1 alpha and HIF2 alpha. Additionally, this study provided more evidence for UCHL1 to be a potential pro-apoptotic factor in neuronal injury, and also its therapeutic value for the treatment or prognosis of neonatal HIE.</t>
  </si>
  <si>
    <t>Maxwell, W. L. (2012). Traumatic brain injury in the neonate, child and adolescent human: An overview of pathology. Fonte International Journal of Developmental Neuroscience, 30(3), 167-183. doi:https://doi.org/10.1016/j.ijdevneu.2011.12.008</t>
  </si>
  <si>
    <t xml:space="preserve">Maxwell, W. L. </t>
  </si>
  <si>
    <t>Traumatic brain injury in the neonate, child and adolescent human: An overview of pathology.</t>
  </si>
  <si>
    <t xml:space="preserve">International Journal of Developmental Neuroscience, 30(3), 167-183. </t>
  </si>
  <si>
    <t>10.1016/j.ijdevneu.2011.12.008</t>
  </si>
  <si>
    <t xml:space="preserve"> In the middle of the last century it had been thought that a good recovery of function and behavior would occur after traumatic brain injury (TBI) in very young human beings. A recent major change in thinking states that early childhood TBI may result in a severe compromise of normal brain growth and development such that TBI, rather, may compromise later normal development resulting in a need for very long term patient care and management. The mechanisms of injury and pathology within the injured brain are reviewed and compared between when injury occurs at or close to the time of birth, in an infant, in a young child, in a child between ages 5 and 10, in young and older adolescents and in young adulthood. Our understanding of pathophysiological responses by cells of the human central nervous system has recently greatly increased but has really only served to illustrate the great complexity of interactions between different types of cell within the growing and developing CNS. The hypothesis is developed that the outcome for a very young patient differs with the relative state of development of injured cells at the locus of injury. And that the potential for either repair, re-instatement of normal cellular and organ function or for continued normal development is much reduced after an early brain insult (EBI) compared with TBI in a slightly older child or young adult patient. The advent of increasingly sophisticated non-invasive imaging technology has allowed assessment of the influence and time course of brain pathology both early and late after TBI. This has generated greater confidence on the part of clinicians in forecasting outcomes for an injured patient. But our increased understanding has still not allowed development of therapeutic strategies that might ameliorate the effect of an injury. It is suggested that an improved integration of major clinical and scientific effort needs to be made to appreciate the import of multiple interactions between cells forming the neurovascular unit in order to improve any potential for post-traumatic recovery after TBI in neonates and young children.</t>
  </si>
  <si>
    <t>Peterson, B. L., Won, S., Geddes, R. I., Sayeed, I., &amp; Stein, D. G. (2015). Sex-related differences in effects of progesterone following neonatal hypoxic brain injury. Fonte Behavioural Brain Research, 286, 152-165. doi:https://doi.org/10.1016/j.bbr.2015.03.005</t>
  </si>
  <si>
    <t xml:space="preserve">Peterson, B. L., Won, S., Geddes, R. I., Sayeed, I., &amp; Stein, D. G. </t>
  </si>
  <si>
    <t>Sex-related differences in effects of progesterone following neonatal hypoxic brain injury.</t>
  </si>
  <si>
    <t xml:space="preserve">Behavioural Brain Research, 286, 152-165. </t>
  </si>
  <si>
    <t>10.1016/j.bbr.2015.03.005</t>
  </si>
  <si>
    <t xml:space="preserve"> There is no satisfactory therapeutic intervention for neonatal hypoxic–ischemic (HI) encephalopathy. Progesterone is known to be effective in treating traumatic brain injury in adult animals but its effects in neonatal brains have not been reported. Brain injuries were induced by a unilateral common carotid artery ligation plus hypoxia exposure. Progesterone was administered immediately after hypoxia and daily for 5 days at 8mg/kg, followed by a tapered dose for two days. At six weeks post-injury, lesion size and inflammatory factors were evaluated. Progesterone-treated, HI-injured male animals, but not females, showed significant long-term tissue protection compared to vehicle, suggesting an important sex difference in neuroprotection. Progesterone-treated, HI-injured male rats had fewer activated microglia in the cortex and hippocampus compared to controls. The rats were tested for neurological reflexes, motor asymmetry, and cognitive performance at multiple time points. The injured animals exhibited few detectable motor deficits, suggesting a high level of age- and injury-related neuroplasticity. There were substantial sex differences on several behavioral tests, indicating that immature males and females should be analyzed separately. Progesterone-treated animals showed modest beneficial effects in both sexes compared to vehicle-treated injured animals. Sham animals given progesterone did not behave differently from vehicle-treated sham animals on any measures.</t>
  </si>
  <si>
    <r>
      <t xml:space="preserve">Wang, K. K., Yang, Z., Sarkis, G., Torres, I., &amp; Raghavan, V. (2017). Ubiquitin C-terminal hydrolase-L1 (UCH-L1) as a therapeutic and diagnostic target in neurodegeneration, neurotrauma and neuro-injuries. Fonte </t>
    </r>
    <r>
      <rPr>
        <i/>
        <sz val="9"/>
        <color theme="1"/>
        <rFont val="Segoe UI"/>
        <family val="2"/>
      </rPr>
      <t>Expert Opin Ther Targets, 21</t>
    </r>
    <r>
      <rPr>
        <sz val="9"/>
        <color theme="1"/>
        <rFont val="Segoe UI"/>
        <family val="2"/>
      </rPr>
      <t>(6), 627-638. doi:10.1080/14728222.2017.1321635</t>
    </r>
  </si>
  <si>
    <t xml:space="preserve">Wang, K. K., Yang, Z., Sarkis, G., Torres, I., &amp; Raghavan, V. </t>
  </si>
  <si>
    <t>Ubiquitin C-terminal hydrolase-L1 (UCH-L1) as a therapeutic and diagnostic target in neurodegeneration, neurotrauma and neuro-injuries.</t>
  </si>
  <si>
    <t xml:space="preserve">Expert Opin Ther Targets, 21(6), 627-638. </t>
  </si>
  <si>
    <t>10.1080/14728222.2017.1321635</t>
  </si>
  <si>
    <t xml:space="preserve"> INTRODUCTION: Since its discovery as a major CNS-abundant protein 25 years ago, Ubiquitin C-terminal hydrolase-L1 (UCH-L1) has emerged as an important enzyme in regulating brain protein metabolism, by coupling to the proteasome pathway of protein degradation. Areas covered: UCH-L1 is implicated in both familial and sporadic Parkinson disease and other chronic neurodegenerative diseases. Also, UCH-L1 has been recently emerging as a biofluid-based biomarker for various forms of acute neurotrauma and CNS injury. Expert opinion: The loss of UCH-L1 activity coupled with the gain of proteinopathy function are linked to neurodegeneration such as Parkinsonism and Alzheimer's disease. In addition, certain post-translational modifications of UCH-L1 might promote the conversion of the cytosolic UCH-L1(C) to the membrane-associated UCH-L1(M) form, which seems to play a role in alpha-synucleinopathy formation. Thus, targeting the conversion of UCH-L1(C) to the UCH-L1(M) form might be the key to developing therapies for neurodegenerative diseases linked to UCH-L1. In parallel, UCH-L1 is also emerging as a promising neuron-derived biomarker for traumatic brain injury, ischemic and homographic stroke, pediatric hypoxic-ischemic encephalopathy, spinal cord injury, epileptic seizure and cardiac arrest. This shows that UCH-L1 has strong potential as a robust and universal biomarker target for various forms of CNS injury.</t>
  </si>
  <si>
    <t>Jia, H., Qu, M., Fan, G., Wu, H., &amp; Wang, L. (2019). miR-499-5p suppresses C-reactive protein and provides neuroprotection in hypoxic-ischemic encephalopathy in neonatal rat. Fonte Neuroscience Research. doi:https://doi.org/10.1016/j.neures.2019.12.002</t>
  </si>
  <si>
    <t xml:space="preserve">Jia, H., Qu, M., Fan, G., Wu, H., &amp; Wang, L. </t>
  </si>
  <si>
    <t>miR-499-5p suppresses C-reactive protein and provides neuroprotection in hypoxic-ischemic encephalopathy in neonatal rat.</t>
  </si>
  <si>
    <t xml:space="preserve">Neuroscience Research. </t>
  </si>
  <si>
    <t>10.1016/j.neures.2019.12.002</t>
  </si>
  <si>
    <t xml:space="preserve"> Perinatal hypoxic-ischemic encephalopathy (HIE) is associated with high neonatal mortality and permanent neurologic deficit. Recent data suggested microRNAs (miRNAs) may have essential functions in the regulation of HIE. This study aims to investigate the functional role of miR-499-5p and the underlying mechanism in regulating neonatal hypoxia-ischemia (HI)-induced brain injury. Dual-luciferase reporter assay and western blotting assay were performed to investigate the relationship between miR-499-5p and C-reactive protein (CRP). TUNEL staining assay was applied to evaluate neuronal cell apoptosis in the hippocampus after administration of miR-499-5p in HIE rat model. Neurobehavioral assays were conducted to evaluate the effect of miR-499-5p on the neurological functions of rat pups with HI-induced brain injury. Our study showed that miR-499-5p regulated CRP expression in L-02 cells and rat HIE model. The miR-499-5p treatment resulted in significant reduction of neuronal cell apoptosis and the infarct size of the brain. Furthermore, administration of miR-499-5p significantly improved spatial learning ability, spatial memory, and locomotor function of rat pups with HIE. Our data demonstrated that miR-499-5p have a neuroprotective effect in HI-induced brain injury in rat pups, which suggests a potential therapeutic application of miR-499-5p in the treatment of neonatal HIE.</t>
  </si>
  <si>
    <t xml:space="preserve">Yamamoto, Y., Ibara, S., Tokuhisa, T., Hirakawa, E., Yoneda, S., Kobayashi, K., . . . Kuwabara, T. </t>
  </si>
  <si>
    <t>Calcium concentration in hypoxic-ischemic encephalopathy during hypothermia.</t>
  </si>
  <si>
    <t xml:space="preserve">Pediatr Int, 57(1), 64-67. </t>
  </si>
  <si>
    <t>10.1111/ped.12438</t>
  </si>
  <si>
    <t xml:space="preserve"> BACKGROUND: The aim of this study was to investigate the relationship between prognosis and the changes in serum-ionized calcium concentration in neonates with hypoxic-ischemic encephalopathy (HIE) before and during brain hypothermia (BHT). METHODS: Serum samples were obtained from 16 HIE neonates who underwent BHT. All patients underwent developmental testing at 18 months of age. RESULTS: Mean serum-ionized calcium concentration in the poor outcome group (developmental quotient [DQ], &lt;80; nine infants) was significantly lower than in the good outcome group (DQ &gt;80; seven infants), both immediately before and after 6 h of BHT. Mean serum-ionized calcium concentration significantly decreased in both groups for 6 h, and the lowest adjusted serum-ionized calcium during 6 h of BHT was &lt;1.05 mmol/L, known as the cut-off value for poor outcome, in 57.1% of the good outcome group. CONCLUSION: The influx of calcium into cells continues regardless of neurological prognosis during the early phase of BHT, but BHT might protect some high-risk patients against neurological damage at low adjusted serum-ionized calcium concentration.</t>
  </si>
  <si>
    <r>
      <t xml:space="preserve">Jakkula, P., Hastbacka, J., Reinikainen, M., Pettila, V., Loisa, P., Tiainen, M., . . . Skrifvars, M. B. (2019). Near-infrared spectroscopy after out-of-hospital cardiac arrest. Fonte </t>
    </r>
    <r>
      <rPr>
        <i/>
        <sz val="9"/>
        <color theme="1"/>
        <rFont val="Segoe UI"/>
        <family val="2"/>
      </rPr>
      <t>Crit Care, 23</t>
    </r>
    <r>
      <rPr>
        <sz val="9"/>
        <color theme="1"/>
        <rFont val="Segoe UI"/>
        <family val="2"/>
      </rPr>
      <t>(1), 171. doi:10.1186/s13054-019-2428-3</t>
    </r>
  </si>
  <si>
    <t xml:space="preserve">Jakkula, P., Hastbacka, J., Reinikainen, M., Pettila, V., Loisa, P., Tiainen, M., . . . Skrifvars, M. B. </t>
  </si>
  <si>
    <t>Near-infrared spectroscopy after out-of-hospital cardiac arrest.</t>
  </si>
  <si>
    <t xml:space="preserve">Crit Care, 23(1), 171. </t>
  </si>
  <si>
    <t>10.1186/s13054-019-2428-3</t>
  </si>
  <si>
    <t xml:space="preserve"> BACKGROUND: Cerebral hypoperfusion may aggravate neurological damage after cardiac arrest. Near-infrared spectroscopy (NIRS) provides information on cerebral oxygenation but its relevance during post-resuscitation care is undefined. We investigated whether cerebral oxygen saturation (rSO2) measured with NIRS correlates with the serum concentration of neuron-specific enolase (NSE), a marker of neurological injury, and with clinical outcome in out-of-hospital cardiac arrest (OHCA) patients. METHODS: We performed a post hoc analysis of a randomised clinical trial (COMACARE, NCT02698917) comparing two different levels of carbon dioxide, oxygen and arterial pressure after resuscitation from OHCA with ventricular fibrillation as the initial rhythm. We measured rSO2 in 118 OHCA patients with NIRS during the first 36 h of intensive care. We determined the NSE concentrations from serum samples at 48 h after cardiac arrest and assessed neurological outcome with the Cerebral Performance Category (CPC) scale at 6 months. We evaluated the association between rSO2 and serum NSE concentrations and the association between rSO2 and good (CPC 1-2) and poor (CPC 3-5) neurological outcome. RESULTS: The median (inter-quartile range (IQR)) NSE concentration at 48 h was 17.5 (13.4-25.0) mug/l in patients with good neurological outcome and 35.2 (22.6-95.8) mug/l in those with poor outcome, p &lt; 0.001. We found no significant correlation between median rSO2 and NSE at 48 h, rs = - 0.08, p = 0.392. The median (IQR) rSO2 during the first 36 h of intensive care was 70.0% (63.5-77.0%) in patients with good outcome and 71.8% (63.3-74.0%) in patients with poor outcome, p = 0.943. There was no significant association between rSO2 over time and neurological outcome. In a binary logistic regression model, rSO2 was not a statistically significant predictor of good neurological outcome (odds ratio 0.99, 95% confidence interval 0.94-1.04, p = 0.635). CONCLUSIONS: We found no association between cerebral oxygenation measured with NIRS and NSE concentrations or outcome in patients resuscitated from OHCA. TRIAL REGISTRATION: ClinicalTrials.gov, NCT02698917 . Registered on 26 January 2016.</t>
  </si>
  <si>
    <t>Wachtel, E. V., Verma, S., &amp; Mally, P. V. (2019). Update on the current management of newborns with neonatal encephalopathy. Fonte Current Problems in Pediatric and Adolescent Health Care, 49(7), 100636. doi:https://doi.org/10.1016/j.cppeds.2019.07.001</t>
  </si>
  <si>
    <t xml:space="preserve">Wachtel, E. V., Verma, S., &amp; Mally, P. V. </t>
  </si>
  <si>
    <t>Update on the current management of newborns with neonatal encephalopathy.</t>
  </si>
  <si>
    <t xml:space="preserve">Current Problems in Pediatric and Adolescent Health Care, 49(7), 100636. </t>
  </si>
  <si>
    <t>10.1016/j.cppeds.2019.07.001</t>
  </si>
  <si>
    <t xml:space="preserve"> Hypoxic-ischemic encephalopathy is a subtype of neonatal encephalopathy and a major contributor to global neonatal morbidity and mortality. Despite advances in obstetric and neonatal care there are still challenges in accurate determination of etiology of neonatal encephalopathy. Thus, identification of intrapartum risk factors and comprehensive evaluation of the neonate is important to determine the etiology and severity of neonatal encephalopathy. In developed countries, therapeutic hypothermia as a standard of care therapy for neonates with hypoxic-ischemic encephalopathy has proven to decrease incidence of death and neurodevelopmental disabilities, including cerebral palsy in surviving children. Advances in neuroimaging, brain monitoring modalities, and biomarkers of brain injury have improved the ability to diagnose, monitor, and treat newborns with encephalopathy. However, challenges remain in early identification of neonates at risk for hypoxic-ischemic brain injury, and determination of the timing and extent of brain injury. Using imaging studies such as Neonatal MRI and MR spectroscopy have proven to be most useful in predicting outcomes in infants with encephalopathy within the first week of life, although comprehensive neurodevelopmental assessments still remains the gold standard for determining long term outcomes. Future studies are needed to identify other newborns with encephalopathy that might benefit from therapeutic hypothermia and to determine the efficacy of other adjunctive neuroprotective strategies. This review focuses on newer evidence and advances in diagnoses and management of infants with neonatal encephalopathy, including novel therapies, as well as prognostication of outcomes to childhood.</t>
  </si>
  <si>
    <r>
      <t xml:space="preserve">Wixey, J. A., Lee, K. M., Miller, S. M., Goasdoue, K., Colditz, P. B., Tracey Bjorkman, S., &amp; Chand, K. K. (2019). Neuropathology in intrauterine growth restricted newborn piglets is associated with glial activation and proinflammatory status in the brain. Fonte </t>
    </r>
    <r>
      <rPr>
        <i/>
        <sz val="9"/>
        <color theme="1"/>
        <rFont val="Segoe UI"/>
        <family val="2"/>
      </rPr>
      <t>J Neuroinflammation, 16</t>
    </r>
    <r>
      <rPr>
        <sz val="9"/>
        <color theme="1"/>
        <rFont val="Segoe UI"/>
        <family val="2"/>
      </rPr>
      <t>(1), 5. doi:10.1186/s12974-018-1392-1</t>
    </r>
  </si>
  <si>
    <t xml:space="preserve">Wixey, J. A., Lee, K. M., Miller, S. M., Goasdoue, K., Colditz, P. B., Tracey Bjorkman, S., &amp; Chand, K. K. </t>
  </si>
  <si>
    <t>Neuropathology in intrauterine growth restricted newborn piglets is associated with glial activation and proinflammatory status in the brain.</t>
  </si>
  <si>
    <t xml:space="preserve">J Neuroinflammation, 16(1), 5. </t>
  </si>
  <si>
    <t>10.1186/s12974-018-1392-1</t>
  </si>
  <si>
    <t xml:space="preserve"> BACKGROUND: The fetal brain is particularly vulnerable to intrauterine growth restriction (IUGR) conditions evidenced by neuronal and white matter abnormalities and altered neurodevelopment in the IUGR infant. To further our understanding of neurodevelopment in the newborn IUGR brain, clinically relevant models of IUGR are required. This information is critical for the design and implementation of successful therapeutic interventions to reduce aberrant brain development in the IUGR newborn. We utilise the piglet as a model of IUGR as growth restriction occurs spontaneously in the pig as a result of placental insufficiency, making it a highly relevant model of human IUGR. The purpose of this study was to characterise neuropathology and neuroinflammation in the neonatal IUGR piglet brain. METHODS: Newborn IUGR (&lt; 5th centile) and normally grown (NG) piglets were euthanased on postnatal day 1 (P1; &lt; 18 h) or P4. Immunohistochemistry was utilised to examine neuronal, white matter and inflammatory responses, and PCR for cytokine analysis in parietal cortex of IUGR and NG piglets. RESULTS: The IUGR piglet brain displayed less NeuN-positive cells and reduced myelination at both P1 and P4 in the parietal cortex, indicating neuronal and white matter disruption. A concurrent decrease in Ki67-positive proliferative cells and increase in cell death (caspase-3) in the IUGR piglet brain was also apparent on P4. We observed significant increases in the number of both Iba-1-positive microglia and GFAP-positive astrocytes in the white matter in IUGR piglet brain on both P1 and P4 compared with NG piglets. These increases were associated with a change in activation state, as noted by altered glial morphology. This inflammatory state was further evident with increased expression levels of proinflammatory cytokines (interleukin-1beta, tumour necrosis factor-alpha) and decreased levels of anti-inflammatory cytokines (interleukin-4 and -10) observed in the IUGR piglet brains. CONCLUSIONS: These findings suggest that the piglet model of IUGR displays the characteristic neuropathological outcomes of neuronal and white matter impairment similar to those reported in the IUGR human brain. The activated glial morphology and elevated proinflammatory cytokines is indicative of an inflammatory response that may be associated with neuronal damage and white matter disruption. These findings support the use of the piglet as a pre-clinical model for studying mechanisms of altered neurodevelopment in the IUGR newborn.</t>
  </si>
  <si>
    <t xml:space="preserve">Yoneda, S., Ibara, S., Kobayashi, K., Kato, E., Maruyama, Y., Maruyama, H., . . . Saito, S. </t>
  </si>
  <si>
    <t>Low adjusted serum ionized calcium concentration shortly after birth predicts poor outcome in neonatal hypoxic-ischemic encephalopathy.</t>
  </si>
  <si>
    <t xml:space="preserve">J Obstet Gynaecol Res, 31(1), 57-64. </t>
  </si>
  <si>
    <t>10.1111/j.1447-0756.2005.00241.x</t>
  </si>
  <si>
    <t xml:space="preserve"> AIM: Hypoxic-ischemic reperfusion injury causes either necrosis or apoptosis, and the influx of ionized calcium into cells is the major cause of both types of cell death. The aim of this study was to investigate whether or not the serum ionized calcium concentration in neonates with hypoxic-ischemic encephalopathy (HIE) could be used to predict their outcome. METHODS: Serum samples were obtained shortly after birth from 20 HIE neonates who had not urinated or received treatment with calcium. Serum ionized calcium concentrations were adjusted for pH using a correction formula. Twelve neonates without any disease were selected as a control. The results were compared between nine HIE neonates who made a full recovery, 11 who died or had neurologic deficits, and 12 normal neonates. RESULTS: Considered together, the two HIE groups had lower serum ionized calcium concentrations (1.05 +/- 0.10 mmol/L) than the control group (1.22 +/- 0.07 mmol/L; P &lt; 0.0001). Moreover, serum ionized calcium concentrations in the group with the poor outcome (0.99 +/- 0.07 mmol/L) were lower than those in the group that made a full recovery (1.13 +/- 0.06 mmol/L; P=0.0016). CONCLUSIONS: The serum ionized calcium concentrations shortly after birth were significantly lower in neonates with HIE who had a poor outcome. Low concentrations may reflect multiple organ damage, particularly involving the brain.</t>
  </si>
  <si>
    <t>Kaynezhad, P., Mitra, S., Bale, G., Bauer, C., Lingam, I., Meehan, C., . . . Tachtsidis, I. (2019). Quantification of the severity of hypoxic-ischemic brain injury in a neonatal preclinical model using measurements of cytochrome-c-oxidase from a miniature broadband-near-infrared spectroscopy system. Fonte Neurophotonics, 6(4). doi:10.1117/1.NPh.6.4.045009</t>
  </si>
  <si>
    <t xml:space="preserve">Kaynezhad, P., Mitra, S., Bale, G., Bauer, C., Lingam, I., Meehan, C., . . . Tachtsidis, I. </t>
  </si>
  <si>
    <t>Quantification of the severity of hypoxic-ischemic brain injury in a neonatal preclinical model using measurements of cytochrome-c-oxidase from a miniature broadband-near-infrared spectroscopy system.</t>
  </si>
  <si>
    <t xml:space="preserve">Neurophotonics, 6(4). </t>
  </si>
  <si>
    <t>10.1117/1.NPh.6.4.045009</t>
  </si>
  <si>
    <t xml:space="preserve"> We describe the development of a miniaturized broadband near-infrared spectroscopy system (bNIRS), which measures changes in cerebral tissue oxyhemoglobin ([HbO(2)]) and deoxyhemoglobin ([HHb]) plus tissue metabolism via changes in the oxidation state of cytochrome-c-oxidase ([oxCCO]). The system is based on a small light source and a customized mini-spectrometer. We assessed the instrument in a preclinical study in 27 newborn piglets undergoing transient cerebral hypoxia-ischemia (HI). We aimed to quantify the recovery of the HI insult and estimate the severity of the injury. The recovery in brain oxygenation (Delta[HbDiff] = Delta[HbO(2)] - Delta[HHb]), blood volume (Delta[HbT] = Delta[HbO(2)] + Delta[HHb]), and metabolism (Delta[oxCCO]) for up to 30 min after the end of HI were quantified in percentages using the recovery fraction (RF) algorithm, which quantifies the recovery of a signal with respect to baseline. The receiver operating characteristic analysis was performed on bNIRS-RF measurements compared to proton (H-1) magnetic resonance spectroscopic (MRS)-derived thalamic lactate/N-acetylaspartate (Lac/NAA) measured at 24-h post HI insult; Lac/NAA peak area ratio is an accurate surrogate marker of neurodevelopmental outcome in babies with neonatal HI encephalopathy. The Delta[oxCCO]-RF cut-off threshold of 79% within 30 min of HI predicted injury severity based on Lac/NAA with high sensitivity (100%) and specificity (93%). A significant difference in thalamic Lac/NAA was noticed (p &lt;0.0001) between the two groups based on this cut-off threshold of 79% Delta[oxCCO]-RF. The severe injury group (n = 13) had similar to 30% smaller recovery in Delta[HbDiff]-RF (p = 0.0001) and no significant difference was observed in Delta[HbT]-RF between groups. At 48 h post HI, significantly higher 31 P-MRS-measured inorganic phosphate/exchangeable phosphate pool (epp) (p = 0.01) and reduced phosphocreatine/epp (p = 0.003) were observed in the severe injury group indicating persistent cerebral energy depletion. Based on these results, the bNIRS measurement of the oxCCO recovery fraction offers a noninvasive real-time biomarker of brain injury severity within 30 min following HI insult. (C) The Authors. Published by SPIE under a Creative Commons Attribution 4.0 Unported License.</t>
  </si>
  <si>
    <t>Le, K., Chibaatar Daliv, E., Wu, S., Qian, F., Ali, A. I., Yu, D., &amp; Guo, Y. (2019). SIRT1-regulated HMGB1 release is partially involved in TLR4 signal transduction: A possible anti-neuroinflammatory mechanism of resveratrol in neonatal hypoxic-ischemic brain injury. Fonte International Immunopharmacology, 75, 105779. doi:https://doi.org/10.1016/j.intimp.2019.105779</t>
  </si>
  <si>
    <t xml:space="preserve">Le, K., Chibaatar Daliv, E., Wu, S., Qian, F., Ali, A. I., Yu, D., &amp; Guo, Y. </t>
  </si>
  <si>
    <t>SIRT1-regulated HMGB1 release is partially involved in TLR4 signal transduction: A possible anti-neuroinflammatory mechanism of resveratrol in neonatal hypoxic-ischemic brain injury.</t>
  </si>
  <si>
    <t xml:space="preserve">International Immunopharmacology, 75, 105779. </t>
  </si>
  <si>
    <t>10.1016/j.intimp.2019.105779</t>
  </si>
  <si>
    <t xml:space="preserve"> Neonatal hypoxic-ischemic brain injury (HIBI) is a knotty disease that lacks appropriate treatment. Inflammation is an important contributor to brain damage, and microglia are responsible for eliciting early and pronounced inflammatory reactions in the immature brain after hypoxic-ischemic (HI) insult. Acetylated HMGB1 can be released from immune cells into the extracellular space, where it acts as a danger-associated molecular pattern molecule to activate TLR4 signalling-mediated inflammatory responses. Resveratrol has neuroprotective and anti-inflammatory effects against HIBI, but whether these effects involve the regulation of the TLR4 signalling pathway and whether HMGB1 participates in this process is still unclear. We investigated the anti-inflammatory effects of resveratrol in HIBI and the molecular mechanisms potentially involved in the effect. The in vivo and in vitro results indicated that the level of cytoplasmic HMGB1 in microglia increased after insult and that treating experimental animals or mouse BV2 microglial cells with resveratrol attenuated HI insult-induced neuroinflammation, which was characterized by improved behavioural defects, reduced microglial activation and TLR4/MyD88/NF-κB signalling, and attenuated primary neuronal damage; this was accompanied by the inhibition of HMGB1 nucleoplasmic transfer and extracellular release. EX527 pretreatment reversed these effects. In addition, co-immunoprecipitation confirmed that SIRT1 was directly involved in the HMGB1 acetylation process in BV2 cells after oxygen glucose deprivation. These data demonstrate that resveratrol plays a neuroprotective role in neonatal HIBI by activating SIRT1 to inhibit HMGB1/TLR4/MyD88/NF-κB signalling and subsequent neuroinflammatory responses.</t>
  </si>
  <si>
    <t xml:space="preserve">Chen, H. M., Gao, L. X., Wang, J. J., &amp; Gao, C. (2019). The correlation between AGT gene polymorphism and neonatal hypoxic-ischemic encephalopathy (HIE). Fonte Eur Rev Med Pharmacol Sci, 23(5), 2194-2199. </t>
  </si>
  <si>
    <t xml:space="preserve">Chen, H. M., Gao, L. X., Wang, J. J., &amp; Gao, C. </t>
  </si>
  <si>
    <t>The correlation between AGT gene polymorphism and neonatal hypoxic-ischemic encephalopathy (HIE).</t>
  </si>
  <si>
    <t>Eur Rev Med Pharmacol Sci, 23(5), 2194-2199.</t>
  </si>
  <si>
    <t>10.26355/eurrev_201903_17266</t>
  </si>
  <si>
    <t xml:space="preserve"> OBJECTIVE: To explore the correlation between the rs2067853 polymorphism in angiotensinogen (AGT) gene and neonatal hypoxic-ischemic encephalopathy (HIE). PATIENTS AND METHODS: A total of 96 neonatal patients with HIE and 123 healthy neonates were selected. General clinical data were collected and TaqMan-MGB probe method was adopted to detect the rs2067853 polymorphism in angiotensinogen (AGT) gene. RESULTS: The frequency of advanced maternal age, low maternal age, maternal renal insufficiency, abnormal labor, amniotic fluid contamination and umbilical cord abnormality in the observation group was higher than that in the control group (p&lt;0.05), and there was no significant difference between the two groups in the frequency of pregnancy-induced hypertension or eclampsia, maternal anemia, routine prenatal examination, natural childbirth, placental abnormality and abnormal birth weight (p&gt;0.05). There was a difference in genotype distribution frequency between the two groups (p&lt;0.05), while there was no difference in the allele distribution frequency between the two groups (p&gt;0.05). The recessive model had differences between the two groups (p&lt;0.05), while the dominant and additive model had no differences between the two groups (p&gt;0.05). CONCLUSIONS: HIE is correlated with maternal factors, fetal growth, uterine environment and labor process, and the rs2067853 polymorphism in AGT gene is associated with HIE.</t>
  </si>
  <si>
    <t xml:space="preserve">Williams, K. P., &amp; Singh, A. </t>
  </si>
  <si>
    <t>The correlation of seizures in newborn infants with significant acidosis at birth with umbilical artery cord gas values.</t>
  </si>
  <si>
    <t xml:space="preserve">Obstet Gynecol, 100(3), 557-560. </t>
  </si>
  <si>
    <t>10.1016/s0029-7844(02)02090-2</t>
  </si>
  <si>
    <t xml:space="preserve"> OBJECTIVE: To correlate umbilical blood gas variables with neonatal seizures in neonates with significant acidosis at birth (pH &lt; or = 7.1). METHODS: We reviewed the maternal and neonatal charts of 238 patients at a gestational age of 32 weeks or more with cord gases done at delivery and an umbilical artery pH of 7.1 or less. All infants transferred to the neonatal intensive care unit were studied, and those with neonatal seizures secondary to hypoxic ischemic encephalopathy were identified. We used the perinatal outcome of early neonatal seizures secondary to hypoxic ischemic encephalopathy to divide the patients into two groups. The relationship between the umbilical artery parameters of pH, base deficit, partial oxygen pressure (pO(2)), partial carbon dioxide pressure (pCO(2)), and the neonatal outcome of seizures were determined with Student t tests and multiple logistic regression analysis. RESULTS: Umbilical artery base deficit, pO(2), and pCO(2) were significantly elevated in newborns who had seizures, whereas cord pH was decreased. Using multiple regression analysis the variable neonatal seizure was predicted only by low umbilical artery pH. A pH of less than 7 was more sensitive (73.8%) than a base excess of -16 (52.5%) in predicting the development of neonatal seizures. CONCLUSION: Our data suggest that severe fetal acidemia identified by a pH less than 7.0 was the most important umbilical blood gas variable for predicting early onset of neonatal seizures.</t>
  </si>
  <si>
    <t>Smyser, C. D., &amp; Neil, J. J. (2015). Use of resting-state functional MRI to study brain development and injury in neonates. Fonte Semin Perinatol, 39(2), 130-140. doi:https://doi.org/10.1053/j.semperi.2015.01.006</t>
  </si>
  <si>
    <t xml:space="preserve">Smyser, C. D., &amp; Neil, J. J. </t>
  </si>
  <si>
    <t>Use of resting-state functional MRI to study brain development and injury in neonates.</t>
  </si>
  <si>
    <t xml:space="preserve">Semin Perinatol, 39(2), 130-140. </t>
  </si>
  <si>
    <t>10.1053/j.semperi.2015.01.006</t>
  </si>
  <si>
    <t xml:space="preserve"> Advances in methodology have led to expanded application of resting-state functional MRI (rs-fMRI) to the study of term and prematurely born infants during the first years of life, providing fresh insight into the earliest forms of functional cerebral development. In this review, we detail our evolving understanding of the use of rs-fMRI for studying neonates. We initially focus on the biological processes of cortical development related to resting-state network development. We then review technical issues principally affecting neonatal investigations, including the effects of subject motion during acquisition and image distortions related to magnetic susceptibility effects. We next summarize the literature in which rs-fMRI is used to study normal brain development during the early postnatal period, the effects of prematurity, and the effects of cerebral injury. Finally, we review potential future directions for the field, such as the use of complementary imaging modalities and advanced analysis techniques.</t>
  </si>
  <si>
    <t>Youn, Y. A., Kim, S. J., Sung, I. K., Chung, S. Y., Kim, Y. H., &amp; Lee, I. G. (2012). Serial Examination of Serum IL-8, IL-10 and IL-1Ra Levels is Significant in Neonatal Seizures Induced by Hypoxic-Ischaemic Encephalopathy. Fonte Scandinavian Journal of Immunology, 76(3), 286-293. doi:10.1111/j.1365-3083.2012.02710.x</t>
  </si>
  <si>
    <t>Serial Examination of Serum IL-8, IL-10 and IL-1Ra Levels is Significant in Neonatal Seizures Induced by Hypoxic-Ischaemic Encephalopathy.</t>
  </si>
  <si>
    <t xml:space="preserve">Scandinavian Journal of Immunology, 76(3), 286-293. </t>
  </si>
  <si>
    <t>10.1111/j.1365-3083.2012.02710.x</t>
  </si>
  <si>
    <t>We investigated changes in the levels of significant cytokines in relation to neonatal seizures, a pattern of cytokine concentrations serially and the severity of brain insult. The hypoxic–ischaemic encephalopathy‐induced seizure group consisted of 13 patients, and another 15 normal newborns were enrolled as a control group. All of the initial samples were obtained within the first 24 h of admission, and the second samples were obtained between 48 and 72 h in both groups. Only the third samples were taken in the seizure group on the 5th day. During neonatal seizures, the levels of most cytokines increased within 24 h, and, in particular, the levels of interleukin (IL)‐8 significantly increased (P &lt; 0.05). After 48–72 h of seizure onset, the levels of most cytokines decreased, especially, IL‐1Ra; however, IL‐8 and IL‐10 remained increased (P &lt; 0.05). During the prognosis, one patient who was diagnosed with quadriplegic cerebral palsy at 6 months of age presented extreme elevation of IL‐1beta, IL‐1Ra, IL‐6, IL‐8, IL‐10 and tumor necrosis factor‐alpha in the initial sample, reflecting the severity of brain damage. A significant increase in IL‐8 may serve as a biomarker for earlier detection of brain damage in neonatal seizure, if detected within 24 and 48–72 h of the seizure.</t>
  </si>
  <si>
    <t xml:space="preserve">Yum, S. K., Moon, C. J., Youn, Y. A., &amp; Sung, I. K. </t>
  </si>
  <si>
    <t>Changes in lactate dehydrogenase are associated with central gray matter lesions in newborns with hypoxic-ischemic encephalopathy.</t>
  </si>
  <si>
    <t xml:space="preserve">J Matern Fetal Neonatal Med, 30(10), 1177-1181. </t>
  </si>
  <si>
    <t>10.1080/14767058.2016.1208745</t>
  </si>
  <si>
    <t xml:space="preserve"> Purpose: Biomarkers may predict neurological prognosis in infants with hypoxic-ischemic encephalopathy (HIE). We evaluated the relationship between serum lactate dehydrogenase (LDH) and brain magnetic resonance imaging (MRI), which predicts neurodevelopmental outcomes, in order to assess whether LDH levels are similarly predictive.Materials and methods: Medical records were reviewed for infants with HIE and LDH levels were assessed on the first (LDH1) and third (LDH3) days following birth. Receiver operating characteristic curves were obtained in relation to central gray matter hypoxic-ischemic lesions.Results: Of 92 patients, 52 (56.5%) had hypoxic-ischemic lesions on brain MRI, and 21 of these infants (40.4%) had central gray matter lesions. LDH1 and LDH3 did not differ; however, the percentage change (LDH%) was significantly higher in infants with central gray matter lesions (36.9% versus 6.6%, p=0.006). With cutoffs of 187 (IU/L, LDH) and 19.4 (%, LDH%), the sensitivity, specificity, positive predictive value and negative predictive value were 71.4, 69.0, 40.5 and 89.1%, respectively. The relative risk was 5.57 (p=0.001).Conclusion: Changes in serum LDH may be a useful biomarker for predicting future neurodevelopmental prognosis in infants with HIE.</t>
  </si>
  <si>
    <t>Natarajan, G., Mathur, A., Zaniletti, I., DiGeronimo, R., Lee, K.-S., Rao, R., . . . Massaro, A. (2019). Withdrawal of Life-Support in Neonatal Hypoxic-Ischemic Encephalopathy. Fonte Pediatr Neurol, 91, 20-26. doi:https://doi.org/10.1016/j.pediatrneurol.2018.08.027</t>
  </si>
  <si>
    <t xml:space="preserve">Natarajan, G., Mathur, A., Zaniletti, I., DiGeronimo, R., Lee, K.-S., Rao, R., . . . Massaro, A. </t>
  </si>
  <si>
    <t>Withdrawal of Life-Support in Neonatal Hypoxic-Ischemic Encephalopathy.</t>
  </si>
  <si>
    <t xml:space="preserve">Pediatr Neurol, 91, 20-26. </t>
  </si>
  <si>
    <t>10.1016/j.pediatrneurol.2018.08.027</t>
  </si>
  <si>
    <t xml:space="preserve"> Purpose We describe the frequency and timing of withdrawal of life-support (WLS) in moderate or severe hypoxic-ischemic encephalopathy (HIE) and examine its associations with medical and sociodemographic factors. Procedures We undertook a secondary data analysis of a prospective multicenter data registry of regional level IV Neonatal Intensive Care Units participating in the Children's Hospitals Neonatal Database. Infants ≥36 weeks gestational age with HIE admitted to a Children's Hospitals Neonatal Database Neonatal Intensive Care Unit between 2010 and 2016, who underwent therapeutic hypothermia were categorized as (1) infants who died following WLST and (2) survivors with severe HIE (requiring tube feedings at discharge). Results Death occurred in 267/1,925 (14%) infants with HIE, 87.6% following WLS. Compared to infants with WLS (n = 234), the survived severe group (n = 74) had more public insurance (73% vs 39.3%, P = 0.00001), lower household income ($37,020 vs $41,733, P = 0.006) and fewer [20.3% vs 35.0%, P = 0.0212] were from the South. Among infants with WLS, electroencephalogram was performed within 24 hours in 75% and was severely abnormal in 64% cases; corresponding rates for MRI were 43% and 17%, respectively. Private insurance was independently associated with WLS, after adjustment for HIE severity and center. Conclusions In a multicenter cohort of infants with HIE, WLS occurred frequently and was associated with sociodemographic factors. The rationale for decision-making for WLS in HIE require further exploration.</t>
  </si>
  <si>
    <t>Mietzsch, U., Radhakrishnan, R., Boyle, F. A., Juul, S., &amp; Wood, T. R. (2020). Active cooling temperature required to achieve therapeutic hypothermia correlates with short-term outcome in neonatal hypoxic-ischaemic encephalopathy. Fonte Journal of Physiology-London, 598(2), 415-424. doi:10.1113/jp278790</t>
  </si>
  <si>
    <t xml:space="preserve">Mietzsch, U., Radhakrishnan, R., Boyle, F. A., Juul, S., &amp; Wood, T. R. </t>
  </si>
  <si>
    <t>Active cooling temperature required to achieve therapeutic hypothermia correlates with short-term outcome in neonatal hypoxic-ischaemic encephalopathy.</t>
  </si>
  <si>
    <t xml:space="preserve">Journal of Physiology-London, 598(2), 415-424. </t>
  </si>
  <si>
    <t>10.1113/jp278790</t>
  </si>
  <si>
    <t>Nunez-Ramiro, A., Benavente-Fernandez, I., Valverde, E., Cordeiro, M., Blanco, D., Boix, H., . . . Hypotop Study, G. (2019). Topiramate plus Cooling for Hypoxic-Ischemic Encephalopathy: A Randomized, Controlled, Multicenter, Double-Blinded Trial. Fonte Neonatology, 116(1), 76-84. doi:10.1159/000499084</t>
  </si>
  <si>
    <t xml:space="preserve">Nunez-Ramiro, A., Benavente-Fernandez, I., Valverde, E., Cordeiro, M., Blanco, D., Boix, H., . . . Hypotop Study, G. </t>
  </si>
  <si>
    <t>Topiramate plus Cooling for Hypoxic-Ischemic Encephalopathy: A Randomized, Controlled, Multicenter, Double-Blinded Trial.</t>
  </si>
  <si>
    <t xml:space="preserve">Neonatology, 116(1), 76-84. </t>
  </si>
  <si>
    <t>10.1159/000499084</t>
  </si>
  <si>
    <t xml:space="preserve"> Background and Objectives: Therapeutic interventions to improve the efficacy of whole-body cooling for hypoxic-ischemic encephalopathy (HIE) are desirable. Topiramate has been effective in reducing brain damage in experimental studies. However, in the clinical setting information is limited to a small number of feasibility trials. We launched a randomized controlled double-blinded topiramate/placebo multicenter trial with the primary objective being to reduce the antiepileptic activity in cooled neonates with HIE and assess if brain damage would be reduced as a consequence. Study Design: Neonates were randomly assigned to topiramate or placebo at the initiation of hypothermia. Topiramate was administered via a nasogastric tube. Brain electric activity was continuously monitored. Topiramate pharmacokinetics, energy-related and Krebs' cycle intermediates, and lipid peroxidation biomarkers were determined using liquid chromatography-mass spectrometry and MRI for assessing brain damage. Results: Out of 180 eligible patients 110 were randomized, 57 (51.8%) to topiramate and 53 (48.2%) to placebo. No differences in the perinatal or postnatal variables were found. The topiramate group exhibited less seizure burden in the first 24 h of hypothermia (topiramate, n = 14 [25.9%] vs. placebo, n = 22 [42%]); needed less additional medication, and had lower mortality (topiramate, n = 5 [9.2%] vs. placebo, n = 10 [19.2%]); however, these results did not achieve statistical significance. Topiramate achieved a therapeutic range in 37.5 and 75.5% of the patients at 24 and 48 h, respectively. A significant association between serum topiramate levels and seizure activity (p &lt; 0.016) was established. No differences for oxidative stress, energy-related metabolites, or MRI were found. Conclusions: Topiramate reduced seizures in patients achieving therapeutic levels in the first hours after treatment initiation; however, they represented only a part of the study population. Our results warrant further studies with higher loading and maintenance dosing of topiramate. (C) 2019 S. Karger AG, Basel</t>
  </si>
  <si>
    <t xml:space="preserve">Zaigham, M., Lundberg, F., &amp; Olofsson, P. </t>
  </si>
  <si>
    <t>Protein S100B in umbilical cord blood as a potential biomarker of hypoxic-ischemic encephalopathy in asphyxiated newborns.</t>
  </si>
  <si>
    <t xml:space="preserve">Early Hum Dev, 112, 48-53. </t>
  </si>
  <si>
    <t>10.1016/j.earlhumdev.2017.07.015</t>
  </si>
  <si>
    <t>Neonatal hypoxic ischemic encephalopathy (HIE) is a devastating condition resulting from a sustained lack of oxygen during birth. The interest in identifying a relevant biomarker of HIE has thrown into limelight the role of protein S100B as a clinical diagnostic marker of hypoxic brain damage in neonates.To evaluate the diagnostic value of protein S100B, measured in umbilical cord blood immediately after birth, as a useful biomarker in the diagnosis of HIE Sarnat stages II-III as well as a marker for long-term mortality and morbidity.Protein S100B was analyzed in cord blood sampled at birth from 13 newborns later diagnosed with stage II-III HIE and compared with 21 healthy controls. S100B concentrations were related to cord artery pH, amplitude-integrated electroencephalography (aEEG), stage of HIE, and death/sequelae up to an age of 6years. Both parametric and non-parametric statistics were used with a two-sided P&lt;0.05 considered significant.The difference in S100B concentration was marginally statistically significant between HIE cases and controls (P=0.056). Cord blood acidosis (P=0.046), aEEG pattern severity (P=0.030), HIE severity (P=0.027), and condition at 6-year follow-up (healthy/permanent sequelae/death; P=0.027) were all related to an increase in S100B concentration.Protein S100B in neonates suffering from HIE stages II-III appeared elevated in umbilical cord blood at birth. The S100B concentrations were positively associated to the severity of disease and the risk of suffering from neurodevelopmental sequelae and even death.</t>
  </si>
  <si>
    <t>Leviton, A. (2013). Why the term neonatal encephalopathy should be preferred over neonatal hypoxic-ischemic encephalopathy. Fonte Am J Obstet Gynecol, 208(3), 176-180. doi:https://doi.org/10.1016/j.ajog.2012.07.020</t>
  </si>
  <si>
    <t xml:space="preserve">Leviton, A. </t>
  </si>
  <si>
    <t>Why the term neonatal encephalopathy should be preferred over neonatal hypoxic-ischemic encephalopathy.</t>
  </si>
  <si>
    <t xml:space="preserve">Am J Obstet Gynecol, 208(3), 176-180. </t>
  </si>
  <si>
    <t>10.1016/j.ajog.2012.07.020</t>
  </si>
  <si>
    <t xml:space="preserve"> The unresponsiveness of the full-term newborn is sometimes attributed to asphyxia, even when no severe physiologic disturbance occurred during labor and delivery. The controversy about whether to use the name “hypoxic-ischemic encephalopathy” or “newborn encephalopathy” has recently flared in publications directed toward pediatricians and neurologists. In this clinic opinion piece, I discuss the importance to obstetricians of this decision and explain why “newborn encephalopathy” should be the default term.</t>
  </si>
  <si>
    <t xml:space="preserve">Zaigham, M., Lundberg, F., Hayes, R., Unden, J., &amp; Olofsson, P. </t>
  </si>
  <si>
    <t>Umbilical cord blood concentrations of ubiquitin carboxy-terminal hydrolase L1 (UCH-L1) and glial fibrillary acidic protein (GFAP) in neonates developing hypoxic-ischemic encephalopathy.</t>
  </si>
  <si>
    <t xml:space="preserve">J Matern Fetal Neonatal Med, 29(11), 1822-1828. </t>
  </si>
  <si>
    <t>10.3109/14767058.2015.1064108</t>
  </si>
  <si>
    <t>Objective: To compare ubiquitin carboxy-terminal hydrolase L1 (UCH-L1) and glial fibrillary acidic protein (GFAP) concentrations in umbilical cord blood of neonates who develop Sarnat stage II–III hypoxic-ischemic encephalopathy (HIE) to healthy controls, and to relate the concentrations to the severity of neurology and long-time outcomes.
Material and methods: Cord sera of 15 neonates with HIE II–III and 31 matched controls were analyzed for UCH-L1 and GFAP. Comparisons were performed for cord artery pH, amplitude-integrated electroencephalography (aEEG), stage of HIE, and death or sequelae up to an age of 6 years. Parametric and non-parametric statistics were used with a two-sided p &lt; 0.05 considered significant.
Results: Among controls no associations between biomarker concentrations and gestational age, birthweight, length of storage of cord sera and degree of hemolysis were found. No significant differences in biomarker concentrations were found between HIE neonates and controls, and no differences were found with regard to HIE stage, cord acidemia, severity of aEEG changes, or persistent sequelae or death.
Conclusions: No differences in cord blood UCH-L1 and GFAP concentrations were found between HIE neonates and controls, and no associations were found between the biomarker concentrations and the severity of disease, or whether the condition developed into a permanent or fatal injury.</t>
  </si>
  <si>
    <r>
      <t xml:space="preserve">Bouiller, J. P., Dreyfus, M., Mortamet, G., Guillois, B., &amp; Benoist, G. (2016). [Intrapartum asphyxia: Risk factors and short-term consequences]. Fonte </t>
    </r>
    <r>
      <rPr>
        <i/>
        <sz val="9"/>
        <color theme="1"/>
        <rFont val="Segoe UI"/>
        <family val="2"/>
      </rPr>
      <t>J Gynecol Obstet Biol Reprod (Paris), 45</t>
    </r>
    <r>
      <rPr>
        <sz val="9"/>
        <color theme="1"/>
        <rFont val="Segoe UI"/>
        <family val="2"/>
      </rPr>
      <t>(6), 626-632. doi:10.1016/j.jgyn.2015.06.022</t>
    </r>
  </si>
  <si>
    <r>
      <t xml:space="preserve">Palsdottir, K., Thorkelsson, T., Hardardottir, H., &amp; Dagbjartsson, A. (2007). [Birth asphyxia, neonatal risk factors for hypoxic ischemic encephalopathy]. Fonte </t>
    </r>
    <r>
      <rPr>
        <i/>
        <sz val="9"/>
        <color theme="1"/>
        <rFont val="Segoe UI"/>
        <family val="2"/>
      </rPr>
      <t>Laeknabladid, 93</t>
    </r>
    <r>
      <rPr>
        <sz val="9"/>
        <color theme="1"/>
        <rFont val="Segoe UI"/>
        <family val="2"/>
      </rPr>
      <t xml:space="preserve">(10), 669-673. </t>
    </r>
  </si>
  <si>
    <r>
      <t xml:space="preserve">Yamada, K., Mano, T., Inada, Y., Mogami, Y., Toribe, Y., Yanagihara, K., . . . Suzuki, Y. (2011). [Changes of brain edema after initiation of mild hypothermia therapy in children]. Fonte </t>
    </r>
    <r>
      <rPr>
        <i/>
        <sz val="9"/>
        <color theme="1"/>
        <rFont val="Segoe UI"/>
        <family val="2"/>
      </rPr>
      <t>No To Hattatsu, 43</t>
    </r>
    <r>
      <rPr>
        <sz val="9"/>
        <color theme="1"/>
        <rFont val="Segoe UI"/>
        <family val="2"/>
      </rPr>
      <t xml:space="preserve">(1), 10-13. </t>
    </r>
  </si>
  <si>
    <r>
      <t xml:space="preserve">Ceccon, M. E. (2003). [Interleukins in hypoxic-ischemic encephalopathy]. Fonte </t>
    </r>
    <r>
      <rPr>
        <i/>
        <sz val="9"/>
        <color theme="1"/>
        <rFont val="Segoe UI"/>
        <family val="2"/>
      </rPr>
      <t>J Pediatr (Rio J), 79</t>
    </r>
    <r>
      <rPr>
        <sz val="9"/>
        <color theme="1"/>
        <rFont val="Segoe UI"/>
        <family val="2"/>
      </rPr>
      <t xml:space="preserve">(4), 280-281. </t>
    </r>
  </si>
  <si>
    <r>
      <t xml:space="preserve">Agrawal, J., Shah, G. S., Poudel, P., Baral, N., Agrawal, A., &amp; Mishra, O. P. (2012). Electrocardiographic and enzymatic correlations with outcome in neonates with hypoxic-ischemic encephalopathy. Fonte </t>
    </r>
    <r>
      <rPr>
        <i/>
        <sz val="9"/>
        <color theme="1"/>
        <rFont val="Segoe UI"/>
        <family val="2"/>
      </rPr>
      <t>Ital J Pediatr, 38</t>
    </r>
    <r>
      <rPr>
        <sz val="9"/>
        <color theme="1"/>
        <rFont val="Segoe UI"/>
        <family val="2"/>
      </rPr>
      <t>, 33. doi:10.1186/1824-7288-38-33</t>
    </r>
  </si>
  <si>
    <r>
      <t xml:space="preserve">Temudo, T., &amp; Maciel, P. (2002). [Rett's syndrome. Clinical features and advances in genetics]. Fonte </t>
    </r>
    <r>
      <rPr>
        <i/>
        <sz val="9"/>
        <color theme="1"/>
        <rFont val="Segoe UI"/>
        <family val="2"/>
      </rPr>
      <t>Rev Neurol, 34 Suppl 1</t>
    </r>
    <r>
      <rPr>
        <sz val="9"/>
        <color theme="1"/>
        <rFont val="Segoe UI"/>
        <family val="2"/>
      </rPr>
      <t xml:space="preserve">, S54-58. </t>
    </r>
  </si>
  <si>
    <r>
      <t xml:space="preserve">Akisu, M., Kultursay, N., Coker, I., &amp; Huseyinov, A. (1998). Plasma platelet-activating factor levels in newborn infants with and without perinatal asphyxia: is it an additional marker of perinatal asphyxia? Fonte </t>
    </r>
    <r>
      <rPr>
        <i/>
        <sz val="9"/>
        <color theme="1"/>
        <rFont val="Segoe UI"/>
        <family val="2"/>
      </rPr>
      <t>Acta Paediatr Jpn, 40</t>
    </r>
    <r>
      <rPr>
        <sz val="9"/>
        <color theme="1"/>
        <rFont val="Segoe UI"/>
        <family val="2"/>
      </rPr>
      <t>(5), 427-431. doi:10.1111/j.1442-200x.1998.tb01962.x</t>
    </r>
  </si>
  <si>
    <r>
      <t xml:space="preserve">Al Shafouri, N., Narvey, M., Srinivasan, G., Vallance, J., &amp; Hansen, G. (2015). High glucose variability is associated with poor neurodevelopmental outcomes in neonatal hypoxic ischemic encephalopathy. Fonte </t>
    </r>
    <r>
      <rPr>
        <i/>
        <sz val="9"/>
        <color theme="1"/>
        <rFont val="Segoe UI"/>
        <family val="2"/>
      </rPr>
      <t>J Neonatal Perinatal Med, 8</t>
    </r>
    <r>
      <rPr>
        <sz val="9"/>
        <color theme="1"/>
        <rFont val="Segoe UI"/>
        <family val="2"/>
      </rPr>
      <t>(2), 119-124. doi:10.3233/npm-15814107</t>
    </r>
  </si>
  <si>
    <r>
      <t xml:space="preserve">Albanna, E. A., &amp; Ahmed, H. S. (2016). Circulating Dickkopf-1 in hypoxic ischemic neonates. Fonte </t>
    </r>
    <r>
      <rPr>
        <i/>
        <sz val="9"/>
        <color theme="1"/>
        <rFont val="Segoe UI"/>
        <family val="2"/>
      </rPr>
      <t>J Matern Fetal Neonatal Med, 29</t>
    </r>
    <r>
      <rPr>
        <sz val="9"/>
        <color theme="1"/>
        <rFont val="Segoe UI"/>
        <family val="2"/>
      </rPr>
      <t>(13), 2171-2175. doi:10.3109/14767058.2015.1077807</t>
    </r>
  </si>
  <si>
    <r>
      <t xml:space="preserve">Graham, E. M., Ruis, K. A., Hartman, A. L., Northington, F. J., &amp; Fox, H. E. (2008). A systematic review of the role of intrapartum hypoxia-ischemia in the causation of neonatal encephalopathy. Fonte </t>
    </r>
    <r>
      <rPr>
        <i/>
        <sz val="9"/>
        <color theme="1"/>
        <rFont val="Segoe UI"/>
        <family val="2"/>
      </rPr>
      <t>Am J Obstet Gynecol, 199</t>
    </r>
    <r>
      <rPr>
        <sz val="9"/>
        <color theme="1"/>
        <rFont val="Segoe UI"/>
        <family val="2"/>
      </rPr>
      <t>(6), 587-595. doi:10.1016/j.ajog.2008.06.094</t>
    </r>
  </si>
  <si>
    <r>
      <t xml:space="preserve">Al-Shargabi, T., Govindan, R. B., Dave, R., Metzler, M., Wang, Y., du Plessis, A., &amp; Massaro, A. N. (2017). Inflammatory cytokine response and reduced heart rate variability in newborns with hypoxic-ischemic encephalopathy. Fonte </t>
    </r>
    <r>
      <rPr>
        <i/>
        <sz val="9"/>
        <color theme="1"/>
        <rFont val="Segoe UI"/>
        <family val="2"/>
      </rPr>
      <t>Sci Rep, 37</t>
    </r>
    <r>
      <rPr>
        <sz val="9"/>
        <color theme="1"/>
        <rFont val="Segoe UI"/>
        <family val="2"/>
      </rPr>
      <t>(6), 668-672. doi:10.1038/jp.2017.15</t>
    </r>
  </si>
  <si>
    <r>
      <t xml:space="preserve">Alshweki, A., Perez-Munuzuri, A., Lopez-Suarez, O., Bana, A., &amp; Couce, M. L. (2017). Relevance of urinary S100B protein levels as a short-term prognostic biomarker in asphyxiated infants treated with hypothermia. Fonte </t>
    </r>
    <r>
      <rPr>
        <i/>
        <sz val="9"/>
        <color theme="1"/>
        <rFont val="Segoe UI"/>
        <family val="2"/>
      </rPr>
      <t>Medicine (Baltimore), 96</t>
    </r>
    <r>
      <rPr>
        <sz val="9"/>
        <color theme="1"/>
        <rFont val="Segoe UI"/>
        <family val="2"/>
      </rPr>
      <t>(44), e8453. doi:10.1097/md.0000000000008453</t>
    </r>
  </si>
  <si>
    <r>
      <t xml:space="preserve">Aly, H., Hamed, Z., Mohsen, L., Ramy, N., Arnaoot, H., &amp; Lotfy, A. (2011). Serum amyloid A protein and hypoxic ischemic encephalopathy in the newborn. Fonte </t>
    </r>
    <r>
      <rPr>
        <i/>
        <sz val="9"/>
        <color theme="1"/>
        <rFont val="Segoe UI"/>
        <family val="2"/>
      </rPr>
      <t>J Perinatol, 31</t>
    </r>
    <r>
      <rPr>
        <sz val="9"/>
        <color theme="1"/>
        <rFont val="Segoe UI"/>
        <family val="2"/>
      </rPr>
      <t>(4), 263-268. doi:10.1038/jp.2010.130</t>
    </r>
  </si>
  <si>
    <r>
      <t xml:space="preserve">Aly, H., Khashaba, M. T., Nada, A., Hasanen, B. M., McCarter, R., Schultz, S. J., . . . Lassiter, H. A. (2009). The role of complement in neurodevelopmental impairment following neonatal hypoxic-ischemic encephalopathy. Fonte </t>
    </r>
    <r>
      <rPr>
        <i/>
        <sz val="9"/>
        <color theme="1"/>
        <rFont val="Segoe UI"/>
        <family val="2"/>
      </rPr>
      <t>Am J Perinatol, 26</t>
    </r>
    <r>
      <rPr>
        <sz val="9"/>
        <color theme="1"/>
        <rFont val="Segoe UI"/>
        <family val="2"/>
      </rPr>
      <t>(9), 659-665. doi:10.1055/s-0029-1220793</t>
    </r>
  </si>
  <si>
    <r>
      <t xml:space="preserve">Ancora, G., Testa, C., Grandi, S., Tonon, C., Sbravati, F., Savini, S., . . . Lodi, R. (2013). Prognostic value of brain proton MR spectroscopy and diffusion tensor imaging in newborns with hypoxic-ischemic encephalopathy treated by brain cooling. Fonte </t>
    </r>
    <r>
      <rPr>
        <i/>
        <sz val="9"/>
        <color theme="1"/>
        <rFont val="Segoe UI"/>
        <family val="2"/>
      </rPr>
      <t>Neuroradiology, 55</t>
    </r>
    <r>
      <rPr>
        <sz val="9"/>
        <color theme="1"/>
        <rFont val="Segoe UI"/>
        <family val="2"/>
      </rPr>
      <t>(8), 1017-1025. doi:10.1007/s00234-013-1202-5</t>
    </r>
  </si>
  <si>
    <r>
      <t xml:space="preserve">Avagliano, L., Danti, L., Doi, P., Felis, S., Guala, M., Locatelli, A., . . . Bulfamante, G. P. (2013). Autophagy in placentas from acidotic newborns: an immunohistochemical study of LC3 expression. Fonte </t>
    </r>
    <r>
      <rPr>
        <i/>
        <sz val="9"/>
        <color theme="1"/>
        <rFont val="Segoe UI"/>
        <family val="2"/>
      </rPr>
      <t>Placenta, 34</t>
    </r>
    <r>
      <rPr>
        <sz val="9"/>
        <color theme="1"/>
        <rFont val="Segoe UI"/>
        <family val="2"/>
      </rPr>
      <t>(11), 1091-1094. doi:10.1016/j.placenta.2013.09.004</t>
    </r>
  </si>
  <si>
    <r>
      <t xml:space="preserve">Azzopardi, D., &amp; Edwards, A. D. (2010). Magnetic resonance biomarkers of neuroprotective effects in infants with hypoxic ischemic encephalopathy. Fonte </t>
    </r>
    <r>
      <rPr>
        <i/>
        <sz val="9"/>
        <color theme="1"/>
        <rFont val="Segoe UI"/>
        <family val="2"/>
      </rPr>
      <t>Semin Fetal Neonatal Med, 15</t>
    </r>
    <r>
      <rPr>
        <sz val="9"/>
        <color theme="1"/>
        <rFont val="Segoe UI"/>
        <family val="2"/>
      </rPr>
      <t>(5), 261-269. doi:10.1016/j.siny.2010.03.001</t>
    </r>
  </si>
  <si>
    <r>
      <t xml:space="preserve">Banupriya, C., Ratnakar, Doureradjou, P., Mondal, N., Vishnu, B., &amp; Koner, B. C. (2008). Can urinary excretion rate of malondialdehyde, uric acid and protein predict the severity and impending death in perinatal asphyxia? Fonte </t>
    </r>
    <r>
      <rPr>
        <i/>
        <sz val="9"/>
        <color theme="1"/>
        <rFont val="Segoe UI"/>
        <family val="2"/>
      </rPr>
      <t>Clin Biochem, 41</t>
    </r>
    <r>
      <rPr>
        <sz val="9"/>
        <color theme="1"/>
        <rFont val="Segoe UI"/>
        <family val="2"/>
      </rPr>
      <t>(12), 968-973. doi:10.1016/j.clinbiochem.2008.04.011</t>
    </r>
  </si>
  <si>
    <r>
      <t xml:space="preserve">Bartha, A. I., Foster-Barber, A., Miller, S. P., Vigneron, D. B., Glidden, D. V., Barkovich, A. J., &amp; Ferriero, D. M. (2004). Neonatal encephalopathy: association of cytokines with MR spectroscopy and outcome. Fonte </t>
    </r>
    <r>
      <rPr>
        <i/>
        <sz val="9"/>
        <color theme="1"/>
        <rFont val="Segoe UI"/>
        <family val="2"/>
      </rPr>
      <t>Pediatr Res, 56</t>
    </r>
    <r>
      <rPr>
        <sz val="9"/>
        <color theme="1"/>
        <rFont val="Segoe UI"/>
        <family val="2"/>
      </rPr>
      <t>(6), 960-966. doi:10.1203/01.pdr.0000144819.45689.bb</t>
    </r>
  </si>
  <si>
    <r>
      <t xml:space="preserve">Bashir, M., Frigiola, A., Iskander, I., Said, H. M., Aboulgar, H., Frulio, R., . . . Gazzolo, D. (2009). Urinary S100A1B and S100BB to predict hypoxic ischemic encephalopathy at term. Fonte </t>
    </r>
    <r>
      <rPr>
        <i/>
        <sz val="9"/>
        <color theme="1"/>
        <rFont val="Segoe UI"/>
        <family val="2"/>
      </rPr>
      <t>Front Biosci (Elite Ed), 1</t>
    </r>
    <r>
      <rPr>
        <sz val="9"/>
        <color theme="1"/>
        <rFont val="Segoe UI"/>
        <family val="2"/>
      </rPr>
      <t>, 560-567. doi:10.2741/e54</t>
    </r>
  </si>
  <si>
    <r>
      <t xml:space="preserve">Bednarek, N., Svedin, P., Garnotel, R., Favrais, G., Loron, G., Schwendiman, L., . . . Gressens, P. (2012). Increased MMP-9 and TIMP-1 in mouse neonatal brain and plasma and in human neonatal plasma after hypoxia-ischemia: a potential marker of neonatal encephalopathy. Fonte </t>
    </r>
    <r>
      <rPr>
        <i/>
        <sz val="9"/>
        <color theme="1"/>
        <rFont val="Segoe UI"/>
        <family val="2"/>
      </rPr>
      <t>Pediatr Res, 71</t>
    </r>
    <r>
      <rPr>
        <sz val="9"/>
        <color theme="1"/>
        <rFont val="Segoe UI"/>
        <family val="2"/>
      </rPr>
      <t>(1), 63-70. doi:10.1038/pr.2011.3</t>
    </r>
  </si>
  <si>
    <r>
      <t xml:space="preserve">Beken, S., Aydin, B., Dilli, D., Erol, S., Zenciroglu, A., &amp; Okumus, N. (2014). Can biochemical markers predict the severity of hypoxic-ischemic encephalopathy? Fonte </t>
    </r>
    <r>
      <rPr>
        <i/>
        <sz val="9"/>
        <color theme="1"/>
        <rFont val="Segoe UI"/>
        <family val="2"/>
      </rPr>
      <t>Turk J Pediatr, 56</t>
    </r>
    <r>
      <rPr>
        <sz val="9"/>
        <color theme="1"/>
        <rFont val="Segoe UI"/>
        <family val="2"/>
      </rPr>
      <t xml:space="preserve">(1), 62-68. </t>
    </r>
  </si>
  <si>
    <r>
      <t xml:space="preserve">Berger, R. P., Bazaco, M. C., Wagner, A. K., Kochanek, P. M., &amp; Fabio, A. (2010). Trajectory analysis of serum biomarker concentrations facilitates outcome prediction after pediatric traumatic and hypoxemic brain injury. Fonte </t>
    </r>
    <r>
      <rPr>
        <i/>
        <sz val="9"/>
        <color theme="1"/>
        <rFont val="Segoe UI"/>
        <family val="2"/>
      </rPr>
      <t>PLoS One, 32</t>
    </r>
    <r>
      <rPr>
        <sz val="9"/>
        <color theme="1"/>
        <rFont val="Segoe UI"/>
        <family val="2"/>
      </rPr>
      <t>(5-6), 396-405. doi:10.1159/000316803</t>
    </r>
  </si>
  <si>
    <r>
      <t xml:space="preserve">Bersani, I., Ferrari, F., Lugli, L., Ivani, G., Conio, A., Moataza, B., . . . Gazzolo, D. (2019). Monitoring the effectiveness of hypothermia in perinatal asphyxia infants by urinary S100B levels. Fonte </t>
    </r>
    <r>
      <rPr>
        <i/>
        <sz val="9"/>
        <color theme="1"/>
        <rFont val="Segoe UI"/>
        <family val="2"/>
      </rPr>
      <t>Clin Chem Lab Med, 57</t>
    </r>
    <r>
      <rPr>
        <sz val="9"/>
        <color theme="1"/>
        <rFont val="Segoe UI"/>
        <family val="2"/>
      </rPr>
      <t>(7), 1017-1025. doi:10.1515/cclm-2018-1094</t>
    </r>
  </si>
  <si>
    <r>
      <t xml:space="preserve">Blennow, M., Hagberg, H., &amp; Rosengren, L. (1995). Glial fibrillary acidic protein in the cerebrospinal fluid: a possible indicator of prognosis in full-term asphyxiated newborn infants? Fonte </t>
    </r>
    <r>
      <rPr>
        <i/>
        <sz val="9"/>
        <color theme="1"/>
        <rFont val="Segoe UI"/>
        <family val="2"/>
      </rPr>
      <t>Pediatr Res, 37</t>
    </r>
    <r>
      <rPr>
        <sz val="9"/>
        <color theme="1"/>
        <rFont val="Segoe UI"/>
        <family val="2"/>
      </rPr>
      <t>(3), 260-264. doi:10.1203/00006450-199503000-00002</t>
    </r>
  </si>
  <si>
    <r>
      <t xml:space="preserve">Bonifacio, S. L., Saporta, A., Glass, H. C., Lee, P., Glidden, D. V., Ferriero, D. M., . . . Xu, D. (2012). Therapeutic hypothermia for neonatal encephalopathy results in improved microstructure and metabolism in the deep gray nuclei. Fonte </t>
    </r>
    <r>
      <rPr>
        <i/>
        <sz val="9"/>
        <color theme="1"/>
        <rFont val="Segoe UI"/>
        <family val="2"/>
      </rPr>
      <t>AJNR Am J Neuroradiol, 33</t>
    </r>
    <r>
      <rPr>
        <sz val="9"/>
        <color theme="1"/>
        <rFont val="Segoe UI"/>
        <family val="2"/>
      </rPr>
      <t>(11), 2050-2055. doi:10.3174/ajnr.A3117</t>
    </r>
  </si>
  <si>
    <r>
      <t xml:space="preserve">Celik, Y., Atici, A., Gulasi, S., Makharoblidze, K., Eskandari, G., Sungur, M. A., &amp; Akbayir, S. (2015). The effects of selective head cooling versus whole-body cooling on some neural and inflammatory biomarkers: a randomized controlled pilot study. Fonte </t>
    </r>
    <r>
      <rPr>
        <i/>
        <sz val="9"/>
        <color theme="1"/>
        <rFont val="Segoe UI"/>
        <family val="2"/>
      </rPr>
      <t>Ital J Pediatr, 41</t>
    </r>
    <r>
      <rPr>
        <sz val="9"/>
        <color theme="1"/>
        <rFont val="Segoe UI"/>
        <family val="2"/>
      </rPr>
      <t>, 79. doi:10.1186/s13052-015-0188-5</t>
    </r>
  </si>
  <si>
    <r>
      <t xml:space="preserve">Celtik, C., Acunas, B., Oner, N., &amp; Pala, O. (2004). Neuron-specific enolase as a marker of the severity and outcome of hypoxic ischemic encephalopathy. Fonte </t>
    </r>
    <r>
      <rPr>
        <i/>
        <sz val="9"/>
        <color theme="1"/>
        <rFont val="Segoe UI"/>
        <family val="2"/>
      </rPr>
      <t>Brain Dev, 26</t>
    </r>
    <r>
      <rPr>
        <sz val="9"/>
        <color theme="1"/>
        <rFont val="Segoe UI"/>
        <family val="2"/>
      </rPr>
      <t>(6), 398-402. doi:10.1016/j.braindev.2003.12.007</t>
    </r>
  </si>
  <si>
    <r>
      <t xml:space="preserve">Chafer-Pericas, C., Cernada, M., Rahkonen, L., Stefanovic, V., Andersson, S., &amp; Vento, M. (2016). Preliminary case control study to establish the correlation between novel peroxidation biomarkers in cord serum and the severity of hypoxic ischemic encephalopathy. Fonte </t>
    </r>
    <r>
      <rPr>
        <i/>
        <sz val="9"/>
        <color theme="1"/>
        <rFont val="Segoe UI"/>
        <family val="2"/>
      </rPr>
      <t>Free Radic Biol Med, 97</t>
    </r>
    <r>
      <rPr>
        <sz val="9"/>
        <color theme="1"/>
        <rFont val="Segoe UI"/>
        <family val="2"/>
      </rPr>
      <t>, 244-249. doi:10.1016/j.freeradbiomed.2016.06.006</t>
    </r>
  </si>
  <si>
    <r>
      <t xml:space="preserve">Murray, D. M. (2019). Biomarkers in neonatal hypoxic-ischemic encephalopathy-Review of the literature to date and future directions for research. Fonte </t>
    </r>
    <r>
      <rPr>
        <i/>
        <sz val="9"/>
        <color theme="1"/>
        <rFont val="Segoe UI"/>
        <family val="2"/>
      </rPr>
      <t>Handb Clin Neurol, 162</t>
    </r>
    <r>
      <rPr>
        <sz val="9"/>
        <color theme="1"/>
        <rFont val="Segoe UI"/>
        <family val="2"/>
      </rPr>
      <t>, 281-293. doi:10.1016/b978-0-444-64029-1.00013-8</t>
    </r>
  </si>
  <si>
    <r>
      <t xml:space="preserve">Chakkarapani, E., Davis, J., &amp; Thoresen, M. (2014). Therapeutic hypothermia delays the C-reactive protein response and suppresses white blood cell and platelet count in infants with neonatal encephalopathy. Fonte </t>
    </r>
    <r>
      <rPr>
        <i/>
        <sz val="9"/>
        <color theme="1"/>
        <rFont val="Segoe UI"/>
        <family val="2"/>
      </rPr>
      <t>Arch Dis Child Fetal Neonatal Ed, 99</t>
    </r>
    <r>
      <rPr>
        <sz val="9"/>
        <color theme="1"/>
        <rFont val="Segoe UI"/>
        <family val="2"/>
      </rPr>
      <t>(6), F458-463. doi:10.1136/archdischild-2013-305763</t>
    </r>
  </si>
  <si>
    <r>
      <t xml:space="preserve">Chalak, L. F., Sanchez, P. J., Adams-Huet, B., Laptook, A. R., Heyne, R. J., &amp; Rosenfeld, C. R. (2014). Biomarkers for severity of neonatal hypoxic-ischemic encephalopathy and outcomes in newborns receiving hypothermia therapy. Fonte </t>
    </r>
    <r>
      <rPr>
        <i/>
        <sz val="9"/>
        <color theme="1"/>
        <rFont val="Segoe UI"/>
        <family val="2"/>
      </rPr>
      <t>J Pediatr, 164</t>
    </r>
    <r>
      <rPr>
        <sz val="9"/>
        <color theme="1"/>
        <rFont val="Segoe UI"/>
        <family val="2"/>
      </rPr>
      <t>(3), 468-474.e461. doi:10.1016/j.jpeds.2013.10.067</t>
    </r>
  </si>
  <si>
    <r>
      <t xml:space="preserve">Chaparro-Huerta, V., Flores-Soto, M. E., Merin Sigala, M. E., Barrera de Leon, J. C., Lemus-Varela, M. L., Torres-Mendoza, B. M., &amp; Beas-Zarate, C. (2017). Proinflammatory Cytokines, Enolase and S-100 as Early Biochemical Indicators of Hypoxic-Ischemic Encephalopathy Following Perinatal Asphyxia in Newborns. Fonte </t>
    </r>
    <r>
      <rPr>
        <i/>
        <sz val="9"/>
        <color theme="1"/>
        <rFont val="Segoe UI"/>
        <family val="2"/>
      </rPr>
      <t>Pediatr Neonatol, 58</t>
    </r>
    <r>
      <rPr>
        <sz val="9"/>
        <color theme="1"/>
        <rFont val="Segoe UI"/>
        <family val="2"/>
      </rPr>
      <t>(1), 70-76. doi:10.1016/j.pedneo.2016.05.001</t>
    </r>
  </si>
  <si>
    <r>
      <t xml:space="preserve">Chouthai, N. S., Sobczak, H., Khan, R., Subramanian, D., Raman, S., &amp; Rao, R. (2015). Hyperglycemia is associated with poor outcome in newborn infants undergoing therapeutic hypothermia for hypoxic ischemic encephalopathy. Fonte </t>
    </r>
    <r>
      <rPr>
        <i/>
        <sz val="9"/>
        <color theme="1"/>
        <rFont val="Segoe UI"/>
        <family val="2"/>
      </rPr>
      <t>J Neonatal Perinatal Med, 8</t>
    </r>
    <r>
      <rPr>
        <sz val="9"/>
        <color theme="1"/>
        <rFont val="Segoe UI"/>
        <family val="2"/>
      </rPr>
      <t>(2), 125-131. doi:10.3233/npm-15814075</t>
    </r>
  </si>
  <si>
    <r>
      <t>Ciobanou, A., Jabak, S., De Castro, H., Frei, L., &amp; Akolekar, R. (2019). Biomarkers of impaired placentation at 35-37 weeks' gestation in the prediction of adverse perinatal outcome. Fonte</t>
    </r>
    <r>
      <rPr>
        <i/>
        <sz val="9"/>
        <color theme="1"/>
        <rFont val="Segoe UI"/>
        <family val="2"/>
      </rPr>
      <t>, 54</t>
    </r>
    <r>
      <rPr>
        <sz val="9"/>
        <color theme="1"/>
        <rFont val="Segoe UI"/>
        <family val="2"/>
      </rPr>
      <t>(1), 79-86. doi:10.1002/uog.20346</t>
    </r>
  </si>
  <si>
    <r>
      <t xml:space="preserve">Cordeiro, C. N., Savva, Y., Vaidya, D., Argani, C. H., Hong, X., Wang, X., &amp; Burd, I. (2016). Mathematical Modeling of the Biomarker Milieu to Characterize Preterm Birth and Predict Adverse Neonatal Outcomes. Fonte </t>
    </r>
    <r>
      <rPr>
        <i/>
        <sz val="9"/>
        <color theme="1"/>
        <rFont val="Segoe UI"/>
        <family val="2"/>
      </rPr>
      <t>Am J Reprod Immunol, 75</t>
    </r>
    <r>
      <rPr>
        <sz val="9"/>
        <color theme="1"/>
        <rFont val="Segoe UI"/>
        <family val="2"/>
      </rPr>
      <t>(5), 594-601. doi:10.1111/aji.12502</t>
    </r>
  </si>
  <si>
    <r>
      <t xml:space="preserve">Douglas-Escobar, M., Yang, C., Bennett, J., Shuster, J., Theriaque, D., Leibovici, A., . . . Weiss, M. D. (2010). A pilot study of novel biomarkers in neonates with hypoxic-ischemic encephalopathy. Fonte </t>
    </r>
    <r>
      <rPr>
        <i/>
        <sz val="9"/>
        <color theme="1"/>
        <rFont val="Segoe UI"/>
        <family val="2"/>
      </rPr>
      <t>Pediatr Res, 68</t>
    </r>
    <r>
      <rPr>
        <sz val="9"/>
        <color theme="1"/>
        <rFont val="Segoe UI"/>
        <family val="2"/>
      </rPr>
      <t>(6), 531-536. doi:10.1203/PDR.0b013e3181f85a03</t>
    </r>
  </si>
  <si>
    <r>
      <t xml:space="preserve">El Shimi, M. S., Abdou, R. M., Fathey, M., &amp; Mostafa, S. (2018). Severity of hypoxic ischemic encephalopathy correlates with increased expression of angiogenin in neonates. Fonte </t>
    </r>
    <r>
      <rPr>
        <i/>
        <sz val="9"/>
        <color theme="1"/>
        <rFont val="Segoe UI"/>
        <family val="2"/>
      </rPr>
      <t>J Neonatal Perinatal Med, 11</t>
    </r>
    <r>
      <rPr>
        <sz val="9"/>
        <color theme="1"/>
        <rFont val="Segoe UI"/>
        <family val="2"/>
      </rPr>
      <t>(2), 185-190. doi:10.3233/npm-1758</t>
    </r>
  </si>
  <si>
    <r>
      <t xml:space="preserve">El-Mazary, A. A., Abdel-Aziz, R. A., Mahmoud, R. A., El-Said, M. A., &amp; Mohammed, N. R. (2015). Correlations between maternal and neonatal serum selenium levels in full term neonates with hypoxic ischemic encephalopathy. Fonte </t>
    </r>
    <r>
      <rPr>
        <i/>
        <sz val="9"/>
        <color theme="1"/>
        <rFont val="Segoe UI"/>
        <family val="2"/>
      </rPr>
      <t>Ital J Pediatr, 41</t>
    </r>
    <r>
      <rPr>
        <sz val="9"/>
        <color theme="1"/>
        <rFont val="Segoe UI"/>
        <family val="2"/>
      </rPr>
      <t>, 83. doi:10.1186/s13052-015-0185-8</t>
    </r>
  </si>
  <si>
    <r>
      <t xml:space="preserve">Ennen, C. S., Huisman, T. A., Savage, W. J., Northington, F. J., Jennings, J. M., Everett, A. D., &amp; Graham, E. M. (2011). Glial fibrillary acidic protein as a biomarker for neonatal hypoxic-ischemic encephalopathy treated with whole-body cooling. Fonte </t>
    </r>
    <r>
      <rPr>
        <i/>
        <sz val="9"/>
        <color theme="1"/>
        <rFont val="Segoe UI"/>
        <family val="2"/>
      </rPr>
      <t>Am J Obstet Gynecol, 205</t>
    </r>
    <r>
      <rPr>
        <sz val="9"/>
        <color theme="1"/>
        <rFont val="Segoe UI"/>
        <family val="2"/>
      </rPr>
      <t>(3), 251.e251-257. doi:10.1016/j.ajog.2011.06.025</t>
    </r>
  </si>
  <si>
    <r>
      <t xml:space="preserve">Ezgu, F. S., Atalay, Y., Gucuyener, K., Tunc, S., Koc, E., Ergenekon, E., &amp; Tiras, U. (2002). Neuron-specific enolase levels and neuroimaging in asphyxiated term newborns. Fonte </t>
    </r>
    <r>
      <rPr>
        <i/>
        <sz val="9"/>
        <color theme="1"/>
        <rFont val="Segoe UI"/>
        <family val="2"/>
      </rPr>
      <t>J Child Neurol, 17</t>
    </r>
    <r>
      <rPr>
        <sz val="9"/>
        <color theme="1"/>
        <rFont val="Segoe UI"/>
        <family val="2"/>
      </rPr>
      <t>(11), 824-829. doi:10.1177/08830738020170111301</t>
    </r>
  </si>
  <si>
    <r>
      <t xml:space="preserve">Fancy, S. P., Harrington, E. P., Baranzini, S. E., Silbereis, J. C., Shiow, L. R., Yuen, T. J., . . . Rowitch, D. H. (2014). Parallel states of pathological Wnt signaling in neonatal brain injury and colon cancer. Fonte </t>
    </r>
    <r>
      <rPr>
        <i/>
        <sz val="9"/>
        <color theme="1"/>
        <rFont val="Segoe UI"/>
        <family val="2"/>
      </rPr>
      <t>Nat Neurosci, 17</t>
    </r>
    <r>
      <rPr>
        <sz val="9"/>
        <color theme="1"/>
        <rFont val="Segoe UI"/>
        <family val="2"/>
      </rPr>
      <t>(4), 506-512. doi:10.1038/nn.3676</t>
    </r>
  </si>
  <si>
    <r>
      <t xml:space="preserve">Florio, P., Luisi, S., Moataza, B., Torricelli, M., Iman, I., Hala, M., . . . Gazzolo, D. (2007). High urinary concentrations of activin A in asphyxiated full-term newborns with moderate or severe hypoxic ischemic encephalopathy. Fonte </t>
    </r>
    <r>
      <rPr>
        <i/>
        <sz val="9"/>
        <color theme="1"/>
        <rFont val="Segoe UI"/>
        <family val="2"/>
      </rPr>
      <t>Clin Chem, 53</t>
    </r>
    <r>
      <rPr>
        <sz val="9"/>
        <color theme="1"/>
        <rFont val="Segoe UI"/>
        <family val="2"/>
      </rPr>
      <t>(3), 520-522. doi:10.1373/clinchem.2005.062604</t>
    </r>
  </si>
  <si>
    <r>
      <t xml:space="preserve">Fredly, S., Nygaard, C. S., Skranes, J. H., Stiris, T., &amp; Fugelseth, D. (2016). Cooling Effect on Skin Microcirculation in Asphyxiated Newborn Infants with Increased C-Reactive Protein. Fonte </t>
    </r>
    <r>
      <rPr>
        <i/>
        <sz val="9"/>
        <color theme="1"/>
        <rFont val="Segoe UI"/>
        <family val="2"/>
      </rPr>
      <t>Neonatology, 110</t>
    </r>
    <r>
      <rPr>
        <sz val="9"/>
        <color theme="1"/>
        <rFont val="Segoe UI"/>
        <family val="2"/>
      </rPr>
      <t>(4), 270-276. doi:10.1159/000446763</t>
    </r>
  </si>
  <si>
    <r>
      <t xml:space="preserve">Garcia-Alix, A., Cabanas, F., Pellicer, A., Hernanz, A., Stiris, T. A., &amp; Quero, J. (1994). Neuron-specific enolase and myelin basic protein: relationship of cerebrospinal fluid concentrations to the neurologic condition of asphyxiated full-term infants. Fonte </t>
    </r>
    <r>
      <rPr>
        <i/>
        <sz val="9"/>
        <color theme="1"/>
        <rFont val="Segoe UI"/>
        <family val="2"/>
      </rPr>
      <t>Pediatrics, 93</t>
    </r>
    <r>
      <rPr>
        <sz val="9"/>
        <color theme="1"/>
        <rFont val="Segoe UI"/>
        <family val="2"/>
      </rPr>
      <t xml:space="preserve">(2), 234-240. </t>
    </r>
  </si>
  <si>
    <r>
      <t xml:space="preserve">Gazzolo, D., Marinoni, E., Di Iorio, R., Bruschettini, M., Kornacka, M., Lituania, M., . . . Michetti, F. (2004). Urinary S100B protein measurements: A tool for the early identification of hypoxic-ischemic encephalopathy in asphyxiated full-term infants. Fonte </t>
    </r>
    <r>
      <rPr>
        <i/>
        <sz val="9"/>
        <color theme="1"/>
        <rFont val="Segoe UI"/>
        <family val="2"/>
      </rPr>
      <t>Crit Care Med, 32</t>
    </r>
    <r>
      <rPr>
        <sz val="9"/>
        <color theme="1"/>
        <rFont val="Segoe UI"/>
        <family val="2"/>
      </rPr>
      <t>(1), 131-136. doi:10.1097/01.ccm.0000104116.91462.cd</t>
    </r>
  </si>
  <si>
    <r>
      <t xml:space="preserve">Groenendaal, F., Vles, J., Lammers, H., De Vente, J., Smit, D., &amp; Nikkels, P. G. (2008). Nitrotyrosine in human neonatal spinal cord after perinatal asphyxia. Fonte </t>
    </r>
    <r>
      <rPr>
        <i/>
        <sz val="9"/>
        <color theme="1"/>
        <rFont val="Segoe UI"/>
        <family val="2"/>
      </rPr>
      <t>Neonatology, 93</t>
    </r>
    <r>
      <rPr>
        <sz val="9"/>
        <color theme="1"/>
        <rFont val="Segoe UI"/>
        <family val="2"/>
      </rPr>
      <t>(1), 1-6. doi:10.1159/000106432</t>
    </r>
  </si>
  <si>
    <r>
      <t xml:space="preserve">Guthe, H. J. T., Nedrebo, T., Damas, J. K., Wiig, H., &amp; Berg, A. (2018). Transcapillary fluid flux and inflammatory response during neonatal therapeutic hypothermia: an open, longitudinal, observational study. Fonte </t>
    </r>
    <r>
      <rPr>
        <i/>
        <sz val="9"/>
        <color theme="1"/>
        <rFont val="Segoe UI"/>
        <family val="2"/>
      </rPr>
      <t>BMC Pediatr, 18</t>
    </r>
    <r>
      <rPr>
        <sz val="9"/>
        <color theme="1"/>
        <rFont val="Segoe UI"/>
        <family val="2"/>
      </rPr>
      <t>(1), 82. doi:10.1186/s12887-018-1020-3</t>
    </r>
  </si>
  <si>
    <r>
      <t xml:space="preserve">Haiju, Z., Suyuan, H., Xiufang, F., Lu, Y., &amp; Sun, R. (2008). The combined detection of umbilical cord nucleated red blood cells and lactate: early prediction of neonatal hypoxic ischemic encephalopathy. Fonte </t>
    </r>
    <r>
      <rPr>
        <i/>
        <sz val="9"/>
        <color theme="1"/>
        <rFont val="Segoe UI"/>
        <family val="2"/>
      </rPr>
      <t>J Perinat Med, 36</t>
    </r>
    <r>
      <rPr>
        <sz val="9"/>
        <color theme="1"/>
        <rFont val="Segoe UI"/>
        <family val="2"/>
      </rPr>
      <t>(3), 240-247. doi:10.1515/jpm.2008.035</t>
    </r>
  </si>
  <si>
    <r>
      <t xml:space="preserve">Hernandez-Jimenez, M., Sacristan, S., Morales, C., Garcia-Villanueva, M., Garcia-Fernandez, E., Alcazar, A., . . . Martin, M. E. (2014). Apoptosis-related proteins are potential markers of neonatal hypoxic-ischemic encephalopathy (HIE) injury. Fonte </t>
    </r>
    <r>
      <rPr>
        <i/>
        <sz val="9"/>
        <color theme="1"/>
        <rFont val="Segoe UI"/>
        <family val="2"/>
      </rPr>
      <t>Neurosci Lett, 558</t>
    </r>
    <r>
      <rPr>
        <sz val="9"/>
        <color theme="1"/>
        <rFont val="Segoe UI"/>
        <family val="2"/>
      </rPr>
      <t>, 143-148. doi:10.1016/j.neulet.2013.11.019</t>
    </r>
  </si>
  <si>
    <r>
      <t xml:space="preserve">Huang, C. C., Wang, S. T., Chang, Y. C., Lin, K. P., &amp; Wu, P. L. (1999). Measurement of the urinary lactate:creatinine ratio for the early identification of newborn infants at risk for hypoxic-ischemic encephalopathy. Fonte </t>
    </r>
    <r>
      <rPr>
        <i/>
        <sz val="9"/>
        <color theme="1"/>
        <rFont val="Segoe UI"/>
        <family val="2"/>
      </rPr>
      <t>N Engl J Med, 341</t>
    </r>
    <r>
      <rPr>
        <sz val="9"/>
        <color theme="1"/>
        <rFont val="Segoe UI"/>
        <family val="2"/>
      </rPr>
      <t>(5), 328-335. doi:10.1056/nejm199907293410504</t>
    </r>
  </si>
  <si>
    <r>
      <t xml:space="preserve">Imam, S. S., Gad, G. I., Atef, S. H., &amp; Shawky, M. A. (2009). Cord blood brain derived neurotrophic factor: diagnostic and prognostic marker in fullterm newborns with perinatal asphyxia. Fonte </t>
    </r>
    <r>
      <rPr>
        <i/>
        <sz val="9"/>
        <color theme="1"/>
        <rFont val="Segoe UI"/>
        <family val="2"/>
      </rPr>
      <t>Pak J Biol Sci, 12</t>
    </r>
    <r>
      <rPr>
        <sz val="9"/>
        <color theme="1"/>
        <rFont val="Segoe UI"/>
        <family val="2"/>
      </rPr>
      <t>(23), 1498-1504. doi:10.3923/pjbs.2009.1498.1504</t>
    </r>
  </si>
  <si>
    <r>
      <t>Jones, R., &amp; Heep, A. (2018). Biochemical and clinical predictors of hypoxic-ischemic encephalopathy after perinatal asphyxia. Fonte</t>
    </r>
    <r>
      <rPr>
        <i/>
        <sz val="9"/>
        <color theme="1"/>
        <rFont val="Segoe UI"/>
        <family val="2"/>
      </rPr>
      <t>, 31</t>
    </r>
    <r>
      <rPr>
        <sz val="9"/>
        <color theme="1"/>
        <rFont val="Segoe UI"/>
        <family val="2"/>
      </rPr>
      <t>(6), 791-796. doi:10.1080/14767058.2017.1297790</t>
    </r>
  </si>
  <si>
    <r>
      <t>Kelen, D., Andorka, C., Szabo, M., Alafuzoff, A., Kaila, K., &amp; Summanen, M. (2017). Serum copeptin and neuron specific enolase are markers of neonatal distress and long-term neurodevelopmental outcome. Fonte</t>
    </r>
    <r>
      <rPr>
        <i/>
        <sz val="9"/>
        <color theme="1"/>
        <rFont val="Segoe UI"/>
        <family val="2"/>
      </rPr>
      <t>, 12</t>
    </r>
    <r>
      <rPr>
        <sz val="9"/>
        <color theme="1"/>
        <rFont val="Segoe UI"/>
        <family val="2"/>
      </rPr>
      <t>(9), e0184593. doi:10.1371/journal.pone.0184593</t>
    </r>
  </si>
  <si>
    <r>
      <t xml:space="preserve">Kilic, S., Tarim, O., &amp; Eralp, O. (1999). Serum prolactin in neonatal seizures. Fonte </t>
    </r>
    <r>
      <rPr>
        <i/>
        <sz val="9"/>
        <color theme="1"/>
        <rFont val="Segoe UI"/>
        <family val="2"/>
      </rPr>
      <t>Pediatr Int, 41</t>
    </r>
    <r>
      <rPr>
        <sz val="9"/>
        <color theme="1"/>
        <rFont val="Segoe UI"/>
        <family val="2"/>
      </rPr>
      <t>(1), 61-64. doi:10.1046/j.1442-200x.1999.01018.x</t>
    </r>
  </si>
  <si>
    <r>
      <t xml:space="preserve">Ku, J. K., Heo, Y. J., Lee, K. S., &amp; Lee, B. L. (2018). Clinical Findings and Neurologic Outcome in Neonatal Encephalopathy With White Matter Injury Accompanied by Rotavirus. Fonte </t>
    </r>
    <r>
      <rPr>
        <i/>
        <sz val="9"/>
        <color theme="1"/>
        <rFont val="Segoe UI"/>
        <family val="2"/>
      </rPr>
      <t>J Child Neurol, 33</t>
    </r>
    <r>
      <rPr>
        <sz val="9"/>
        <color theme="1"/>
        <rFont val="Segoe UI"/>
        <family val="2"/>
      </rPr>
      <t>(4), 297-305. doi:10.1177/0883073817753290</t>
    </r>
  </si>
  <si>
    <r>
      <t xml:space="preserve">Kumar, A., Mittal, R., Khanna, H. D., &amp; Basu, S. (2008). Free radical injury and blood-brain barrier permeability in hypoxic-ischemic encephalopathy. Fonte </t>
    </r>
    <r>
      <rPr>
        <i/>
        <sz val="9"/>
        <color theme="1"/>
        <rFont val="Segoe UI"/>
        <family val="2"/>
      </rPr>
      <t>Pediatrics, 122</t>
    </r>
    <r>
      <rPr>
        <sz val="9"/>
        <color theme="1"/>
        <rFont val="Segoe UI"/>
        <family val="2"/>
      </rPr>
      <t>(3), e722-727. doi:10.1542/peds.2008-0269</t>
    </r>
  </si>
  <si>
    <r>
      <t xml:space="preserve">Kumar, A., Panigrahi, I., Basu, S., &amp; Dash, D. (2008). Urinary malondialdehyde levels in newborns following delivery room resuscitation. Fonte </t>
    </r>
    <r>
      <rPr>
        <i/>
        <sz val="9"/>
        <color theme="1"/>
        <rFont val="Segoe UI"/>
        <family val="2"/>
      </rPr>
      <t>Neonatology, 94</t>
    </r>
    <r>
      <rPr>
        <sz val="9"/>
        <color theme="1"/>
        <rFont val="Segoe UI"/>
        <family val="2"/>
      </rPr>
      <t>(2), 96-99. doi:10.1159/000116633</t>
    </r>
  </si>
  <si>
    <r>
      <t xml:space="preserve">Zhao, C. H., Li, G. H., Wang, Q., Zhao, B., &amp; Wang, Z. B. (2016). Mechanisms of propofol attenuation of ketamine-induced neonatal brain injury. Fonte </t>
    </r>
    <r>
      <rPr>
        <i/>
        <sz val="9"/>
        <color theme="1"/>
        <rFont val="Segoe UI"/>
        <family val="2"/>
      </rPr>
      <t>Eur Rev Med Pharmacol Sci, 20</t>
    </r>
    <r>
      <rPr>
        <sz val="9"/>
        <color theme="1"/>
        <rFont val="Segoe UI"/>
        <family val="2"/>
      </rPr>
      <t xml:space="preserve">(1), 133-137. </t>
    </r>
  </si>
  <si>
    <r>
      <t xml:space="preserve">Liu, L., Zheng, C. X., Peng, S. F., Zhou, H. Y., Su, Z. Y., He, L., &amp; Ai, T. (2010). Evaluation of urinary S100B protein level and lactate/creatinine ratio for early diagnosis and prognostic prediction of neonatal hypoxic-ischemic encephalopathy. Fonte </t>
    </r>
    <r>
      <rPr>
        <i/>
        <sz val="9"/>
        <color theme="1"/>
        <rFont val="Segoe UI"/>
        <family val="2"/>
      </rPr>
      <t>Neonatology, 97</t>
    </r>
    <r>
      <rPr>
        <sz val="9"/>
        <color theme="1"/>
        <rFont val="Segoe UI"/>
        <family val="2"/>
      </rPr>
      <t>(1), 41-44. doi:10.1159/000227292</t>
    </r>
  </si>
  <si>
    <r>
      <t>Locci, E., &amp; Noto, A. (2018). A longitudinal 1H-NMR metabolomics analysis of urine from newborns with hypoxic-ischemic encephalopathy undergoing hypothermia therapy. Clinical and medical legal insights. Fonte</t>
    </r>
    <r>
      <rPr>
        <i/>
        <sz val="9"/>
        <color theme="1"/>
        <rFont val="Segoe UI"/>
        <family val="2"/>
      </rPr>
      <t>, 13</t>
    </r>
    <r>
      <rPr>
        <sz val="9"/>
        <color theme="1"/>
        <rFont val="Segoe UI"/>
        <family val="2"/>
      </rPr>
      <t>(4), e0194267. doi:10.1371/journal.pone.0194267</t>
    </r>
  </si>
  <si>
    <r>
      <t xml:space="preserve">Xu, L. X., Lv, Y., Li, Y. H., Ding, X., Wang, Y., Han, X., . . . Feng, X. (2017). Melatonin alleviates brain and peripheral tissue edema in a neonatal rat model of hypoxic-ischemic brain damage: the involvement of edema related proteins. Fonte </t>
    </r>
    <r>
      <rPr>
        <i/>
        <sz val="9"/>
        <color theme="1"/>
        <rFont val="Segoe UI"/>
        <family val="2"/>
      </rPr>
      <t>BMC Pediatr, 17</t>
    </r>
    <r>
      <rPr>
        <sz val="9"/>
        <color theme="1"/>
        <rFont val="Segoe UI"/>
        <family val="2"/>
      </rPr>
      <t>(1), 90. doi:10.1186/s12887-017-0824-x</t>
    </r>
  </si>
  <si>
    <r>
      <t xml:space="preserve">Lopez-Suarez, O., Concheiro-Guisan, A., Sanchez-Pintos, P., Cocho, J. A., Fernandez Lorenzo, J. R., &amp; Couce, M. L. (2019). Acylcarnitine profile in neonatal hypoxic-ischemic encephalopathy: The value of butyrylcarnitine as a prognostic marker. Fonte </t>
    </r>
    <r>
      <rPr>
        <i/>
        <sz val="9"/>
        <color theme="1"/>
        <rFont val="Segoe UI"/>
        <family val="2"/>
      </rPr>
      <t>Medicine (Baltimore), 98</t>
    </r>
    <r>
      <rPr>
        <sz val="9"/>
        <color theme="1"/>
        <rFont val="Segoe UI"/>
        <family val="2"/>
      </rPr>
      <t>(15), e15221. doi:10.1097/md.0000000000015221</t>
    </r>
  </si>
  <si>
    <r>
      <t xml:space="preserve">Lv, H. Y., Wu, S. J., Gu, X. L., Wang, Q. L., Ren, P. S., Ma, Y., . . . Li, L. X. (2017). Predictive Value of Neurodevelopmental Outcome and Serum Tau Protein Level in Neonates with Hypoxic Ischemic Encephalopathy. Fonte </t>
    </r>
    <r>
      <rPr>
        <i/>
        <sz val="9"/>
        <color theme="1"/>
        <rFont val="Segoe UI"/>
        <family val="2"/>
      </rPr>
      <t>Clin Lab, 63</t>
    </r>
    <r>
      <rPr>
        <sz val="9"/>
        <color theme="1"/>
        <rFont val="Segoe UI"/>
        <family val="2"/>
      </rPr>
      <t>(7), 1153-1162. doi:10.7754/Clin.Lab.2017.170103</t>
    </r>
  </si>
  <si>
    <r>
      <t xml:space="preserve">Bell, S. G. (2016). Hypoxic-Ischemic Encephalopathy and Serum Magnesium Monitoring and Maintenance. Fonte </t>
    </r>
    <r>
      <rPr>
        <i/>
        <sz val="9"/>
        <color theme="1"/>
        <rFont val="Segoe UI"/>
        <family val="2"/>
      </rPr>
      <t>Neonatal Netw, 35</t>
    </r>
    <r>
      <rPr>
        <sz val="9"/>
        <color theme="1"/>
        <rFont val="Segoe UI"/>
        <family val="2"/>
      </rPr>
      <t>(3), 159-163. doi:10.1891/0730-0832.35.3.159</t>
    </r>
  </si>
  <si>
    <r>
      <t xml:space="preserve">Martins, R. O., Rotta, N. T., Portela, L. V., &amp; Souza, D. O. (2006). S100B protein related neonatal hypoxia. Fonte </t>
    </r>
    <r>
      <rPr>
        <i/>
        <sz val="9"/>
        <color theme="1"/>
        <rFont val="Segoe UI"/>
        <family val="2"/>
      </rPr>
      <t>Arq Neuropsiquiatr, 64</t>
    </r>
    <r>
      <rPr>
        <sz val="9"/>
        <color theme="1"/>
        <rFont val="Segoe UI"/>
        <family val="2"/>
      </rPr>
      <t>(1), 24-29. doi:10.1590/s0004-282x2006000100006</t>
    </r>
  </si>
  <si>
    <r>
      <t xml:space="preserve">Shalak, L. F., &amp; Perlman, J. M. (2002). Infection markers and early signs of neonatal encephalopathy in the term infant. Fonte </t>
    </r>
    <r>
      <rPr>
        <i/>
        <sz val="9"/>
        <color theme="1"/>
        <rFont val="Segoe UI"/>
        <family val="2"/>
      </rPr>
      <t>Ment Retard Dev Disabil Res Rev, 8</t>
    </r>
    <r>
      <rPr>
        <sz val="9"/>
        <color theme="1"/>
        <rFont val="Segoe UI"/>
        <family val="2"/>
      </rPr>
      <t>(1), 14-19. doi:10.1002/mrdd.10006</t>
    </r>
  </si>
  <si>
    <r>
      <t xml:space="preserve">Massaro, A. N., Chang, T., Baumgart, S., McCarter, R., Nelson, K. B., &amp; Glass, P. (2014). Biomarkers S100B and neuron-specific enolase predict outcome in hypothermia-treated encephalopathic newborns*. Fonte </t>
    </r>
    <r>
      <rPr>
        <i/>
        <sz val="9"/>
        <color theme="1"/>
        <rFont val="Segoe UI"/>
        <family val="2"/>
      </rPr>
      <t>Pediatr Crit Care Med, 15</t>
    </r>
    <r>
      <rPr>
        <sz val="9"/>
        <color theme="1"/>
        <rFont val="Segoe UI"/>
        <family val="2"/>
      </rPr>
      <t>(7), 615-622. doi:10.1097/pcc.0000000000000155</t>
    </r>
  </si>
  <si>
    <r>
      <t xml:space="preserve">Massaro, A. N., Chang, T., Kadom, N., Tsuchida, T., Scafidi, J., Glass, P., . . . Nelson, K. B. (2012). Biomarkers of brain injury in neonatal encephalopathy treated with hypothermia. Fonte </t>
    </r>
    <r>
      <rPr>
        <i/>
        <sz val="9"/>
        <color theme="1"/>
        <rFont val="Segoe UI"/>
        <family val="2"/>
      </rPr>
      <t>J Pediatr, 161</t>
    </r>
    <r>
      <rPr>
        <sz val="9"/>
        <color theme="1"/>
        <rFont val="Segoe UI"/>
        <family val="2"/>
      </rPr>
      <t>(3), 434-440. doi:10.1016/j.jpeds.2012.02.047</t>
    </r>
  </si>
  <si>
    <r>
      <t xml:space="preserve">Spitzer, A. R., &amp; Chace, D. (2006). Mass spectrometry in neonatal medicine and clinical diagnosis--the [corrected] potential use of mass spectrometry in neonatal brain [corrected] monitoring. Fonte </t>
    </r>
    <r>
      <rPr>
        <i/>
        <sz val="9"/>
        <color theme="1"/>
        <rFont val="Segoe UI"/>
        <family val="2"/>
      </rPr>
      <t>Clin Perinatol, 33</t>
    </r>
    <r>
      <rPr>
        <sz val="9"/>
        <color theme="1"/>
        <rFont val="Segoe UI"/>
        <family val="2"/>
      </rPr>
      <t>(3), 729-744, viii. doi:10.1016/j.clp.2006.06.005</t>
    </r>
  </si>
  <si>
    <r>
      <t xml:space="preserve">Massaro, A. N., Jeromin, A., Kadom, N., Vezina, G., Hayes, R. L., Wang, K. K., . . . Johnston, M. V. (2013). Serum biomarkers of MRI brain injury in neonatal hypoxic ischemic encephalopathy treated with whole-body hypothermia: a pilot study. Fonte </t>
    </r>
    <r>
      <rPr>
        <i/>
        <sz val="9"/>
        <color theme="1"/>
        <rFont val="Segoe UI"/>
        <family val="2"/>
      </rPr>
      <t>Pediatr Crit Care Med, 14</t>
    </r>
    <r>
      <rPr>
        <sz val="9"/>
        <color theme="1"/>
        <rFont val="Segoe UI"/>
        <family val="2"/>
      </rPr>
      <t>(3), 310-317. doi:10.1097/PCC.0b013e3182720642</t>
    </r>
  </si>
  <si>
    <r>
      <t xml:space="preserve">Massaro, A. N., Wu, Y. W., Bammler, T. K., Comstock, B., Mathur, A., McKinstry, R. C., . . . Juul, S. (2018). Plasma Biomarkers of Brain Injury in Neonatal Hypoxic-Ischemic Encephalopathy. Fonte </t>
    </r>
    <r>
      <rPr>
        <i/>
        <sz val="9"/>
        <color theme="1"/>
        <rFont val="Segoe UI"/>
        <family val="2"/>
      </rPr>
      <t>J Pediatr, 194</t>
    </r>
    <r>
      <rPr>
        <sz val="9"/>
        <color theme="1"/>
        <rFont val="Segoe UI"/>
        <family val="2"/>
      </rPr>
      <t>, 67-75.e61. doi:10.1016/j.jpeds.2017.10.060</t>
    </r>
  </si>
  <si>
    <r>
      <t xml:space="preserve">Merchant, N., &amp; Azzopardi, D. (2015). Early predictors of outcome in infants treated with hypothermia for hypoxic-ischaemic encephalopathy. Fonte </t>
    </r>
    <r>
      <rPr>
        <i/>
        <sz val="9"/>
        <color theme="1"/>
        <rFont val="Segoe UI"/>
        <family val="2"/>
      </rPr>
      <t>Dev Med Child Neurol, 57 Suppl 3</t>
    </r>
    <r>
      <rPr>
        <sz val="9"/>
        <color theme="1"/>
        <rFont val="Segoe UI"/>
        <family val="2"/>
      </rPr>
      <t>, 8-16. doi:10.1111/dmcn.12726</t>
    </r>
  </si>
  <si>
    <r>
      <t xml:space="preserve">Mitra, S., Bale, G., de Roever, I., Meek, J., Robertson, N. J., &amp; Tachtsidis, I. (2020). Changes in Brain Tissue Oxygenation and Metabolism During Rewarming After Neonatal Encephalopathy are Related to Electrical Abnormality. Fonte </t>
    </r>
    <r>
      <rPr>
        <i/>
        <sz val="9"/>
        <color theme="1"/>
        <rFont val="Segoe UI"/>
        <family val="2"/>
      </rPr>
      <t>Adv Exp Med Biol, 1232</t>
    </r>
    <r>
      <rPr>
        <sz val="9"/>
        <color theme="1"/>
        <rFont val="Segoe UI"/>
        <family val="2"/>
      </rPr>
      <t>, 25-31. doi:10.1007/978-3-030-34461-0_4</t>
    </r>
  </si>
  <si>
    <r>
      <t xml:space="preserve">Mitra, S., Bale, G., Meek, J., Uria-Avellanal, C., Robertson, N. J., &amp; Tachtsidis, I. (2016). Relationship Between Cerebral Oxygenation and Metabolism During Rewarming in Newborn Infants After Therapeutic Hypothermia Following Hypoxic-Ischemic Brain Injury. Fonte </t>
    </r>
    <r>
      <rPr>
        <i/>
        <sz val="9"/>
        <color theme="1"/>
        <rFont val="Segoe UI"/>
        <family val="2"/>
      </rPr>
      <t>Adv Exp Med Biol, 923</t>
    </r>
    <r>
      <rPr>
        <sz val="9"/>
        <color theme="1"/>
        <rFont val="Segoe UI"/>
        <family val="2"/>
      </rPr>
      <t>, 245-251. doi:10.1007/978-3-319-38810-6_33</t>
    </r>
  </si>
  <si>
    <r>
      <t xml:space="preserve">Perrone, S., Bracci, R., &amp; Buonocore, G. (2002). New biomarkers of fetal-neonatal hypoxic stress. Fonte </t>
    </r>
    <r>
      <rPr>
        <i/>
        <sz val="9"/>
        <color theme="1"/>
        <rFont val="Segoe UI"/>
        <family val="2"/>
      </rPr>
      <t>Acta Paediatr Suppl, 91</t>
    </r>
    <r>
      <rPr>
        <sz val="9"/>
        <color theme="1"/>
        <rFont val="Segoe UI"/>
        <family val="2"/>
      </rPr>
      <t xml:space="preserve">(438), 135-138. </t>
    </r>
  </si>
  <si>
    <r>
      <t xml:space="preserve">Mondal, N., Bhat, B. V., Banupriya, C., &amp; Koner, B. C. (2010). Oxidative stress in perinatal asphyxia in relation to outcome. Fonte </t>
    </r>
    <r>
      <rPr>
        <i/>
        <sz val="9"/>
        <color theme="1"/>
        <rFont val="Segoe UI"/>
        <family val="2"/>
      </rPr>
      <t>Indian J Pediatr, 77</t>
    </r>
    <r>
      <rPr>
        <sz val="9"/>
        <color theme="1"/>
        <rFont val="Segoe UI"/>
        <family val="2"/>
      </rPr>
      <t>(5), 515-517. doi:10.1007/s12098-010-0059-4</t>
    </r>
  </si>
  <si>
    <r>
      <t xml:space="preserve">Murabayashi, M., Minato, M., Okuhata, Y., Makimoto, M., Hosono, S., Masaoka, N., . . . Harada, K. (2008). Kinetics of serum S100B in newborns with intracranial lesions. Fonte </t>
    </r>
    <r>
      <rPr>
        <i/>
        <sz val="9"/>
        <color theme="1"/>
        <rFont val="Segoe UI"/>
        <family val="2"/>
      </rPr>
      <t>Pediatr Int, 50</t>
    </r>
    <r>
      <rPr>
        <sz val="9"/>
        <color theme="1"/>
        <rFont val="Segoe UI"/>
        <family val="2"/>
      </rPr>
      <t>(1), 17-22. doi:10.1111/j.1442-200X.2007.02506.x</t>
    </r>
  </si>
  <si>
    <r>
      <t xml:space="preserve">Nagdyman, N., Grimmer, I., Scholz, T., Muller, C., &amp; Obladen, M. (2003). Predictive value of brain-specific proteins in serum for neurodevelopmental outcome after birth asphyxia. Fonte </t>
    </r>
    <r>
      <rPr>
        <i/>
        <sz val="9"/>
        <color theme="1"/>
        <rFont val="Segoe UI"/>
        <family val="2"/>
      </rPr>
      <t>Pediatr Res, 54</t>
    </r>
    <r>
      <rPr>
        <sz val="9"/>
        <color theme="1"/>
        <rFont val="Segoe UI"/>
        <family val="2"/>
      </rPr>
      <t>(2), 270-275. doi:10.1203/01.pdr.0000072518.98189.a0</t>
    </r>
  </si>
  <si>
    <r>
      <t>Nakamura, T., Asanuma, H., Kusuda, S., Imai, K., Hosono, S., Kato, R., . . . Yamada, S. (2017). Multicenter study for brain/body hypothermia for hypoxic-ischemic encephalopathy: Changes in HMGB-1. Fonte</t>
    </r>
    <r>
      <rPr>
        <i/>
        <sz val="9"/>
        <color theme="1"/>
        <rFont val="Segoe UI"/>
        <family val="2"/>
      </rPr>
      <t>, 59</t>
    </r>
    <r>
      <rPr>
        <sz val="9"/>
        <color theme="1"/>
        <rFont val="Segoe UI"/>
        <family val="2"/>
      </rPr>
      <t>(10), 1074-1079. doi:10.1111/ped.13377</t>
    </r>
  </si>
  <si>
    <r>
      <t xml:space="preserve">Nicolaides, K. H., Wang, J., &amp; Lu, Q. (2008). Expression of T subsets and mIL-2R in peripheral blood of newborns with hypoxic ischemic encephalopathy. Fonte </t>
    </r>
    <r>
      <rPr>
        <i/>
        <sz val="9"/>
        <color theme="1"/>
        <rFont val="Segoe UI"/>
        <family val="2"/>
      </rPr>
      <t>Ultrasound Obstet Gynecol, 4</t>
    </r>
    <r>
      <rPr>
        <sz val="9"/>
        <color theme="1"/>
        <rFont val="Segoe UI"/>
        <family val="2"/>
      </rPr>
      <t>(2), 140-144. doi:10.1007/s12519-008-0028-4</t>
    </r>
  </si>
  <si>
    <r>
      <t xml:space="preserve">Ogihara, T., Hirano, K., Ogihara, H., Misaki, K., Hiroi, M., Morinobu, T., . . . Tamai, H. (2003). Non-protein-bound transition metals and hydroxyl radical generation in cerebrospinal fluid of newborn infants with hypoxic ischemic encephalopathy. Fonte </t>
    </r>
    <r>
      <rPr>
        <i/>
        <sz val="9"/>
        <color theme="1"/>
        <rFont val="Segoe UI"/>
        <family val="2"/>
      </rPr>
      <t>Pediatr Res, 53</t>
    </r>
    <r>
      <rPr>
        <sz val="9"/>
        <color theme="1"/>
        <rFont val="Segoe UI"/>
        <family val="2"/>
      </rPr>
      <t>(4), 594-599. doi:10.1203/01.pdr.0000054685.87405.59</t>
    </r>
  </si>
  <si>
    <r>
      <t xml:space="preserve">Boskabadi, H., Zakerihamidi, M., Sadeghian, M. H., Avan, A., Ghayour-Mobarhan, M., &amp; Ferns, G. A. (2017). Nucleated red blood cells count as a prognostic biomarker in predicting the complications of asphyxia in neonates. Fonte </t>
    </r>
    <r>
      <rPr>
        <i/>
        <sz val="9"/>
        <color theme="1"/>
        <rFont val="Segoe UI"/>
        <family val="2"/>
      </rPr>
      <t>J Matern Fetal Neonatal Med, 30</t>
    </r>
    <r>
      <rPr>
        <sz val="9"/>
        <color theme="1"/>
        <rFont val="Segoe UI"/>
        <family val="2"/>
      </rPr>
      <t>(21), 2551-2556. doi:10.1080/14767058.2016.1256988</t>
    </r>
  </si>
  <si>
    <r>
      <t xml:space="preserve">Andrikopoulou, M., Almalki, A., Farzin, A., Cordeiro, C. N., Johnston, M. V., &amp; Burd, I. (2014). Perinatal biomarkers in prematurity: early identification of neurologic injury. Fonte </t>
    </r>
    <r>
      <rPr>
        <i/>
        <sz val="9"/>
        <color theme="1"/>
        <rFont val="Segoe UI"/>
        <family val="2"/>
      </rPr>
      <t>Oxid Med Cell Longev, 36</t>
    </r>
    <r>
      <rPr>
        <sz val="9"/>
        <color theme="1"/>
        <rFont val="Segoe UI"/>
        <family val="2"/>
      </rPr>
      <t>, 25-31. doi:10.1016/j.ijdevneu.2014.04.002</t>
    </r>
  </si>
  <si>
    <r>
      <t xml:space="preserve">Oh, W., Perritt, R., Shankaran, S., Merritts, M., Donovan, E. F., Ehrenkranz, R. A., . . . Higgins, R. D. (2008). Association between urinary lactate to creatinine ratio and neurodevelopmental outcome in term infants with hypoxic-ischemic encephalopathy. Fonte </t>
    </r>
    <r>
      <rPr>
        <i/>
        <sz val="9"/>
        <color theme="1"/>
        <rFont val="Segoe UI"/>
        <family val="2"/>
      </rPr>
      <t>J Pediatr, 153</t>
    </r>
    <r>
      <rPr>
        <sz val="9"/>
        <color theme="1"/>
        <rFont val="Segoe UI"/>
        <family val="2"/>
      </rPr>
      <t>(3), 375-378. doi:10.1016/j.jpeds.2008.03.041</t>
    </r>
  </si>
  <si>
    <r>
      <t xml:space="preserve">Natarajan, G., Pappas, A., &amp; Shankaran, S. (2016). Outcomes in childhood following therapeutic hypothermia for neonatal hypoxic-ischemic encephalopathy (HIE). Fonte </t>
    </r>
    <r>
      <rPr>
        <i/>
        <sz val="9"/>
        <color theme="1"/>
        <rFont val="Segoe UI"/>
        <family val="2"/>
      </rPr>
      <t>Semin Perinatol, 40</t>
    </r>
    <r>
      <rPr>
        <sz val="9"/>
        <color theme="1"/>
        <rFont val="Segoe UI"/>
        <family val="2"/>
      </rPr>
      <t>(8), 549-555. doi:10.1053/j.semperi.2016.09.007</t>
    </r>
  </si>
  <si>
    <r>
      <t xml:space="preserve">O'Sullivan, M. P., Looney, A. M., Moloney, G. M., Finder, M., Hallberg, B., Clarke, G., . . . Murray, D. M. (2019). Validation of Altered Umbilical Cord Blood MicroRNA Expression in Neonatal Hypoxic-Ischemic Encephalopathy. Fonte </t>
    </r>
    <r>
      <rPr>
        <i/>
        <sz val="9"/>
        <color theme="1"/>
        <rFont val="Segoe UI"/>
        <family val="2"/>
      </rPr>
      <t>JAMA Neurol, 76</t>
    </r>
    <r>
      <rPr>
        <sz val="9"/>
        <color theme="1"/>
        <rFont val="Segoe UI"/>
        <family val="2"/>
      </rPr>
      <t>(3), 333-341. doi:10.1001/jamaneurol.2018.4182</t>
    </r>
  </si>
  <si>
    <r>
      <t xml:space="preserve">Panigrahy, A., Nelson, M. D., Jr., &amp; Bluml, S. (2010). Magnetic resonance spectroscopy in pediatric neuroradiology: clinical and research applications. Fonte </t>
    </r>
    <r>
      <rPr>
        <i/>
        <sz val="9"/>
        <color theme="1"/>
        <rFont val="Segoe UI"/>
        <family val="2"/>
      </rPr>
      <t>Pediatr Radiol, 40</t>
    </r>
    <r>
      <rPr>
        <sz val="9"/>
        <color theme="1"/>
        <rFont val="Segoe UI"/>
        <family val="2"/>
      </rPr>
      <t>(1), 3-30. doi:10.1007/s00247-009-1450-z</t>
    </r>
  </si>
  <si>
    <r>
      <t xml:space="preserve">Patil, U. P., Mally, P. V., &amp; Wachtel, E. V. (2018). Serum biomarkers of neuronal injury in newborns evaluated for selective head cooling: a comparative pilot study. Fonte </t>
    </r>
    <r>
      <rPr>
        <i/>
        <sz val="9"/>
        <color theme="1"/>
        <rFont val="Segoe UI"/>
        <family val="2"/>
      </rPr>
      <t>J Perinat Med, 46</t>
    </r>
    <r>
      <rPr>
        <sz val="9"/>
        <color theme="1"/>
        <rFont val="Segoe UI"/>
        <family val="2"/>
      </rPr>
      <t>(8), 942-947. doi:10.1515/jpm-2017-0354</t>
    </r>
  </si>
  <si>
    <r>
      <t xml:space="preserve">Polackova, R., Salounova, D., &amp; Kantor, L. (2018). Lactate as an early predictor of psychomotor development in neonates with asphyxia receiving therapeutic hypothermia. Fonte </t>
    </r>
    <r>
      <rPr>
        <i/>
        <sz val="9"/>
        <color theme="1"/>
        <rFont val="Segoe UI"/>
        <family val="2"/>
      </rPr>
      <t>Biomed Pap Med Fac Univ Palacky Olomouc Czech Repub, 162</t>
    </r>
    <r>
      <rPr>
        <sz val="9"/>
        <color theme="1"/>
        <rFont val="Segoe UI"/>
        <family val="2"/>
      </rPr>
      <t>(2), 144-148. doi:10.5507/bp.2017.052</t>
    </r>
  </si>
  <si>
    <r>
      <t xml:space="preserve">Ponnusamy, V., Kapellou, O., Yip, E., Evanson, J., Wong, L. F., Michael-Titus, A., . . . Shah, D. K. (2016). A study of microRNAs from dried blood spots in newborns after perinatal asphyxia: a simple and feasible biosampling method. Fonte </t>
    </r>
    <r>
      <rPr>
        <i/>
        <sz val="9"/>
        <color theme="1"/>
        <rFont val="Segoe UI"/>
        <family val="2"/>
      </rPr>
      <t>Pediatr Res, 79</t>
    </r>
    <r>
      <rPr>
        <sz val="9"/>
        <color theme="1"/>
        <rFont val="Segoe UI"/>
        <family val="2"/>
      </rPr>
      <t>(5), 799-805. doi:10.1038/pr.2015.276</t>
    </r>
  </si>
  <si>
    <r>
      <t xml:space="preserve">Saito, J., Shibasaki, J., Shimokaze, T., Kishigami, M., Ohyama, M., Hoshino, R., . . . Itani, Y. (2016). Temporal Relationship between Serum Levels of Interleukin-6 and C-Reactive Protein in Therapeutic Hypothermia for Neonatal Hypoxic-Ischemic Encephalopathy. Fonte </t>
    </r>
    <r>
      <rPr>
        <i/>
        <sz val="9"/>
        <color theme="1"/>
        <rFont val="Segoe UI"/>
        <family val="2"/>
      </rPr>
      <t>Am J Perinatol, 33</t>
    </r>
    <r>
      <rPr>
        <sz val="9"/>
        <color theme="1"/>
        <rFont val="Segoe UI"/>
        <family val="2"/>
      </rPr>
      <t>(14), 1401-1406. doi:10.1055/s-0036-1583192</t>
    </r>
  </si>
  <si>
    <r>
      <t>Sanchez-Illana, A., Nunez-Ramiro, A., Cernada, M., Parra-Llorca, A., Valverde, E., Blanco, D., . . . Boix, H. (2017). Evolution of Energy Related Metabolites in Plasma from Newborns with Hypoxic-Ischemic Encephalopathy during Hypothermia Treatment. Fonte</t>
    </r>
    <r>
      <rPr>
        <i/>
        <sz val="9"/>
        <color theme="1"/>
        <rFont val="Segoe UI"/>
        <family val="2"/>
      </rPr>
      <t>, 7</t>
    </r>
    <r>
      <rPr>
        <sz val="9"/>
        <color theme="1"/>
        <rFont val="Segoe UI"/>
        <family val="2"/>
      </rPr>
      <t>(1), 17039. doi:10.1038/s41598-017-17202-7</t>
    </r>
  </si>
  <si>
    <r>
      <t xml:space="preserve">Sanchez-Illana, A., Thayyil, S., Montaldo, P., Jenkins, D., Quintas, G., Oger, C., . . . Kuligowski, J. (2017). Novel free-radical mediated lipid peroxidation biomarkers in newborn plasma. Fonte </t>
    </r>
    <r>
      <rPr>
        <i/>
        <sz val="9"/>
        <color theme="1"/>
        <rFont val="Segoe UI"/>
        <family val="2"/>
      </rPr>
      <t>Anal Chim Acta, 996</t>
    </r>
    <r>
      <rPr>
        <sz val="9"/>
        <color theme="1"/>
        <rFont val="Segoe UI"/>
        <family val="2"/>
      </rPr>
      <t>, 88-97. doi:10.1016/j.aca.2017.09.026</t>
    </r>
  </si>
  <si>
    <r>
      <t xml:space="preserve">Seyfried, N. T., Kuan, C. Y., Sun, Y. Y., Akamatsu, T., Sugiyama, T., Aoki, Y., . . . Itoh, M. (2019). A Pilot Study of Soluble Form of LOX-1 as a Novel Biomarker for Neonatal Hypoxic-Ischemic Encephalopathy. Fonte </t>
    </r>
    <r>
      <rPr>
        <i/>
        <sz val="9"/>
        <color theme="1"/>
        <rFont val="Segoe UI"/>
        <family val="2"/>
      </rPr>
      <t>eNeuro, 206</t>
    </r>
    <r>
      <rPr>
        <sz val="9"/>
        <color theme="1"/>
        <rFont val="Segoe UI"/>
        <family val="2"/>
      </rPr>
      <t>, 49-55.e43. doi:10.1016/j.jpeds.2018.10.036</t>
    </r>
  </si>
  <si>
    <r>
      <t xml:space="preserve">Shaikh, H., Boudes, E., Khoja, Z., Shevell, M., &amp; Wintermark, P. (2015). Angiogenesis dysregulation in term asphyxiated newborns treated with hypothermia. Fonte </t>
    </r>
    <r>
      <rPr>
        <i/>
        <sz val="9"/>
        <color theme="1"/>
        <rFont val="Segoe UI"/>
        <family val="2"/>
      </rPr>
      <t>PLoS One, 10</t>
    </r>
    <r>
      <rPr>
        <sz val="9"/>
        <color theme="1"/>
        <rFont val="Segoe UI"/>
        <family val="2"/>
      </rPr>
      <t>(5), e0128028. doi:10.1371/journal.pone.0128028</t>
    </r>
  </si>
  <si>
    <r>
      <t xml:space="preserve">Shouman, B. O., Mesbah, A., &amp; Aly, H. (2008). Iron metabolism and lipid peroxidation products in infants with hypoxic ischemic encephalopathy. Fonte </t>
    </r>
    <r>
      <rPr>
        <i/>
        <sz val="9"/>
        <color theme="1"/>
        <rFont val="Segoe UI"/>
        <family val="2"/>
      </rPr>
      <t>J Perinatol, 28</t>
    </r>
    <r>
      <rPr>
        <sz val="9"/>
        <color theme="1"/>
        <rFont val="Segoe UI"/>
        <family val="2"/>
      </rPr>
      <t>(7), 487-491. doi:10.1038/jp.2008.22</t>
    </r>
  </si>
  <si>
    <r>
      <t xml:space="preserve">Siciarz, A., Weinberger, B., Witz, G., Hiatt, M., &amp; Hegyi, T. (2001). Urinary thiobarbituric acid-reacting substances as potential biomarkers of intrauterine hypoxia. Fonte </t>
    </r>
    <r>
      <rPr>
        <i/>
        <sz val="9"/>
        <color theme="1"/>
        <rFont val="Segoe UI"/>
        <family val="2"/>
      </rPr>
      <t>Arch Pediatr Adolesc Med, 155</t>
    </r>
    <r>
      <rPr>
        <sz val="9"/>
        <color theme="1"/>
        <rFont val="Segoe UI"/>
        <family val="2"/>
      </rPr>
      <t>(6), 718-722. doi:10.1001/archpedi.155.6.718</t>
    </r>
  </si>
  <si>
    <r>
      <t xml:space="preserve">Simovic, A., Stojkovic, A., Savic, D., &amp; Milovanovic, D. R. (2015). Can a single lactate value predict adverse outcome in critically ill newborn? Fonte </t>
    </r>
    <r>
      <rPr>
        <i/>
        <sz val="9"/>
        <color theme="1"/>
        <rFont val="Segoe UI"/>
        <family val="2"/>
      </rPr>
      <t>Bratisl Lek Listy, 116</t>
    </r>
    <r>
      <rPr>
        <sz val="9"/>
        <color theme="1"/>
        <rFont val="Segoe UI"/>
        <family val="2"/>
      </rPr>
      <t>(10), 591-595. doi:10.4149/bll_2015_115</t>
    </r>
  </si>
  <si>
    <r>
      <t xml:space="preserve">Stomnaroska, O., Petkovska, E., Ivanovska, S., Jancevska, S., &amp; Danilovski, D. (2017). Hypoglycaemia in the Newborn. Fonte </t>
    </r>
    <r>
      <rPr>
        <i/>
        <sz val="9"/>
        <color theme="1"/>
        <rFont val="Segoe UI"/>
        <family val="2"/>
      </rPr>
      <t>Pril (Makedon Akad Nauk Umet Odd Med Nauki), 38</t>
    </r>
    <r>
      <rPr>
        <sz val="9"/>
        <color theme="1"/>
        <rFont val="Segoe UI"/>
        <family val="2"/>
      </rPr>
      <t>(2), 79-84. doi:10.1515/prilozi-2017-0025</t>
    </r>
  </si>
  <si>
    <r>
      <t xml:space="preserve">Sweetman, D. U., Onwuneme, C., Watson, W. R., Murphy, J. F., &amp; Molloy, E. J. (2017). Perinatal Asphyxia and Erythropoietin and VEGF: Serial Serum and Cerebrospinal Fluid Responses. Fonte </t>
    </r>
    <r>
      <rPr>
        <i/>
        <sz val="9"/>
        <color theme="1"/>
        <rFont val="Segoe UI"/>
        <family val="2"/>
      </rPr>
      <t>Neonatology, 111</t>
    </r>
    <r>
      <rPr>
        <sz val="9"/>
        <color theme="1"/>
        <rFont val="Segoe UI"/>
        <family val="2"/>
      </rPr>
      <t>(3), 253-259. doi:10.1159/000448702</t>
    </r>
  </si>
  <si>
    <r>
      <t xml:space="preserve">Takahashi, K., Hasegawa, S., Maeba, S., Fukunaga, S., Motoyama, M., Hamano, H., &amp; Ichiyama, T. (2014). Serum tau protein level serves as a predictive factor for neurological prognosis in neonatal asphyxia. Fonte </t>
    </r>
    <r>
      <rPr>
        <i/>
        <sz val="9"/>
        <color theme="1"/>
        <rFont val="Segoe UI"/>
        <family val="2"/>
      </rPr>
      <t>Brain Dev, 36</t>
    </r>
    <r>
      <rPr>
        <sz val="9"/>
        <color theme="1"/>
        <rFont val="Segoe UI"/>
        <family val="2"/>
      </rPr>
      <t>(8), 670-675. doi:10.1016/j.braindev.2013.10.007</t>
    </r>
  </si>
  <si>
    <r>
      <t xml:space="preserve">Talvik, T., Haldre, S., Soot, A., Hamarik, M., Piirsoo, A., &amp; Mikelsaar, A. V. (1995). Creatine kinase isoenzyme BB concentrations in cerebrospinal fluid in asphyxiated preterm neonates. Fonte </t>
    </r>
    <r>
      <rPr>
        <i/>
        <sz val="9"/>
        <color theme="1"/>
        <rFont val="Segoe UI"/>
        <family val="2"/>
      </rPr>
      <t>Acta Paediatr, 84</t>
    </r>
    <r>
      <rPr>
        <sz val="9"/>
        <color theme="1"/>
        <rFont val="Segoe UI"/>
        <family val="2"/>
      </rPr>
      <t>(10), 1183-1187. doi:10.1111/j.1651-2227.1995.tb13521.x</t>
    </r>
  </si>
  <si>
    <r>
      <t xml:space="preserve">Thorngren-Jerneck, K., Alling, C., Herbst, A., Amer-Wahlin, I., &amp; Marsal, K. (2004). S100 protein in serum as a prognostic marker for cerebral injury in term newborn infants with hypoxic ischemic encephalopathy. Fonte </t>
    </r>
    <r>
      <rPr>
        <i/>
        <sz val="9"/>
        <color theme="1"/>
        <rFont val="Segoe UI"/>
        <family val="2"/>
      </rPr>
      <t>Pediatr Res, 55</t>
    </r>
    <r>
      <rPr>
        <sz val="9"/>
        <color theme="1"/>
        <rFont val="Segoe UI"/>
        <family val="2"/>
      </rPr>
      <t>(3), 406-412. doi:10.1203/01.pdr.0000106806.75086.d3</t>
    </r>
  </si>
  <si>
    <r>
      <t xml:space="preserve">Satriano, A., Pluchinotta, F., Gazzolo, F., Serpero, L., &amp; Gazzolo, D. (2017). The potentials and limitations of neuro-biomarkers as predictors of outcome in neonates with birth asphyxia. Fonte </t>
    </r>
    <r>
      <rPr>
        <i/>
        <sz val="9"/>
        <color theme="1"/>
        <rFont val="Segoe UI"/>
        <family val="2"/>
      </rPr>
      <t>Early Hum Dev, 105</t>
    </r>
    <r>
      <rPr>
        <sz val="9"/>
        <color theme="1"/>
        <rFont val="Segoe UI"/>
        <family val="2"/>
      </rPr>
      <t>, 63-67. doi:10.1016/j.earlhumdev.2016.12.005</t>
    </r>
  </si>
  <si>
    <r>
      <t xml:space="preserve">Trollmann, R., Schoof, E., Beinder, E., Wenzel, D., Rascher, W., &amp; Dotsch, J. (2002). Adrenomedullin gene expression in human placental tIssue and leukocytes: a potential marker of severe tIssue hypoxia in neonates with birth asphyxia. Fonte </t>
    </r>
    <r>
      <rPr>
        <i/>
        <sz val="9"/>
        <color theme="1"/>
        <rFont val="Segoe UI"/>
        <family val="2"/>
      </rPr>
      <t>Eur J Endocrinol, 147</t>
    </r>
    <r>
      <rPr>
        <sz val="9"/>
        <color theme="1"/>
        <rFont val="Segoe UI"/>
        <family val="2"/>
      </rPr>
      <t>(5), 711-716. doi:10.1530/eje.0.1470711</t>
    </r>
  </si>
  <si>
    <r>
      <t xml:space="preserve">Turker, G., Babaoglu, K., Gokalp, A. S., Sarper, N., Zengin, E., &amp; Arisoy, A. E. (2004). Cord blood cardiac troponin I as an early predictor of short-term outcome in perinatal hypoxia. Fonte </t>
    </r>
    <r>
      <rPr>
        <i/>
        <sz val="9"/>
        <color theme="1"/>
        <rFont val="Segoe UI"/>
        <family val="2"/>
      </rPr>
      <t>Biol Neonate, 86</t>
    </r>
    <r>
      <rPr>
        <sz val="9"/>
        <color theme="1"/>
        <rFont val="Segoe UI"/>
        <family val="2"/>
      </rPr>
      <t>(2), 131-137. doi:10.1159/000079068</t>
    </r>
  </si>
  <si>
    <r>
      <t xml:space="preserve">Vasiljevic, B., Maglajlic-Djukic, S., Gojnic, M., &amp; Stankovic, S. (2012). The role of oxidative stress in perinatal hypoxic-ischemic brain injury. Fonte </t>
    </r>
    <r>
      <rPr>
        <i/>
        <sz val="9"/>
        <color theme="1"/>
        <rFont val="Segoe UI"/>
        <family val="2"/>
      </rPr>
      <t>Srp Arh Celok Lek, 140</t>
    </r>
    <r>
      <rPr>
        <sz val="9"/>
        <color theme="1"/>
        <rFont val="Segoe UI"/>
        <family val="2"/>
      </rPr>
      <t xml:space="preserve">(1-2), 35-41. </t>
    </r>
  </si>
  <si>
    <r>
      <t xml:space="preserve">Walsh, B. H., Boylan, G. B., Livingstone, V., Kenny, L. C., Dempsey, E. M., &amp; Murray, D. M. (2013). Cord blood proteins and multichannel-electroencephalography in hypoxic-ischemic encephalopathy. Fonte </t>
    </r>
    <r>
      <rPr>
        <i/>
        <sz val="9"/>
        <color theme="1"/>
        <rFont val="Segoe UI"/>
        <family val="2"/>
      </rPr>
      <t>Pediatr Crit Care Med, 14</t>
    </r>
    <r>
      <rPr>
        <sz val="9"/>
        <color theme="1"/>
        <rFont val="Segoe UI"/>
        <family val="2"/>
      </rPr>
      <t>(6), 621-630. doi:10.1097/PCC.0b013e318291793f</t>
    </r>
  </si>
  <si>
    <r>
      <t xml:space="preserve">Lu, F., Zhu, J., Guo, S., Wong, B. J., Chehab, F. F., Ferriero, D. M., &amp; Jiang, X. (2018). Upregulation of cholesterol 24-hydroxylase following hypoxia-ischemia in neonatal mouse brain. Fonte </t>
    </r>
    <r>
      <rPr>
        <i/>
        <sz val="9"/>
        <color theme="1"/>
        <rFont val="Segoe UI"/>
        <family val="2"/>
      </rPr>
      <t>Pediatr Res, 83</t>
    </r>
    <r>
      <rPr>
        <sz val="9"/>
        <color theme="1"/>
        <rFont val="Segoe UI"/>
        <family val="2"/>
      </rPr>
      <t>(6), 1218-1227. doi:10.1038/pr.2018.49</t>
    </r>
  </si>
  <si>
    <r>
      <t xml:space="preserve">Wang, Z., &amp; Liu, Y. (2018). Combined prediction of miR-210 and miR-374a for severity and prognosis of hypoxic-ischemic encephalopathy. Fonte </t>
    </r>
    <r>
      <rPr>
        <i/>
        <sz val="9"/>
        <color theme="1"/>
        <rFont val="Segoe UI"/>
        <family val="2"/>
      </rPr>
      <t>J Matern Fetal Neonatal Med, 8</t>
    </r>
    <r>
      <rPr>
        <sz val="9"/>
        <color theme="1"/>
        <rFont val="Segoe UI"/>
        <family val="2"/>
      </rPr>
      <t>(1), e00835. doi:10.1002/brb3.835</t>
    </r>
  </si>
  <si>
    <r>
      <t xml:space="preserve">Wayenberg, J. L., Ransy, V., Vermeylen, D., Damis, E., &amp; Bottari, S. P. (2009). Nitrated plasma albumin as a marker of nitrative stress and neonatal encephalopathy in perinatal asphyxia. Fonte </t>
    </r>
    <r>
      <rPr>
        <i/>
        <sz val="9"/>
        <color theme="1"/>
        <rFont val="Segoe UI"/>
        <family val="2"/>
      </rPr>
      <t>Free Radic Biol Med, 47</t>
    </r>
    <r>
      <rPr>
        <sz val="9"/>
        <color theme="1"/>
        <rFont val="Segoe UI"/>
        <family val="2"/>
      </rPr>
      <t>(7), 975-982. doi:10.1016/j.freeradbiomed.2009.07.003</t>
    </r>
  </si>
  <si>
    <r>
      <t xml:space="preserve">Yamamoto, Y., Ibara, S., Tokuhisa, T., Hirakawa, E., Yoneda, S., Kobayashi, K., . . . Kuwabara, T. (2015). Calcium concentration in hypoxic-ischemic encephalopathy during hypothermia. Fonte </t>
    </r>
    <r>
      <rPr>
        <i/>
        <sz val="9"/>
        <color theme="1"/>
        <rFont val="Segoe UI"/>
        <family val="2"/>
      </rPr>
      <t>Pediatr Int, 57</t>
    </r>
    <r>
      <rPr>
        <sz val="9"/>
        <color theme="1"/>
        <rFont val="Segoe UI"/>
        <family val="2"/>
      </rPr>
      <t>(1), 64-67. doi:10.1111/ped.12438</t>
    </r>
  </si>
  <si>
    <r>
      <t xml:space="preserve">Yoneda, S., Ibara, S., Kobayashi, K., Kato, E., Maruyama, Y., Maruyama, H., . . . Saito, S. (2005). Low adjusted serum ionized calcium concentration shortly after birth predicts poor outcome in neonatal hypoxic-ischemic encephalopathy. Fonte </t>
    </r>
    <r>
      <rPr>
        <i/>
        <sz val="9"/>
        <color theme="1"/>
        <rFont val="Segoe UI"/>
        <family val="2"/>
      </rPr>
      <t>J Obstet Gynaecol Res, 31</t>
    </r>
    <r>
      <rPr>
        <sz val="9"/>
        <color theme="1"/>
        <rFont val="Segoe UI"/>
        <family val="2"/>
      </rPr>
      <t>(1), 57-64. doi:10.1111/j.1447-0756.2005.00241.x</t>
    </r>
  </si>
  <si>
    <r>
      <t xml:space="preserve">Williams, K. P., &amp; Singh, A. (2002). The correlation of seizures in newborn infants with significant acidosis at birth with umbilical artery cord gas values. Fonte </t>
    </r>
    <r>
      <rPr>
        <i/>
        <sz val="9"/>
        <color theme="1"/>
        <rFont val="Segoe UI"/>
        <family val="2"/>
      </rPr>
      <t>Obstet Gynecol, 100</t>
    </r>
    <r>
      <rPr>
        <sz val="9"/>
        <color theme="1"/>
        <rFont val="Segoe UI"/>
        <family val="2"/>
      </rPr>
      <t>(3), 557-560. doi:10.1016/s0029-7844(02)02090-2</t>
    </r>
  </si>
  <si>
    <r>
      <t xml:space="preserve">Yum, S. K., Moon, C. J., Youn, Y. A., &amp; Sung, I. K. (2017). Changes in lactate dehydrogenase are associated with central gray matter lesions in newborns with hypoxic-ischemic encephalopathy. Fonte </t>
    </r>
    <r>
      <rPr>
        <i/>
        <sz val="9"/>
        <color theme="1"/>
        <rFont val="Segoe UI"/>
        <family val="2"/>
      </rPr>
      <t>J Matern Fetal Neonatal Med, 30</t>
    </r>
    <r>
      <rPr>
        <sz val="9"/>
        <color theme="1"/>
        <rFont val="Segoe UI"/>
        <family val="2"/>
      </rPr>
      <t>(10), 1177-1181. doi:10.1080/14767058.2016.1208745</t>
    </r>
  </si>
  <si>
    <r>
      <t xml:space="preserve"> Key points Hypoxic-ischaemic encephalopathy (HIE) affects 2-4/1000 live term births. Treatment with therapeutic hypothermia (TH) improves the long-term neurodevelopmental outcome of neonates with moderate to severe HIE. However, early prediction of outcome still remains challenging, and no reliable and easily obtainable biomarker has been identified to date. Neonates with HIE display impaired thermoregulation, resulting in spontaneous hypothermia. The degree of cooling required to achieve TH may therefore act as a biomarker of injury severity. The present study demonstrates a correlation between servo-controlled mattress temperature during TH and short-term outcome. Neonates with an unfavourable outcome require less cooling to maintain a core temperature between 33 and 34 degrees C during TH compared to neonates with a favourable outcome. The degree of impaired temperature regulation was strongly associated with a high magnetic resonance imaging injury score and death. Cooling device output temperature is a potential and easily obtainable early physiological biomarker of outcome in infants with HIE undergoing TH. </t>
    </r>
    <r>
      <rPr>
        <b/>
        <sz val="11"/>
        <color theme="1"/>
        <rFont val="Calibri"/>
        <family val="2"/>
        <scheme val="minor"/>
      </rPr>
      <t>Neonatal hypoxic-ischaemic encephalopath</t>
    </r>
    <r>
      <rPr>
        <sz val="11"/>
        <color theme="1"/>
        <rFont val="Calibri"/>
        <family val="2"/>
        <scheme val="minor"/>
      </rPr>
      <t>y (HIE) is a leading cause of death and disability in children. Therapeutic hypothermia (TH) at 33.5 degrees C for 72 h is the only therapy to date shown to improve outcome in moderate to severe HIE; however, assessment of severity and prediction of outcome remains challenging. Infants with HIE display significant physiological perturbations, including spontaneous hypothermia. We hypothesized that neonates with more severe brain injury on magnetic resonance imaging (MRI) would exhibit a greater degree of spontaneous hypothermia, and thus require less active cooling to attain TH. Twenty-eight neonates with moderate or severe HIE treated with TH were included in the present study. MRI images obtained on day of life 4-7 were scored according to standardized injury criteria. Unfavourable outcome was defined as death or significant grey matter injury on MRI according to a previously validated scoring system. A significantly higher cooling device output temperature was seen in infants with an unfavourable outcome. All neonates who required the mattress to provide a temperature &gt;= 32 degrees C to maintain their core body temperature at 33.5 degrees C had a high likelihood of unfavourable outcome (likelihood ratio = 14.4). By contrast, infants who never required a device output temperature &gt;= 32 degrees C had a low likelihood of an unfavourable outcome (likelihood ratio = 0.07, P &lt; 0.001). Infants with significant grey matter injury on MRI require less active cooling to maintain target temperature during TH. The cooling device output temperature has the potential to be an easily accessible physiological biomarker and predictor of injury and mortality in neonates with moderate or severe HIE.</t>
    </r>
  </si>
  <si>
    <r>
      <t xml:space="preserve">Zaigham, M., Lundberg, F., &amp; Olofsson, P. (2017). Protein S100B in umbilical cord blood as a potential biomarker of hypoxic-ischemic encephalopathy in asphyxiated newborns. Fonte </t>
    </r>
    <r>
      <rPr>
        <i/>
        <sz val="9"/>
        <color theme="1"/>
        <rFont val="Segoe UI"/>
        <family val="2"/>
      </rPr>
      <t>Early Hum Dev, 112</t>
    </r>
    <r>
      <rPr>
        <sz val="9"/>
        <color theme="1"/>
        <rFont val="Segoe UI"/>
        <family val="2"/>
      </rPr>
      <t>, 48-53. doi:10.1016/j.earlhumdev.2017.07.015</t>
    </r>
  </si>
  <si>
    <r>
      <t xml:space="preserve">Zaigham, M., Lundberg, F., Hayes, R., Unden, J., &amp; Olofsson, P. (2016). Umbilical cord blood concentrations of ubiquitin carboxy-terminal hydrolase L1 (UCH-L1) and glial fibrillary acidic protein (GFAP) in neonates developing hypoxic-ischemic encephalopathy. Fonte </t>
    </r>
    <r>
      <rPr>
        <i/>
        <sz val="9"/>
        <color theme="1"/>
        <rFont val="Segoe UI"/>
        <family val="2"/>
      </rPr>
      <t>J Matern Fetal Neonatal Med, 29</t>
    </r>
    <r>
      <rPr>
        <sz val="9"/>
        <color theme="1"/>
        <rFont val="Segoe UI"/>
        <family val="2"/>
      </rPr>
      <t>(11), 1822-1828. doi:10.3109/14767058.2015.1064108</t>
    </r>
  </si>
  <si>
    <t>Genetic biomarker</t>
  </si>
  <si>
    <t>Association to other diaseases</t>
  </si>
  <si>
    <t>p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9"/>
      <color theme="1"/>
      <name val="Segoe UI"/>
      <family val="2"/>
    </font>
    <font>
      <i/>
      <sz val="9"/>
      <color theme="1"/>
      <name val="Segoe UI"/>
      <family val="2"/>
    </font>
    <font>
      <sz val="11"/>
      <color theme="9"/>
      <name val="Calibri"/>
      <family val="2"/>
      <scheme val="minor"/>
    </font>
    <font>
      <sz val="8"/>
      <color theme="1"/>
      <name val="Segoe UI"/>
      <family val="2"/>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Alignment="1">
      <alignment horizontal="center"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6" fillId="0" borderId="0" xfId="0" applyFont="1"/>
    <xf numFmtId="0" fontId="2" fillId="0" borderId="0" xfId="0" applyFont="1"/>
    <xf numFmtId="0" fontId="7" fillId="0" borderId="0" xfId="0" applyFont="1" applyAlignment="1">
      <alignment horizontal="center" vertical="center" wrapText="1"/>
    </xf>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Alignment="1">
      <alignment horizontal="left" vertical="distributed" wrapText="1"/>
    </xf>
    <xf numFmtId="0" fontId="8" fillId="0" borderId="0" xfId="0" applyFont="1" applyAlignment="1">
      <alignment horizontal="center" vertical="center" wrapText="1"/>
    </xf>
    <xf numFmtId="0" fontId="0" fillId="0" borderId="0" xfId="0" applyFont="1" applyFill="1" applyAlignment="1">
      <alignment horizontal="center" vertical="center" wrapText="1"/>
    </xf>
    <xf numFmtId="0" fontId="4" fillId="0" borderId="0" xfId="0" applyFont="1" applyFill="1" applyAlignment="1">
      <alignment horizontal="center" vertical="center" wrapText="1"/>
    </xf>
    <xf numFmtId="0" fontId="0" fillId="0" borderId="0" xfId="0" applyFont="1" applyFill="1" applyAlignment="1">
      <alignment horizontal="center" vertical="center"/>
    </xf>
    <xf numFmtId="0" fontId="0" fillId="0" borderId="0" xfId="0" applyFont="1" applyFill="1" applyAlignment="1">
      <alignment wrapText="1"/>
    </xf>
    <xf numFmtId="0" fontId="4" fillId="0" borderId="0" xfId="0" applyFont="1" applyFill="1" applyAlignment="1">
      <alignment horizontal="center" vertical="center"/>
    </xf>
    <xf numFmtId="0" fontId="0" fillId="0" borderId="0" xfId="0" applyFont="1" applyFill="1" applyAlignment="1">
      <alignment horizontal="left" vertical="distributed" wrapText="1"/>
    </xf>
    <xf numFmtId="0" fontId="8" fillId="0" borderId="0" xfId="0" applyFont="1" applyFill="1" applyAlignment="1">
      <alignment horizontal="center" vertical="center" wrapText="1"/>
    </xf>
  </cellXfs>
  <cellStyles count="1">
    <cellStyle name="Normal" xfId="0" builtinId="0"/>
  </cellStyles>
  <dxfs count="17">
    <dxf>
      <font>
        <strike val="0"/>
        <outline val="0"/>
        <shadow val="0"/>
        <u val="none"/>
        <vertAlign val="baseline"/>
        <color theme="1"/>
      </font>
      <fill>
        <patternFill patternType="none">
          <fgColor indexed="64"/>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trike val="0"/>
        <outline val="0"/>
        <shadow val="0"/>
        <u val="none"/>
        <vertAlign val="baseline"/>
        <color theme="1"/>
      </font>
    </dxf>
    <dxf>
      <font>
        <strike val="0"/>
        <outline val="0"/>
        <shadow val="0"/>
        <u val="none"/>
        <vertAlign val="baseline"/>
        <color theme="1"/>
      </font>
      <alignment horizontal="center" vertical="center" textRotation="0" wrapText="0" indent="0" justifyLastLine="0" shrinkToFit="0" readingOrder="0"/>
    </dxf>
    <dxf>
      <font>
        <strike val="0"/>
        <outline val="0"/>
        <shadow val="0"/>
        <u val="none"/>
        <vertAlign val="baseline"/>
        <color theme="1"/>
      </font>
      <alignment horizontal="center" vertical="center" textRotation="0" wrapText="0" indent="0" justifyLastLine="0" shrinkToFit="0" readingOrder="0"/>
    </dxf>
    <dxf>
      <font>
        <strike val="0"/>
        <outline val="0"/>
        <shadow val="0"/>
        <u val="none"/>
        <vertAlign val="baseline"/>
        <color theme="1"/>
      </font>
      <alignment horizontal="center" vertical="center" textRotation="0" wrapText="0" indent="0" justifyLastLine="0" shrinkToFit="0" readingOrder="0"/>
    </dxf>
    <dxf>
      <font>
        <strike val="0"/>
        <outline val="0"/>
        <shadow val="0"/>
        <u val="none"/>
        <vertAlign val="baseline"/>
        <color theme="1"/>
      </font>
      <alignment horizontal="center" vertical="center" textRotation="0" wrapText="0" indent="0" justifyLastLine="0" shrinkToFit="0" readingOrder="0"/>
    </dxf>
    <dxf>
      <font>
        <strike val="0"/>
        <outline val="0"/>
        <shadow val="0"/>
        <u val="none"/>
        <vertAlign val="baseline"/>
        <color theme="1"/>
      </font>
      <alignment horizontal="left" vertical="distributed" textRotation="0" wrapText="1" indent="0" justifyLastLine="0" shrinkToFit="0" readingOrder="0"/>
    </dxf>
    <dxf>
      <font>
        <strike val="0"/>
        <outline val="0"/>
        <shadow val="0"/>
        <u val="none"/>
        <vertAlign val="baseline"/>
        <sz val="11"/>
        <color theme="1"/>
      </font>
      <numFmt numFmtId="0" formatCode="General"/>
      <alignment horizontal="center" vertical="center" textRotation="0" wrapText="1" indent="0" justifyLastLine="0" shrinkToFit="0" readingOrder="0"/>
    </dxf>
    <dxf>
      <font>
        <strike val="0"/>
        <outline val="0"/>
        <shadow val="0"/>
        <u val="none"/>
        <vertAlign val="baseline"/>
        <color theme="1"/>
      </font>
      <numFmt numFmtId="0" formatCode="General"/>
      <alignment horizontal="center" vertical="center" textRotation="0" wrapText="1" indent="0" justifyLastLine="0" shrinkToFit="0" readingOrder="0"/>
    </dxf>
    <dxf>
      <font>
        <strike val="0"/>
        <outline val="0"/>
        <shadow val="0"/>
        <u val="none"/>
        <vertAlign val="baseline"/>
        <color theme="1"/>
      </font>
      <numFmt numFmtId="0" formatCode="General"/>
      <alignment horizontal="center" vertical="center" textRotation="0" wrapText="1" indent="0" justifyLastLine="0" shrinkToFit="0" readingOrder="0"/>
    </dxf>
    <dxf>
      <font>
        <strike val="0"/>
        <outline val="0"/>
        <shadow val="0"/>
        <u val="none"/>
        <vertAlign val="baseline"/>
        <color theme="1"/>
      </font>
      <numFmt numFmtId="0" formatCode="General"/>
      <alignment horizontal="center" vertical="center" textRotation="0" wrapText="0" indent="0" justifyLastLine="0" shrinkToFit="0" readingOrder="0"/>
    </dxf>
    <dxf>
      <font>
        <b val="0"/>
        <i val="0"/>
        <strike val="0"/>
        <condense val="0"/>
        <extend val="0"/>
        <outline val="0"/>
        <shadow val="0"/>
        <u val="none"/>
        <vertAlign val="baseline"/>
        <sz val="9"/>
        <color theme="1"/>
        <name val="Segoe UI"/>
        <family val="2"/>
        <scheme val="none"/>
      </font>
      <numFmt numFmtId="0" formatCode="General"/>
      <alignment horizontal="center" vertical="center" textRotation="0" wrapText="1" indent="0" justifyLastLine="0" shrinkToFit="0" readingOrder="0"/>
    </dxf>
    <dxf>
      <font>
        <strike val="0"/>
        <outline val="0"/>
        <shadow val="0"/>
        <u val="none"/>
        <vertAlign val="baseline"/>
        <color theme="1"/>
      </font>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ines_\Documents\Systematic%20review%20HIE%202020\Systematic%20review_analysis_correct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stracts"/>
      <sheetName val="Sheet1"/>
      <sheetName val="Summary_numbers"/>
      <sheetName val="Sheet2"/>
      <sheetName val="Pubmed_ALL"/>
      <sheetName val="Web_ALL"/>
      <sheetName val="Science_ALL"/>
      <sheetName val="Pubmed_Web"/>
      <sheetName val="Pubmed_Science"/>
      <sheetName val="Web_Science"/>
      <sheetName val="ALL"/>
      <sheetName val="Pubmed_duplicates"/>
      <sheetName val="Web_duplicates"/>
      <sheetName val="Science_duplicates"/>
      <sheetName val="ALL_duplicates"/>
      <sheetName val="ALL_duplic_WORKING"/>
      <sheetName val="ALL_removals"/>
      <sheetName val="ALL_duplicates_MC"/>
      <sheetName val="ALL_duplic_WORKING_MC"/>
      <sheetName val="ALL_removals_MC"/>
      <sheetName val="ALL_dupli_FINAL"/>
      <sheetName val="ALL_remov_FINAL"/>
      <sheetName val="ALL_dupli_FINALv.2"/>
      <sheetName val="Systematic review_analysis_corr"/>
    </sheetNames>
    <sheetDataSet>
      <sheetData sheetId="0"/>
      <sheetData sheetId="1" refreshError="1"/>
      <sheetData sheetId="2" refreshError="1"/>
      <sheetData sheetId="3">
        <row r="3">
          <cell r="A3" t="str">
            <v>Book Chapter</v>
          </cell>
          <cell r="C3" t="str">
            <v xml:space="preserve">Biochemical </v>
          </cell>
          <cell r="F3" t="str">
            <v>Human</v>
          </cell>
        </row>
        <row r="4">
          <cell r="A4" t="str">
            <v>Original paper</v>
          </cell>
          <cell r="C4" t="str">
            <v>pH (only)</v>
          </cell>
          <cell r="F4" t="str">
            <v>Rodent (Mouse)</v>
          </cell>
        </row>
        <row r="5">
          <cell r="A5" t="str">
            <v>Review</v>
          </cell>
          <cell r="C5" t="str">
            <v>Biochemical (metabolite)</v>
          </cell>
          <cell r="F5" t="str">
            <v>Rodent (Rat)</v>
          </cell>
        </row>
        <row r="6">
          <cell r="A6" t="str">
            <v>Oral presentation</v>
          </cell>
          <cell r="C6" t="str">
            <v>Non-biochemical</v>
          </cell>
          <cell r="F6" t="str">
            <v>Undefined</v>
          </cell>
        </row>
        <row r="7">
          <cell r="A7" t="str">
            <v>Poster</v>
          </cell>
          <cell r="C7" t="str">
            <v>Biochemical (other diseases)</v>
          </cell>
          <cell r="F7" t="str">
            <v>Piglet</v>
          </cell>
        </row>
        <row r="8">
          <cell r="A8" t="str">
            <v>Letter</v>
          </cell>
          <cell r="C8" t="str">
            <v xml:space="preserve">Undefined </v>
          </cell>
          <cell r="F8" t="str">
            <v>Lamb</v>
          </cell>
        </row>
        <row r="9">
          <cell r="A9" t="str">
            <v>Undefined</v>
          </cell>
          <cell r="C9" t="str">
            <v>Treatment</v>
          </cell>
          <cell r="F9" t="str">
            <v>Cell line</v>
          </cell>
        </row>
        <row r="10">
          <cell r="A10" t="str">
            <v>Editorial</v>
          </cell>
          <cell r="C10" t="str">
            <v>Biochemical (genetic)</v>
          </cell>
          <cell r="F10" t="str">
            <v>Primary cultures</v>
          </cell>
        </row>
        <row r="11">
          <cell r="A11" t="str">
            <v>Conference abstract</v>
          </cell>
          <cell r="C11" t="str">
            <v>Risk factor</v>
          </cell>
          <cell r="F11" t="str">
            <v>Primate</v>
          </cell>
        </row>
        <row r="12">
          <cell r="A12" t="str">
            <v>Case report</v>
          </cell>
          <cell r="C12" t="str">
            <v>Imaging biomarker</v>
          </cell>
          <cell r="F12" t="str">
            <v>Sheep</v>
          </cell>
        </row>
        <row r="13">
          <cell r="A13" t="str">
            <v>Commentary</v>
          </cell>
          <cell r="C13" t="str">
            <v>Therapeutic response biomarker</v>
          </cell>
          <cell r="F13" t="str">
            <v>Foal</v>
          </cell>
        </row>
        <row r="14">
          <cell r="A14" t="str">
            <v>Conference papper</v>
          </cell>
          <cell r="C14" t="str">
            <v>Blood cells</v>
          </cell>
        </row>
        <row r="15">
          <cell r="A15" t="str">
            <v>Protocol</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32438CA-6440-4C0A-8C13-8ABAC20AF6A1}" name="Pub_91719162423" displayName="Pub_91719162423" ref="A1:K374" totalsRowShown="0" headerRowDxfId="0" dataDxfId="5">
  <autoFilter ref="A1:K374" xr:uid="{C9542A93-67A9-469D-A202-8D475CB3835B}">
    <filterColumn colId="7">
      <filters>
        <filter val="Original paper"/>
      </filters>
    </filterColumn>
    <filterColumn colId="8">
      <filters>
        <filter val="English"/>
      </filters>
    </filterColumn>
    <filterColumn colId="9">
      <filters>
        <filter val="Human"/>
      </filters>
    </filterColumn>
    <filterColumn colId="10">
      <filters>
        <filter val="Biochemical"/>
      </filters>
    </filterColumn>
  </autoFilter>
  <sortState ref="A2:K364">
    <sortCondition ref="B1:B374"/>
  </sortState>
  <tableColumns count="11">
    <tableColumn id="1" xr3:uid="{DBBDCF81-6967-4E83-9528-B6F07A5CD145}" name="Reference" dataDxfId="16"/>
    <tableColumn id="10" xr3:uid="{E3FFD700-3CD8-4E8B-857D-A8F589FC17D5}" name="Author" dataDxfId="15"/>
    <tableColumn id="2" xr3:uid="{51EC3BDD-D52B-485D-A100-F1902C21566F}" name="Year" dataDxfId="14"/>
    <tableColumn id="3" xr3:uid="{E2296935-E89F-4141-9F6B-E5695419E343}" name="Title " dataDxfId="13"/>
    <tableColumn id="4" xr3:uid="{AFFA5202-7DAA-416C-A42D-B4B1CE2AFF7F}" name="Source" dataDxfId="12"/>
    <tableColumn id="5" xr3:uid="{93080150-64A8-4BF3-8898-73CF172746AA}" name="Doi" dataDxfId="11"/>
    <tableColumn id="6" xr3:uid="{BAE822B7-FF0B-4F9C-8529-229C2178D63B}" name="Abstract ALL" dataDxfId="10"/>
    <tableColumn id="7" xr3:uid="{0EA60C59-2B18-4401-B2BB-F4FBAB5B3983}" name="Article type" dataDxfId="9"/>
    <tableColumn id="8" xr3:uid="{C5F91D9A-D888-4E25-A6C9-B00532305938}" name="Language" dataDxfId="8"/>
    <tableColumn id="9" xr3:uid="{AA8BC2BF-F958-4E52-91E5-BABC4F13B173}" name="Specie" dataDxfId="7"/>
    <tableColumn id="12" xr3:uid="{355AD62D-EBFF-4A72-9FFF-C94556F1DA26}" name="Biomarker" dataDxfId="6"/>
  </tableColumns>
  <tableStyleInfo name="TableStyleMedium5" showFirstColumn="0" showLastColumn="0" showRowStripes="1" showColumnStripes="0"/>
</table>
</file>

<file path=xl/theme/theme1.xml><?xml version="1.0" encoding="utf-8"?>
<a:theme xmlns:a="http://schemas.openxmlformats.org/drawingml/2006/main" name="Office Theme">
  <a:themeElements>
    <a:clrScheme name="Red">
      <a:dk1>
        <a:sysClr val="windowText" lastClr="000000"/>
      </a:dk1>
      <a:lt1>
        <a:sysClr val="window" lastClr="FFFFFF"/>
      </a:lt1>
      <a:dk2>
        <a:srgbClr val="323232"/>
      </a:dk2>
      <a:lt2>
        <a:srgbClr val="E5C243"/>
      </a:lt2>
      <a:accent1>
        <a:srgbClr val="A5300F"/>
      </a:accent1>
      <a:accent2>
        <a:srgbClr val="D55816"/>
      </a:accent2>
      <a:accent3>
        <a:srgbClr val="E19825"/>
      </a:accent3>
      <a:accent4>
        <a:srgbClr val="B19C7D"/>
      </a:accent4>
      <a:accent5>
        <a:srgbClr val="7F5F52"/>
      </a:accent5>
      <a:accent6>
        <a:srgbClr val="B27D49"/>
      </a:accent6>
      <a:hlink>
        <a:srgbClr val="6B9F25"/>
      </a:hlink>
      <a:folHlink>
        <a:srgbClr val="B26B0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303C7-1735-4392-9C16-D582732E68A6}">
  <sheetPr>
    <tabColor theme="7" tint="-0.249977111117893"/>
  </sheetPr>
  <dimension ref="A1:U374"/>
  <sheetViews>
    <sheetView tabSelected="1" zoomScale="70" zoomScaleNormal="70" workbookViewId="0">
      <selection activeCell="T20" sqref="T20"/>
    </sheetView>
  </sheetViews>
  <sheetFormatPr defaultRowHeight="15" x14ac:dyDescent="0.25"/>
  <cols>
    <col min="1" max="1" width="5.7109375" style="13" customWidth="1"/>
    <col min="2" max="2" width="14.140625" style="11" customWidth="1"/>
    <col min="3" max="3" width="6.7109375" style="13" customWidth="1"/>
    <col min="4" max="4" width="32.7109375" style="11" customWidth="1"/>
    <col min="5" max="5" width="17.28515625" style="11" customWidth="1"/>
    <col min="6" max="6" width="12.85546875" style="11" customWidth="1"/>
    <col min="7" max="7" width="108.85546875" style="14" customWidth="1"/>
    <col min="8" max="11" width="13" style="13" customWidth="1"/>
  </cols>
  <sheetData>
    <row r="1" spans="1:11" ht="26.25" customHeight="1" x14ac:dyDescent="0.25">
      <c r="A1" s="13" t="s">
        <v>0</v>
      </c>
      <c r="B1" s="11" t="s">
        <v>1</v>
      </c>
      <c r="C1" s="13" t="s">
        <v>2</v>
      </c>
      <c r="D1" s="11" t="s">
        <v>3</v>
      </c>
      <c r="E1" s="11" t="s">
        <v>4</v>
      </c>
      <c r="F1" s="11" t="s">
        <v>5</v>
      </c>
      <c r="G1" s="14" t="s">
        <v>6</v>
      </c>
      <c r="H1" s="13" t="s">
        <v>7</v>
      </c>
      <c r="I1" s="13" t="s">
        <v>8</v>
      </c>
      <c r="J1" s="13" t="s">
        <v>9</v>
      </c>
      <c r="K1" s="13" t="s">
        <v>10</v>
      </c>
    </row>
    <row r="2" spans="1:11" ht="296.25" hidden="1" customHeight="1" x14ac:dyDescent="0.25">
      <c r="A2" s="2" t="s">
        <v>2148</v>
      </c>
      <c r="B2" s="3" t="s">
        <v>11</v>
      </c>
      <c r="C2" s="7" t="s">
        <v>12</v>
      </c>
      <c r="D2" s="8" t="s">
        <v>13</v>
      </c>
      <c r="E2" s="8" t="s">
        <v>14</v>
      </c>
      <c r="F2" s="8" t="s">
        <v>15</v>
      </c>
      <c r="G2" s="9" t="s">
        <v>16</v>
      </c>
      <c r="H2" s="7" t="s">
        <v>17</v>
      </c>
      <c r="I2" s="7" t="s">
        <v>18</v>
      </c>
      <c r="J2" s="7" t="s">
        <v>19</v>
      </c>
      <c r="K2" s="7" t="s">
        <v>2269</v>
      </c>
    </row>
    <row r="3" spans="1:11" ht="299.25" hidden="1" customHeight="1" x14ac:dyDescent="0.25">
      <c r="A3" s="2" t="s">
        <v>20</v>
      </c>
      <c r="B3" s="3" t="s">
        <v>21</v>
      </c>
      <c r="C3" s="7" t="s">
        <v>22</v>
      </c>
      <c r="D3" s="8" t="s">
        <v>23</v>
      </c>
      <c r="E3" s="8" t="s">
        <v>24</v>
      </c>
      <c r="F3" s="10">
        <v>11562846</v>
      </c>
      <c r="G3" s="9" t="s">
        <v>25</v>
      </c>
      <c r="H3" s="7" t="s">
        <v>26</v>
      </c>
      <c r="I3" s="7" t="s">
        <v>18</v>
      </c>
      <c r="J3" s="7" t="s">
        <v>19</v>
      </c>
      <c r="K3" s="7" t="s">
        <v>27</v>
      </c>
    </row>
    <row r="4" spans="1:11" ht="258.75" hidden="1" customHeight="1" x14ac:dyDescent="0.25">
      <c r="A4" s="2" t="s">
        <v>28</v>
      </c>
      <c r="B4" s="3" t="s">
        <v>29</v>
      </c>
      <c r="C4" s="7" t="s">
        <v>30</v>
      </c>
      <c r="D4" s="8" t="s">
        <v>31</v>
      </c>
      <c r="E4" s="8" t="s">
        <v>32</v>
      </c>
      <c r="F4" s="8" t="s">
        <v>33</v>
      </c>
      <c r="G4" s="9" t="s">
        <v>34</v>
      </c>
      <c r="H4" s="7" t="s">
        <v>26</v>
      </c>
      <c r="I4" s="7" t="s">
        <v>18</v>
      </c>
      <c r="J4" s="7" t="s">
        <v>19</v>
      </c>
      <c r="K4" s="7" t="s">
        <v>27</v>
      </c>
    </row>
    <row r="5" spans="1:11" s="4" customFormat="1" ht="285.75" hidden="1" customHeight="1" x14ac:dyDescent="0.25">
      <c r="A5" s="2" t="s">
        <v>2149</v>
      </c>
      <c r="B5" s="3" t="s">
        <v>35</v>
      </c>
      <c r="C5" s="7" t="s">
        <v>36</v>
      </c>
      <c r="D5" s="8" t="s">
        <v>37</v>
      </c>
      <c r="E5" s="8" t="s">
        <v>38</v>
      </c>
      <c r="F5" s="10">
        <v>17909277</v>
      </c>
      <c r="G5" s="9" t="s">
        <v>39</v>
      </c>
      <c r="H5" s="7" t="s">
        <v>17</v>
      </c>
      <c r="I5" s="7" t="s">
        <v>18</v>
      </c>
      <c r="J5" s="7" t="s">
        <v>19</v>
      </c>
      <c r="K5" s="7" t="s">
        <v>27</v>
      </c>
    </row>
    <row r="6" spans="1:11" s="4" customFormat="1" ht="311.25" hidden="1" customHeight="1" x14ac:dyDescent="0.25">
      <c r="A6" s="2" t="s">
        <v>2150</v>
      </c>
      <c r="B6" s="3" t="s">
        <v>40</v>
      </c>
      <c r="C6" s="7" t="s">
        <v>41</v>
      </c>
      <c r="D6" s="8" t="s">
        <v>42</v>
      </c>
      <c r="E6" s="8" t="s">
        <v>43</v>
      </c>
      <c r="F6" s="10">
        <v>21400925</v>
      </c>
      <c r="G6" s="9" t="s">
        <v>44</v>
      </c>
      <c r="H6" s="7" t="s">
        <v>17</v>
      </c>
      <c r="I6" s="7" t="s">
        <v>18</v>
      </c>
      <c r="J6" s="7" t="s">
        <v>19</v>
      </c>
      <c r="K6" s="7" t="s">
        <v>27</v>
      </c>
    </row>
    <row r="7" spans="1:11" ht="82.5" hidden="1" customHeight="1" x14ac:dyDescent="0.25">
      <c r="A7" s="2" t="s">
        <v>45</v>
      </c>
      <c r="B7" s="3" t="s">
        <v>46</v>
      </c>
      <c r="C7" s="7" t="s">
        <v>47</v>
      </c>
      <c r="D7" s="8" t="s">
        <v>48</v>
      </c>
      <c r="E7" s="8" t="s">
        <v>49</v>
      </c>
      <c r="F7" s="10">
        <v>18401047</v>
      </c>
      <c r="G7" s="9" t="s">
        <v>50</v>
      </c>
      <c r="H7" s="7" t="s">
        <v>17</v>
      </c>
      <c r="I7" s="7" t="s">
        <v>18</v>
      </c>
      <c r="J7" s="7" t="s">
        <v>19</v>
      </c>
      <c r="K7" s="7" t="s">
        <v>51</v>
      </c>
    </row>
    <row r="8" spans="1:11" ht="204" hidden="1" customHeight="1" x14ac:dyDescent="0.25">
      <c r="A8" s="2" t="s">
        <v>52</v>
      </c>
      <c r="B8" s="3" t="s">
        <v>53</v>
      </c>
      <c r="C8" s="7" t="s">
        <v>47</v>
      </c>
      <c r="D8" s="8" t="s">
        <v>54</v>
      </c>
      <c r="E8" s="8" t="s">
        <v>55</v>
      </c>
      <c r="F8" s="8" t="s">
        <v>56</v>
      </c>
      <c r="G8" s="9" t="s">
        <v>57</v>
      </c>
      <c r="H8" s="7" t="s">
        <v>26</v>
      </c>
      <c r="I8" s="7" t="s">
        <v>18</v>
      </c>
      <c r="J8" s="7" t="s">
        <v>19</v>
      </c>
      <c r="K8" s="7" t="s">
        <v>58</v>
      </c>
    </row>
    <row r="9" spans="1:11" ht="368.25" hidden="1" customHeight="1" x14ac:dyDescent="0.25">
      <c r="A9" s="2" t="s">
        <v>59</v>
      </c>
      <c r="B9" s="3" t="s">
        <v>60</v>
      </c>
      <c r="C9" s="7" t="s">
        <v>61</v>
      </c>
      <c r="D9" s="8" t="s">
        <v>62</v>
      </c>
      <c r="E9" s="8" t="s">
        <v>63</v>
      </c>
      <c r="F9" s="10">
        <v>25523563</v>
      </c>
      <c r="G9" s="9" t="s">
        <v>64</v>
      </c>
      <c r="H9" s="7" t="s">
        <v>17</v>
      </c>
      <c r="I9" s="7" t="s">
        <v>18</v>
      </c>
      <c r="J9" s="7" t="s">
        <v>19</v>
      </c>
      <c r="K9" s="7" t="s">
        <v>27</v>
      </c>
    </row>
    <row r="10" spans="1:11" ht="312" hidden="1" customHeight="1" x14ac:dyDescent="0.25">
      <c r="A10" s="2" t="s">
        <v>65</v>
      </c>
      <c r="B10" s="3" t="s">
        <v>66</v>
      </c>
      <c r="C10" s="7" t="s">
        <v>67</v>
      </c>
      <c r="D10" s="8" t="s">
        <v>68</v>
      </c>
      <c r="E10" s="8" t="s">
        <v>69</v>
      </c>
      <c r="F10" s="8" t="s">
        <v>70</v>
      </c>
      <c r="G10" s="9" t="s">
        <v>71</v>
      </c>
      <c r="H10" s="7" t="s">
        <v>26</v>
      </c>
      <c r="I10" s="7" t="s">
        <v>18</v>
      </c>
      <c r="J10" s="7" t="s">
        <v>19</v>
      </c>
      <c r="K10" s="7" t="s">
        <v>27</v>
      </c>
    </row>
    <row r="11" spans="1:11" s="4" customFormat="1" ht="30" hidden="1" x14ac:dyDescent="0.25">
      <c r="A11" s="2" t="s">
        <v>2151</v>
      </c>
      <c r="B11" s="3" t="s">
        <v>72</v>
      </c>
      <c r="C11" s="7" t="s">
        <v>73</v>
      </c>
      <c r="D11" s="8" t="s">
        <v>74</v>
      </c>
      <c r="E11" s="8" t="s">
        <v>75</v>
      </c>
      <c r="F11" s="10">
        <v>14513123</v>
      </c>
      <c r="G11" s="9" t="s">
        <v>76</v>
      </c>
      <c r="H11" s="7" t="s">
        <v>77</v>
      </c>
      <c r="I11" s="7" t="s">
        <v>18</v>
      </c>
      <c r="J11" s="7" t="s">
        <v>19</v>
      </c>
      <c r="K11" s="7" t="s">
        <v>27</v>
      </c>
    </row>
    <row r="12" spans="1:11" s="5" customFormat="1" ht="225" x14ac:dyDescent="0.25">
      <c r="A12" s="15" t="s">
        <v>2152</v>
      </c>
      <c r="B12" s="12" t="s">
        <v>78</v>
      </c>
      <c r="C12" s="13" t="s">
        <v>79</v>
      </c>
      <c r="D12" s="11" t="s">
        <v>80</v>
      </c>
      <c r="E12" s="11" t="s">
        <v>81</v>
      </c>
      <c r="F12" s="11" t="s">
        <v>82</v>
      </c>
      <c r="G12" s="16" t="s">
        <v>83</v>
      </c>
      <c r="H12" s="13" t="s">
        <v>17</v>
      </c>
      <c r="I12" s="13" t="s">
        <v>84</v>
      </c>
      <c r="J12" s="13" t="s">
        <v>19</v>
      </c>
      <c r="K12" s="13" t="s">
        <v>27</v>
      </c>
    </row>
    <row r="13" spans="1:11" ht="391.5" hidden="1" customHeight="1" x14ac:dyDescent="0.25">
      <c r="A13" s="2" t="s">
        <v>85</v>
      </c>
      <c r="B13" s="3" t="s">
        <v>86</v>
      </c>
      <c r="C13" s="7" t="s">
        <v>73</v>
      </c>
      <c r="D13" s="8" t="s">
        <v>87</v>
      </c>
      <c r="E13" s="8" t="s">
        <v>88</v>
      </c>
      <c r="F13" s="10">
        <v>14513127</v>
      </c>
      <c r="G13" s="9" t="s">
        <v>89</v>
      </c>
      <c r="H13" s="7" t="s">
        <v>17</v>
      </c>
      <c r="I13" s="7" t="s">
        <v>18</v>
      </c>
      <c r="J13" s="7" t="s">
        <v>19</v>
      </c>
      <c r="K13" s="7" t="s">
        <v>27</v>
      </c>
    </row>
    <row r="14" spans="1:11" s="4" customFormat="1" ht="195" hidden="1" x14ac:dyDescent="0.25">
      <c r="A14" s="2" t="s">
        <v>2153</v>
      </c>
      <c r="B14" s="3" t="s">
        <v>90</v>
      </c>
      <c r="C14" s="7" t="s">
        <v>91</v>
      </c>
      <c r="D14" s="8" t="s">
        <v>92</v>
      </c>
      <c r="E14" s="8" t="s">
        <v>93</v>
      </c>
      <c r="F14" s="10">
        <v>12447790</v>
      </c>
      <c r="G14" s="9" t="s">
        <v>94</v>
      </c>
      <c r="H14" s="7" t="s">
        <v>26</v>
      </c>
      <c r="I14" s="7" t="s">
        <v>18</v>
      </c>
      <c r="J14" s="7" t="s">
        <v>19</v>
      </c>
      <c r="K14" s="7" t="s">
        <v>2268</v>
      </c>
    </row>
    <row r="15" spans="1:11" ht="324.75" hidden="1" customHeight="1" x14ac:dyDescent="0.25">
      <c r="A15" s="2" t="s">
        <v>95</v>
      </c>
      <c r="B15" s="3" t="s">
        <v>96</v>
      </c>
      <c r="C15" s="7" t="s">
        <v>79</v>
      </c>
      <c r="D15" s="8" t="s">
        <v>97</v>
      </c>
      <c r="E15" s="8" t="s">
        <v>98</v>
      </c>
      <c r="F15" s="8" t="s">
        <v>99</v>
      </c>
      <c r="G15" s="9" t="s">
        <v>100</v>
      </c>
      <c r="H15" s="7" t="s">
        <v>17</v>
      </c>
      <c r="I15" s="7" t="s">
        <v>18</v>
      </c>
      <c r="J15" s="7" t="s">
        <v>19</v>
      </c>
      <c r="K15" s="7" t="s">
        <v>2268</v>
      </c>
    </row>
    <row r="16" spans="1:11" ht="273" hidden="1" customHeight="1" x14ac:dyDescent="0.25">
      <c r="A16" s="2" t="s">
        <v>101</v>
      </c>
      <c r="B16" s="3" t="s">
        <v>102</v>
      </c>
      <c r="C16" s="7" t="s">
        <v>103</v>
      </c>
      <c r="D16" s="8" t="s">
        <v>104</v>
      </c>
      <c r="E16" s="8" t="s">
        <v>105</v>
      </c>
      <c r="F16" s="10">
        <v>26827546</v>
      </c>
      <c r="G16" s="9" t="s">
        <v>106</v>
      </c>
      <c r="H16" s="7" t="s">
        <v>17</v>
      </c>
      <c r="I16" s="7" t="s">
        <v>18</v>
      </c>
      <c r="J16" s="7" t="s">
        <v>107</v>
      </c>
      <c r="K16" s="7" t="s">
        <v>27</v>
      </c>
    </row>
    <row r="17" spans="1:11" ht="60" hidden="1" x14ac:dyDescent="0.25">
      <c r="A17" s="2" t="s">
        <v>108</v>
      </c>
      <c r="B17" s="3" t="s">
        <v>109</v>
      </c>
      <c r="C17" s="7" t="s">
        <v>110</v>
      </c>
      <c r="D17" s="8" t="s">
        <v>111</v>
      </c>
      <c r="E17" s="8" t="s">
        <v>112</v>
      </c>
      <c r="F17" s="10">
        <v>16083558</v>
      </c>
      <c r="G17" s="9" t="s">
        <v>113</v>
      </c>
      <c r="H17" s="7" t="s">
        <v>51</v>
      </c>
      <c r="I17" s="7" t="s">
        <v>18</v>
      </c>
      <c r="J17" s="7" t="s">
        <v>51</v>
      </c>
      <c r="K17" s="7" t="s">
        <v>51</v>
      </c>
    </row>
    <row r="18" spans="1:11" ht="207" hidden="1" customHeight="1" x14ac:dyDescent="0.25">
      <c r="A18" s="7" t="s">
        <v>114</v>
      </c>
      <c r="B18" s="3" t="s">
        <v>115</v>
      </c>
      <c r="C18" s="7" t="s">
        <v>41</v>
      </c>
      <c r="D18" s="8" t="s">
        <v>116</v>
      </c>
      <c r="E18" s="8" t="s">
        <v>117</v>
      </c>
      <c r="F18" s="8" t="s">
        <v>118</v>
      </c>
      <c r="G18" s="9" t="s">
        <v>119</v>
      </c>
      <c r="H18" s="7" t="s">
        <v>120</v>
      </c>
      <c r="I18" s="7" t="s">
        <v>84</v>
      </c>
      <c r="J18" s="7" t="s">
        <v>19</v>
      </c>
      <c r="K18" s="7" t="s">
        <v>27</v>
      </c>
    </row>
    <row r="19" spans="1:11" s="4" customFormat="1" ht="102" hidden="1" customHeight="1" x14ac:dyDescent="0.25">
      <c r="A19" s="7" t="s">
        <v>121</v>
      </c>
      <c r="B19" s="3" t="s">
        <v>122</v>
      </c>
      <c r="C19" s="7" t="s">
        <v>30</v>
      </c>
      <c r="D19" s="8" t="s">
        <v>123</v>
      </c>
      <c r="E19" s="8" t="s">
        <v>124</v>
      </c>
      <c r="F19" s="8" t="s">
        <v>125</v>
      </c>
      <c r="G19" s="9" t="s">
        <v>126</v>
      </c>
      <c r="H19" s="7" t="s">
        <v>127</v>
      </c>
      <c r="I19" s="7" t="s">
        <v>84</v>
      </c>
      <c r="J19" s="7" t="s">
        <v>19</v>
      </c>
      <c r="K19" s="7" t="s">
        <v>27</v>
      </c>
    </row>
    <row r="20" spans="1:11" ht="354" customHeight="1" x14ac:dyDescent="0.25">
      <c r="A20" s="15" t="s">
        <v>2154</v>
      </c>
      <c r="B20" s="12" t="s">
        <v>128</v>
      </c>
      <c r="C20" s="13" t="s">
        <v>129</v>
      </c>
      <c r="D20" s="11" t="s">
        <v>130</v>
      </c>
      <c r="E20" s="11" t="s">
        <v>131</v>
      </c>
      <c r="F20" s="11" t="s">
        <v>132</v>
      </c>
      <c r="G20" s="16" t="s">
        <v>133</v>
      </c>
      <c r="H20" s="13" t="s">
        <v>17</v>
      </c>
      <c r="I20" s="13" t="s">
        <v>84</v>
      </c>
      <c r="J20" s="13" t="s">
        <v>19</v>
      </c>
      <c r="K20" s="13" t="s">
        <v>27</v>
      </c>
    </row>
    <row r="21" spans="1:11" ht="210" hidden="1" x14ac:dyDescent="0.25">
      <c r="A21" s="2" t="s">
        <v>134</v>
      </c>
      <c r="B21" s="3" t="s">
        <v>135</v>
      </c>
      <c r="C21" s="7" t="s">
        <v>136</v>
      </c>
      <c r="D21" s="8" t="s">
        <v>137</v>
      </c>
      <c r="E21" s="8" t="s">
        <v>138</v>
      </c>
      <c r="F21" s="8" t="s">
        <v>139</v>
      </c>
      <c r="G21" s="9" t="s">
        <v>140</v>
      </c>
      <c r="H21" s="7" t="s">
        <v>17</v>
      </c>
      <c r="I21" s="7" t="s">
        <v>84</v>
      </c>
      <c r="J21" s="7" t="s">
        <v>107</v>
      </c>
      <c r="K21" s="7" t="s">
        <v>27</v>
      </c>
    </row>
    <row r="22" spans="1:11" ht="225" x14ac:dyDescent="0.25">
      <c r="A22" s="15" t="s">
        <v>2155</v>
      </c>
      <c r="B22" s="12" t="s">
        <v>141</v>
      </c>
      <c r="C22" s="13" t="s">
        <v>103</v>
      </c>
      <c r="D22" s="11" t="s">
        <v>142</v>
      </c>
      <c r="E22" s="11" t="s">
        <v>143</v>
      </c>
      <c r="F22" s="11" t="s">
        <v>144</v>
      </c>
      <c r="G22" s="16" t="s">
        <v>145</v>
      </c>
      <c r="H22" s="13" t="s">
        <v>17</v>
      </c>
      <c r="I22" s="13" t="s">
        <v>84</v>
      </c>
      <c r="J22" s="13" t="s">
        <v>19</v>
      </c>
      <c r="K22" s="13" t="s">
        <v>27</v>
      </c>
    </row>
    <row r="23" spans="1:11" ht="105" x14ac:dyDescent="0.25">
      <c r="A23" s="15" t="s">
        <v>2156</v>
      </c>
      <c r="B23" s="12" t="s">
        <v>146</v>
      </c>
      <c r="C23" s="13" t="s">
        <v>12</v>
      </c>
      <c r="D23" s="11" t="s">
        <v>147</v>
      </c>
      <c r="E23" s="11" t="s">
        <v>148</v>
      </c>
      <c r="F23" s="11" t="s">
        <v>149</v>
      </c>
      <c r="G23" s="16" t="s">
        <v>150</v>
      </c>
      <c r="H23" s="13" t="s">
        <v>17</v>
      </c>
      <c r="I23" s="13" t="s">
        <v>84</v>
      </c>
      <c r="J23" s="13" t="s">
        <v>19</v>
      </c>
      <c r="K23" s="13" t="s">
        <v>27</v>
      </c>
    </row>
    <row r="24" spans="1:11" ht="225" x14ac:dyDescent="0.25">
      <c r="A24" s="13" t="s">
        <v>151</v>
      </c>
      <c r="B24" s="12" t="s">
        <v>152</v>
      </c>
      <c r="C24" s="13" t="s">
        <v>153</v>
      </c>
      <c r="D24" s="11" t="s">
        <v>154</v>
      </c>
      <c r="E24" s="11" t="s">
        <v>155</v>
      </c>
      <c r="F24" s="11" t="s">
        <v>156</v>
      </c>
      <c r="G24" s="16" t="s">
        <v>157</v>
      </c>
      <c r="H24" s="13" t="s">
        <v>17</v>
      </c>
      <c r="I24" s="13" t="s">
        <v>84</v>
      </c>
      <c r="J24" s="13" t="s">
        <v>19</v>
      </c>
      <c r="K24" s="13" t="s">
        <v>27</v>
      </c>
    </row>
    <row r="25" spans="1:11" ht="90" hidden="1" x14ac:dyDescent="0.25">
      <c r="A25" s="2" t="s">
        <v>158</v>
      </c>
      <c r="B25" s="3" t="s">
        <v>159</v>
      </c>
      <c r="C25" s="7" t="s">
        <v>47</v>
      </c>
      <c r="D25" s="8" t="s">
        <v>160</v>
      </c>
      <c r="E25" s="8" t="s">
        <v>161</v>
      </c>
      <c r="F25" s="8" t="s">
        <v>162</v>
      </c>
      <c r="G25" s="9" t="s">
        <v>76</v>
      </c>
      <c r="H25" s="7" t="s">
        <v>163</v>
      </c>
      <c r="I25" s="7" t="s">
        <v>84</v>
      </c>
      <c r="J25" s="7" t="s">
        <v>19</v>
      </c>
      <c r="K25" s="7" t="s">
        <v>27</v>
      </c>
    </row>
    <row r="26" spans="1:11" ht="225" hidden="1" x14ac:dyDescent="0.25">
      <c r="A26" s="2" t="s">
        <v>164</v>
      </c>
      <c r="B26" s="3" t="s">
        <v>165</v>
      </c>
      <c r="C26" s="7" t="s">
        <v>166</v>
      </c>
      <c r="D26" s="8" t="s">
        <v>167</v>
      </c>
      <c r="E26" s="8" t="s">
        <v>168</v>
      </c>
      <c r="F26" s="8" t="s">
        <v>169</v>
      </c>
      <c r="G26" s="9" t="s">
        <v>170</v>
      </c>
      <c r="H26" s="7" t="s">
        <v>17</v>
      </c>
      <c r="I26" s="7" t="s">
        <v>84</v>
      </c>
      <c r="J26" s="7" t="s">
        <v>19</v>
      </c>
      <c r="K26" s="7" t="s">
        <v>2268</v>
      </c>
    </row>
    <row r="27" spans="1:11" ht="120" hidden="1" x14ac:dyDescent="0.25">
      <c r="A27" s="2" t="s">
        <v>171</v>
      </c>
      <c r="B27" s="3" t="s">
        <v>172</v>
      </c>
      <c r="C27" s="7" t="s">
        <v>173</v>
      </c>
      <c r="D27" s="8" t="s">
        <v>174</v>
      </c>
      <c r="E27" s="8" t="s">
        <v>175</v>
      </c>
      <c r="F27" s="8" t="s">
        <v>176</v>
      </c>
      <c r="G27" s="9" t="s">
        <v>177</v>
      </c>
      <c r="H27" s="7" t="s">
        <v>26</v>
      </c>
      <c r="I27" s="7" t="s">
        <v>84</v>
      </c>
      <c r="J27" s="7" t="s">
        <v>19</v>
      </c>
      <c r="K27" s="7" t="s">
        <v>51</v>
      </c>
    </row>
    <row r="28" spans="1:11" ht="180" hidden="1" x14ac:dyDescent="0.25">
      <c r="A28" s="2" t="s">
        <v>178</v>
      </c>
      <c r="B28" s="3" t="s">
        <v>179</v>
      </c>
      <c r="C28" s="7" t="s">
        <v>129</v>
      </c>
      <c r="D28" s="8" t="s">
        <v>180</v>
      </c>
      <c r="E28" s="8" t="s">
        <v>181</v>
      </c>
      <c r="F28" s="8" t="s">
        <v>182</v>
      </c>
      <c r="G28" s="9" t="s">
        <v>183</v>
      </c>
      <c r="H28" s="7" t="s">
        <v>17</v>
      </c>
      <c r="I28" s="7" t="s">
        <v>84</v>
      </c>
      <c r="J28" s="7" t="s">
        <v>19</v>
      </c>
      <c r="K28" s="7" t="s">
        <v>2268</v>
      </c>
    </row>
    <row r="29" spans="1:11" s="4" customFormat="1" ht="150" hidden="1" x14ac:dyDescent="0.25">
      <c r="A29" s="2" t="s">
        <v>2157</v>
      </c>
      <c r="B29" s="3" t="s">
        <v>184</v>
      </c>
      <c r="C29" s="7" t="s">
        <v>47</v>
      </c>
      <c r="D29" s="8" t="s">
        <v>185</v>
      </c>
      <c r="E29" s="8" t="s">
        <v>186</v>
      </c>
      <c r="F29" s="8" t="s">
        <v>187</v>
      </c>
      <c r="G29" s="9" t="s">
        <v>188</v>
      </c>
      <c r="H29" s="7" t="s">
        <v>26</v>
      </c>
      <c r="I29" s="7" t="s">
        <v>84</v>
      </c>
      <c r="J29" s="7" t="s">
        <v>19</v>
      </c>
      <c r="K29" s="7" t="s">
        <v>58</v>
      </c>
    </row>
    <row r="30" spans="1:11" ht="210" x14ac:dyDescent="0.25">
      <c r="A30" s="15" t="s">
        <v>2158</v>
      </c>
      <c r="B30" s="12" t="s">
        <v>189</v>
      </c>
      <c r="C30" s="13" t="s">
        <v>153</v>
      </c>
      <c r="D30" s="11" t="s">
        <v>190</v>
      </c>
      <c r="E30" s="11" t="s">
        <v>191</v>
      </c>
      <c r="F30" s="11" t="s">
        <v>192</v>
      </c>
      <c r="G30" s="16" t="s">
        <v>193</v>
      </c>
      <c r="H30" s="13" t="s">
        <v>17</v>
      </c>
      <c r="I30" s="13" t="s">
        <v>84</v>
      </c>
      <c r="J30" s="13" t="s">
        <v>19</v>
      </c>
      <c r="K30" s="13" t="s">
        <v>27</v>
      </c>
    </row>
    <row r="31" spans="1:11" ht="315" x14ac:dyDescent="0.25">
      <c r="A31" s="15" t="s">
        <v>2159</v>
      </c>
      <c r="B31" s="12" t="s">
        <v>194</v>
      </c>
      <c r="C31" s="13" t="s">
        <v>153</v>
      </c>
      <c r="D31" s="11" t="s">
        <v>195</v>
      </c>
      <c r="E31" s="11" t="s">
        <v>196</v>
      </c>
      <c r="F31" s="11" t="s">
        <v>197</v>
      </c>
      <c r="G31" s="16" t="s">
        <v>198</v>
      </c>
      <c r="H31" s="13" t="s">
        <v>17</v>
      </c>
      <c r="I31" s="13" t="s">
        <v>84</v>
      </c>
      <c r="J31" s="13" t="s">
        <v>19</v>
      </c>
      <c r="K31" s="13" t="s">
        <v>27</v>
      </c>
    </row>
    <row r="32" spans="1:11" ht="165" x14ac:dyDescent="0.25">
      <c r="A32" s="15" t="s">
        <v>2160</v>
      </c>
      <c r="B32" s="12" t="s">
        <v>199</v>
      </c>
      <c r="C32" s="13" t="s">
        <v>41</v>
      </c>
      <c r="D32" s="11" t="s">
        <v>200</v>
      </c>
      <c r="E32" s="11" t="s">
        <v>201</v>
      </c>
      <c r="F32" s="11" t="s">
        <v>202</v>
      </c>
      <c r="G32" s="16" t="s">
        <v>203</v>
      </c>
      <c r="H32" s="13" t="s">
        <v>17</v>
      </c>
      <c r="I32" s="13" t="s">
        <v>84</v>
      </c>
      <c r="J32" s="13" t="s">
        <v>19</v>
      </c>
      <c r="K32" s="13" t="s">
        <v>27</v>
      </c>
    </row>
    <row r="33" spans="1:11" ht="285" x14ac:dyDescent="0.25">
      <c r="A33" s="15" t="s">
        <v>2161</v>
      </c>
      <c r="B33" s="12" t="s">
        <v>204</v>
      </c>
      <c r="C33" s="13" t="s">
        <v>205</v>
      </c>
      <c r="D33" s="11" t="s">
        <v>206</v>
      </c>
      <c r="E33" s="11" t="s">
        <v>207</v>
      </c>
      <c r="F33" s="11" t="s">
        <v>208</v>
      </c>
      <c r="G33" s="16" t="s">
        <v>209</v>
      </c>
      <c r="H33" s="13" t="s">
        <v>17</v>
      </c>
      <c r="I33" s="13" t="s">
        <v>84</v>
      </c>
      <c r="J33" s="13" t="s">
        <v>19</v>
      </c>
      <c r="K33" s="13" t="s">
        <v>27</v>
      </c>
    </row>
    <row r="34" spans="1:11" ht="120" hidden="1" x14ac:dyDescent="0.25">
      <c r="A34" s="7" t="s">
        <v>210</v>
      </c>
      <c r="B34" s="3" t="s">
        <v>211</v>
      </c>
      <c r="C34" s="7" t="s">
        <v>103</v>
      </c>
      <c r="D34" s="8" t="s">
        <v>212</v>
      </c>
      <c r="E34" s="8" t="s">
        <v>213</v>
      </c>
      <c r="F34" s="8" t="s">
        <v>214</v>
      </c>
      <c r="G34" s="9" t="s">
        <v>113</v>
      </c>
      <c r="H34" s="7" t="s">
        <v>77</v>
      </c>
      <c r="I34" s="7" t="s">
        <v>84</v>
      </c>
      <c r="J34" s="7" t="s">
        <v>19</v>
      </c>
      <c r="K34" s="7" t="s">
        <v>58</v>
      </c>
    </row>
    <row r="35" spans="1:11" ht="225" x14ac:dyDescent="0.25">
      <c r="A35" s="15" t="s">
        <v>2162</v>
      </c>
      <c r="B35" s="12" t="s">
        <v>215</v>
      </c>
      <c r="C35" s="13" t="s">
        <v>216</v>
      </c>
      <c r="D35" s="11" t="s">
        <v>217</v>
      </c>
      <c r="E35" s="11" t="s">
        <v>218</v>
      </c>
      <c r="F35" s="11" t="s">
        <v>219</v>
      </c>
      <c r="G35" s="16" t="s">
        <v>220</v>
      </c>
      <c r="H35" s="13" t="s">
        <v>17</v>
      </c>
      <c r="I35" s="13" t="s">
        <v>84</v>
      </c>
      <c r="J35" s="13" t="s">
        <v>19</v>
      </c>
      <c r="K35" s="13" t="s">
        <v>27</v>
      </c>
    </row>
    <row r="36" spans="1:11" ht="105" x14ac:dyDescent="0.25">
      <c r="A36" s="15" t="s">
        <v>2163</v>
      </c>
      <c r="B36" s="12" t="s">
        <v>221</v>
      </c>
      <c r="C36" s="13" t="s">
        <v>216</v>
      </c>
      <c r="D36" s="11" t="s">
        <v>222</v>
      </c>
      <c r="E36" s="11" t="s">
        <v>223</v>
      </c>
      <c r="F36" s="11" t="s">
        <v>224</v>
      </c>
      <c r="G36" s="16" t="s">
        <v>225</v>
      </c>
      <c r="H36" s="13" t="s">
        <v>17</v>
      </c>
      <c r="I36" s="13" t="s">
        <v>84</v>
      </c>
      <c r="J36" s="13" t="s">
        <v>19</v>
      </c>
      <c r="K36" s="13" t="s">
        <v>27</v>
      </c>
    </row>
    <row r="37" spans="1:11" s="4" customFormat="1" ht="45" hidden="1" x14ac:dyDescent="0.25">
      <c r="A37" s="7" t="s">
        <v>226</v>
      </c>
      <c r="B37" s="3" t="s">
        <v>227</v>
      </c>
      <c r="C37" s="7" t="s">
        <v>103</v>
      </c>
      <c r="D37" s="8" t="s">
        <v>228</v>
      </c>
      <c r="E37" s="8" t="s">
        <v>229</v>
      </c>
      <c r="F37" s="8" t="s">
        <v>230</v>
      </c>
      <c r="G37" s="9" t="s">
        <v>113</v>
      </c>
      <c r="H37" s="7" t="s">
        <v>77</v>
      </c>
      <c r="I37" s="7" t="s">
        <v>84</v>
      </c>
      <c r="J37" s="7" t="s">
        <v>19</v>
      </c>
      <c r="K37" s="7" t="s">
        <v>231</v>
      </c>
    </row>
    <row r="38" spans="1:11" ht="285" hidden="1" x14ac:dyDescent="0.25">
      <c r="A38" s="7" t="s">
        <v>232</v>
      </c>
      <c r="B38" s="3" t="s">
        <v>233</v>
      </c>
      <c r="C38" s="7">
        <v>2019</v>
      </c>
      <c r="D38" s="8" t="s">
        <v>234</v>
      </c>
      <c r="E38" s="8" t="s">
        <v>235</v>
      </c>
      <c r="F38" s="8" t="s">
        <v>236</v>
      </c>
      <c r="G38" s="9" t="s">
        <v>237</v>
      </c>
      <c r="H38" s="7" t="s">
        <v>17</v>
      </c>
      <c r="I38" s="7" t="s">
        <v>84</v>
      </c>
      <c r="J38" s="7" t="s">
        <v>19</v>
      </c>
      <c r="K38" s="7" t="s">
        <v>2269</v>
      </c>
    </row>
    <row r="39" spans="1:11" ht="165" x14ac:dyDescent="0.25">
      <c r="A39" s="15" t="s">
        <v>2164</v>
      </c>
      <c r="B39" s="12" t="s">
        <v>238</v>
      </c>
      <c r="C39" s="13" t="s">
        <v>239</v>
      </c>
      <c r="D39" s="11" t="s">
        <v>240</v>
      </c>
      <c r="E39" s="11" t="s">
        <v>241</v>
      </c>
      <c r="F39" s="11" t="s">
        <v>242</v>
      </c>
      <c r="G39" s="16" t="s">
        <v>243</v>
      </c>
      <c r="H39" s="13" t="s">
        <v>17</v>
      </c>
      <c r="I39" s="13" t="s">
        <v>84</v>
      </c>
      <c r="J39" s="13" t="s">
        <v>19</v>
      </c>
      <c r="K39" s="13" t="s">
        <v>27</v>
      </c>
    </row>
    <row r="40" spans="1:11" ht="180" x14ac:dyDescent="0.25">
      <c r="A40" s="13" t="s">
        <v>244</v>
      </c>
      <c r="B40" s="12" t="s">
        <v>245</v>
      </c>
      <c r="C40" s="13">
        <v>2020</v>
      </c>
      <c r="D40" s="11" t="s">
        <v>246</v>
      </c>
      <c r="E40" s="11" t="s">
        <v>247</v>
      </c>
      <c r="F40" s="11" t="s">
        <v>248</v>
      </c>
      <c r="G40" s="16" t="s">
        <v>249</v>
      </c>
      <c r="H40" s="13" t="s">
        <v>17</v>
      </c>
      <c r="I40" s="13" t="s">
        <v>84</v>
      </c>
      <c r="J40" s="13" t="s">
        <v>19</v>
      </c>
      <c r="K40" s="13" t="s">
        <v>27</v>
      </c>
    </row>
    <row r="41" spans="1:11" ht="225" x14ac:dyDescent="0.25">
      <c r="A41" s="13" t="s">
        <v>250</v>
      </c>
      <c r="B41" s="12" t="s">
        <v>251</v>
      </c>
      <c r="C41" s="13" t="s">
        <v>61</v>
      </c>
      <c r="D41" s="11" t="s">
        <v>252</v>
      </c>
      <c r="E41" s="11" t="s">
        <v>253</v>
      </c>
      <c r="F41" s="11" t="s">
        <v>254</v>
      </c>
      <c r="G41" s="16" t="s">
        <v>255</v>
      </c>
      <c r="H41" s="13" t="s">
        <v>17</v>
      </c>
      <c r="I41" s="11" t="s">
        <v>84</v>
      </c>
      <c r="J41" s="13" t="s">
        <v>19</v>
      </c>
      <c r="K41" s="13" t="s">
        <v>27</v>
      </c>
    </row>
    <row r="42" spans="1:11" ht="195" x14ac:dyDescent="0.25">
      <c r="A42" s="15" t="s">
        <v>2165</v>
      </c>
      <c r="B42" s="12" t="s">
        <v>256</v>
      </c>
      <c r="C42" s="13" t="s">
        <v>47</v>
      </c>
      <c r="D42" s="11" t="s">
        <v>257</v>
      </c>
      <c r="E42" s="11" t="s">
        <v>258</v>
      </c>
      <c r="F42" s="11" t="s">
        <v>259</v>
      </c>
      <c r="G42" s="16" t="s">
        <v>260</v>
      </c>
      <c r="H42" s="13" t="s">
        <v>17</v>
      </c>
      <c r="I42" s="13" t="s">
        <v>84</v>
      </c>
      <c r="J42" s="13" t="s">
        <v>19</v>
      </c>
      <c r="K42" s="13" t="s">
        <v>27</v>
      </c>
    </row>
    <row r="43" spans="1:11" ht="210" x14ac:dyDescent="0.25">
      <c r="A43" s="13" t="s">
        <v>261</v>
      </c>
      <c r="B43" s="12" t="s">
        <v>262</v>
      </c>
      <c r="C43" s="13" t="s">
        <v>30</v>
      </c>
      <c r="D43" s="11" t="s">
        <v>263</v>
      </c>
      <c r="E43" s="11" t="s">
        <v>264</v>
      </c>
      <c r="F43" s="11" t="s">
        <v>265</v>
      </c>
      <c r="G43" s="16" t="s">
        <v>266</v>
      </c>
      <c r="H43" s="13" t="s">
        <v>17</v>
      </c>
      <c r="I43" s="13" t="s">
        <v>84</v>
      </c>
      <c r="J43" s="13" t="s">
        <v>19</v>
      </c>
      <c r="K43" s="13" t="s">
        <v>27</v>
      </c>
    </row>
    <row r="44" spans="1:11" ht="240" x14ac:dyDescent="0.25">
      <c r="A44" s="15" t="s">
        <v>2166</v>
      </c>
      <c r="B44" s="12" t="s">
        <v>267</v>
      </c>
      <c r="C44" s="13" t="s">
        <v>268</v>
      </c>
      <c r="D44" s="11" t="s">
        <v>269</v>
      </c>
      <c r="E44" s="11" t="s">
        <v>270</v>
      </c>
      <c r="F44" s="11" t="s">
        <v>271</v>
      </c>
      <c r="G44" s="16" t="s">
        <v>272</v>
      </c>
      <c r="H44" s="13" t="s">
        <v>17</v>
      </c>
      <c r="I44" s="13" t="s">
        <v>84</v>
      </c>
      <c r="J44" s="13" t="s">
        <v>19</v>
      </c>
      <c r="K44" s="13" t="s">
        <v>27</v>
      </c>
    </row>
    <row r="45" spans="1:11" ht="375" customHeight="1" x14ac:dyDescent="0.25">
      <c r="A45" s="15" t="s">
        <v>2167</v>
      </c>
      <c r="B45" s="12" t="s">
        <v>273</v>
      </c>
      <c r="C45" s="13" t="s">
        <v>205</v>
      </c>
      <c r="D45" s="11" t="s">
        <v>274</v>
      </c>
      <c r="E45" s="11" t="s">
        <v>275</v>
      </c>
      <c r="F45" s="11" t="s">
        <v>276</v>
      </c>
      <c r="G45" s="16" t="s">
        <v>277</v>
      </c>
      <c r="H45" s="13" t="s">
        <v>17</v>
      </c>
      <c r="I45" s="13" t="s">
        <v>84</v>
      </c>
      <c r="J45" s="13" t="s">
        <v>19</v>
      </c>
      <c r="K45" s="13" t="s">
        <v>27</v>
      </c>
    </row>
    <row r="46" spans="1:11" ht="240" x14ac:dyDescent="0.25">
      <c r="A46" s="13" t="s">
        <v>278</v>
      </c>
      <c r="B46" s="12" t="s">
        <v>279</v>
      </c>
      <c r="C46" s="13" t="s">
        <v>173</v>
      </c>
      <c r="D46" s="11" t="s">
        <v>280</v>
      </c>
      <c r="E46" s="11" t="s">
        <v>281</v>
      </c>
      <c r="F46" s="11" t="s">
        <v>282</v>
      </c>
      <c r="G46" s="16" t="s">
        <v>283</v>
      </c>
      <c r="H46" s="13" t="s">
        <v>17</v>
      </c>
      <c r="I46" s="13" t="s">
        <v>84</v>
      </c>
      <c r="J46" s="13" t="s">
        <v>19</v>
      </c>
      <c r="K46" s="13" t="s">
        <v>27</v>
      </c>
    </row>
    <row r="47" spans="1:11" ht="210" x14ac:dyDescent="0.25">
      <c r="A47" s="15" t="s">
        <v>2168</v>
      </c>
      <c r="B47" s="12" t="s">
        <v>284</v>
      </c>
      <c r="C47" s="13" t="s">
        <v>79</v>
      </c>
      <c r="D47" s="11" t="s">
        <v>285</v>
      </c>
      <c r="E47" s="11" t="s">
        <v>286</v>
      </c>
      <c r="F47" s="11" t="s">
        <v>287</v>
      </c>
      <c r="G47" s="16" t="s">
        <v>288</v>
      </c>
      <c r="H47" s="13" t="s">
        <v>17</v>
      </c>
      <c r="I47" s="13" t="s">
        <v>84</v>
      </c>
      <c r="J47" s="13" t="s">
        <v>19</v>
      </c>
      <c r="K47" s="13" t="s">
        <v>27</v>
      </c>
    </row>
    <row r="48" spans="1:11" ht="135" x14ac:dyDescent="0.25">
      <c r="A48" s="15" t="s">
        <v>2169</v>
      </c>
      <c r="B48" s="12" t="s">
        <v>289</v>
      </c>
      <c r="C48" s="13" t="s">
        <v>61</v>
      </c>
      <c r="D48" s="11" t="s">
        <v>290</v>
      </c>
      <c r="E48" s="11" t="s">
        <v>291</v>
      </c>
      <c r="F48" s="17">
        <v>24827949</v>
      </c>
      <c r="G48" s="16" t="s">
        <v>292</v>
      </c>
      <c r="H48" s="13" t="s">
        <v>17</v>
      </c>
      <c r="I48" s="13" t="s">
        <v>84</v>
      </c>
      <c r="J48" s="13" t="s">
        <v>19</v>
      </c>
      <c r="K48" s="13" t="s">
        <v>27</v>
      </c>
    </row>
    <row r="49" spans="1:11" ht="135" hidden="1" x14ac:dyDescent="0.25">
      <c r="A49" s="2" t="s">
        <v>293</v>
      </c>
      <c r="B49" s="3" t="s">
        <v>294</v>
      </c>
      <c r="C49" s="7" t="s">
        <v>36</v>
      </c>
      <c r="D49" s="8" t="s">
        <v>295</v>
      </c>
      <c r="E49" s="8" t="s">
        <v>296</v>
      </c>
      <c r="F49" s="8" t="s">
        <v>297</v>
      </c>
      <c r="G49" s="9" t="s">
        <v>298</v>
      </c>
      <c r="H49" s="7" t="s">
        <v>17</v>
      </c>
      <c r="I49" s="7" t="s">
        <v>84</v>
      </c>
      <c r="J49" s="7" t="s">
        <v>299</v>
      </c>
      <c r="K49" s="7" t="s">
        <v>300</v>
      </c>
    </row>
    <row r="50" spans="1:11" ht="240" x14ac:dyDescent="0.25">
      <c r="A50" s="15" t="s">
        <v>2170</v>
      </c>
      <c r="B50" s="12" t="s">
        <v>301</v>
      </c>
      <c r="C50" s="13" t="s">
        <v>239</v>
      </c>
      <c r="D50" s="11" t="s">
        <v>302</v>
      </c>
      <c r="E50" s="11" t="s">
        <v>303</v>
      </c>
      <c r="F50" s="11" t="s">
        <v>304</v>
      </c>
      <c r="G50" s="16" t="s">
        <v>305</v>
      </c>
      <c r="H50" s="13" t="s">
        <v>17</v>
      </c>
      <c r="I50" s="13" t="s">
        <v>84</v>
      </c>
      <c r="J50" s="13" t="s">
        <v>19</v>
      </c>
      <c r="K50" s="13" t="s">
        <v>27</v>
      </c>
    </row>
    <row r="51" spans="1:11" ht="240" x14ac:dyDescent="0.25">
      <c r="A51" s="15" t="s">
        <v>2171</v>
      </c>
      <c r="B51" s="12" t="s">
        <v>306</v>
      </c>
      <c r="C51" s="13" t="s">
        <v>30</v>
      </c>
      <c r="D51" s="11" t="s">
        <v>307</v>
      </c>
      <c r="E51" s="11" t="s">
        <v>308</v>
      </c>
      <c r="F51" s="11" t="s">
        <v>309</v>
      </c>
      <c r="G51" s="16" t="s">
        <v>310</v>
      </c>
      <c r="H51" s="13" t="s">
        <v>17</v>
      </c>
      <c r="I51" s="13" t="s">
        <v>84</v>
      </c>
      <c r="J51" s="13" t="s">
        <v>19</v>
      </c>
      <c r="K51" s="13" t="s">
        <v>27</v>
      </c>
    </row>
    <row r="52" spans="1:11" ht="240" hidden="1" x14ac:dyDescent="0.25">
      <c r="A52" s="2" t="s">
        <v>311</v>
      </c>
      <c r="B52" s="3" t="s">
        <v>312</v>
      </c>
      <c r="C52" s="7" t="s">
        <v>47</v>
      </c>
      <c r="D52" s="8" t="s">
        <v>313</v>
      </c>
      <c r="E52" s="8" t="s">
        <v>314</v>
      </c>
      <c r="F52" s="8" t="s">
        <v>315</v>
      </c>
      <c r="G52" s="9" t="s">
        <v>316</v>
      </c>
      <c r="H52" s="7" t="s">
        <v>17</v>
      </c>
      <c r="I52" s="7" t="s">
        <v>84</v>
      </c>
      <c r="J52" s="7" t="s">
        <v>107</v>
      </c>
      <c r="K52" s="7" t="s">
        <v>27</v>
      </c>
    </row>
    <row r="53" spans="1:11" ht="150" x14ac:dyDescent="0.25">
      <c r="A53" s="15" t="s">
        <v>2172</v>
      </c>
      <c r="B53" s="12" t="s">
        <v>317</v>
      </c>
      <c r="C53" s="13" t="s">
        <v>318</v>
      </c>
      <c r="D53" s="11" t="s">
        <v>319</v>
      </c>
      <c r="E53" s="11" t="s">
        <v>320</v>
      </c>
      <c r="F53" s="11" t="s">
        <v>321</v>
      </c>
      <c r="G53" s="16" t="s">
        <v>322</v>
      </c>
      <c r="H53" s="13" t="s">
        <v>17</v>
      </c>
      <c r="I53" s="13" t="s">
        <v>84</v>
      </c>
      <c r="J53" s="13" t="s">
        <v>19</v>
      </c>
      <c r="K53" s="13" t="s">
        <v>27</v>
      </c>
    </row>
    <row r="54" spans="1:11" ht="240" x14ac:dyDescent="0.25">
      <c r="A54" s="15" t="s">
        <v>2173</v>
      </c>
      <c r="B54" s="12" t="s">
        <v>323</v>
      </c>
      <c r="C54" s="13" t="s">
        <v>79</v>
      </c>
      <c r="D54" s="11" t="s">
        <v>324</v>
      </c>
      <c r="E54" s="11" t="s">
        <v>325</v>
      </c>
      <c r="F54" s="11" t="s">
        <v>326</v>
      </c>
      <c r="G54" s="16" t="s">
        <v>327</v>
      </c>
      <c r="H54" s="13" t="s">
        <v>17</v>
      </c>
      <c r="I54" s="13" t="s">
        <v>84</v>
      </c>
      <c r="J54" s="13" t="s">
        <v>19</v>
      </c>
      <c r="K54" s="13" t="s">
        <v>27</v>
      </c>
    </row>
    <row r="55" spans="1:11" ht="285" x14ac:dyDescent="0.25">
      <c r="A55" s="15" t="s">
        <v>2174</v>
      </c>
      <c r="B55" s="12" t="s">
        <v>328</v>
      </c>
      <c r="C55" s="13" t="s">
        <v>103</v>
      </c>
      <c r="D55" s="11" t="s">
        <v>329</v>
      </c>
      <c r="E55" s="11" t="s">
        <v>330</v>
      </c>
      <c r="F55" s="11" t="s">
        <v>331</v>
      </c>
      <c r="G55" s="16" t="s">
        <v>332</v>
      </c>
      <c r="H55" s="13" t="s">
        <v>17</v>
      </c>
      <c r="I55" s="13" t="s">
        <v>84</v>
      </c>
      <c r="J55" s="13" t="s">
        <v>19</v>
      </c>
      <c r="K55" s="13" t="s">
        <v>27</v>
      </c>
    </row>
    <row r="56" spans="1:11" s="4" customFormat="1" ht="45" hidden="1" x14ac:dyDescent="0.25">
      <c r="A56" s="7" t="s">
        <v>333</v>
      </c>
      <c r="B56" s="3" t="s">
        <v>334</v>
      </c>
      <c r="C56" s="7" t="s">
        <v>173</v>
      </c>
      <c r="D56" s="8" t="s">
        <v>335</v>
      </c>
      <c r="E56" s="8" t="s">
        <v>336</v>
      </c>
      <c r="F56" s="8" t="s">
        <v>337</v>
      </c>
      <c r="G56" s="9" t="s">
        <v>113</v>
      </c>
      <c r="H56" s="7" t="s">
        <v>77</v>
      </c>
      <c r="I56" s="7" t="s">
        <v>84</v>
      </c>
      <c r="J56" s="7" t="s">
        <v>19</v>
      </c>
      <c r="K56" s="7" t="s">
        <v>58</v>
      </c>
    </row>
    <row r="57" spans="1:11" ht="240" x14ac:dyDescent="0.25">
      <c r="A57" s="15" t="s">
        <v>2175</v>
      </c>
      <c r="B57" s="12" t="s">
        <v>338</v>
      </c>
      <c r="C57" s="13" t="s">
        <v>268</v>
      </c>
      <c r="D57" s="11" t="s">
        <v>339</v>
      </c>
      <c r="E57" s="11" t="s">
        <v>340</v>
      </c>
      <c r="F57" s="11" t="s">
        <v>341</v>
      </c>
      <c r="G57" s="16" t="s">
        <v>342</v>
      </c>
      <c r="H57" s="13" t="s">
        <v>17</v>
      </c>
      <c r="I57" s="13" t="s">
        <v>84</v>
      </c>
      <c r="J57" s="13" t="s">
        <v>19</v>
      </c>
      <c r="K57" s="13" t="s">
        <v>27</v>
      </c>
    </row>
    <row r="58" spans="1:11" ht="195" hidden="1" x14ac:dyDescent="0.25">
      <c r="A58" s="2" t="s">
        <v>343</v>
      </c>
      <c r="B58" s="3" t="s">
        <v>344</v>
      </c>
      <c r="C58" s="7" t="s">
        <v>103</v>
      </c>
      <c r="D58" s="8" t="s">
        <v>345</v>
      </c>
      <c r="E58" s="8" t="s">
        <v>346</v>
      </c>
      <c r="F58" s="8" t="s">
        <v>347</v>
      </c>
      <c r="G58" s="9" t="s">
        <v>348</v>
      </c>
      <c r="H58" s="7" t="s">
        <v>26</v>
      </c>
      <c r="I58" s="7" t="s">
        <v>84</v>
      </c>
      <c r="J58" s="7" t="s">
        <v>19</v>
      </c>
      <c r="K58" s="7" t="s">
        <v>27</v>
      </c>
    </row>
    <row r="59" spans="1:11" ht="240" x14ac:dyDescent="0.25">
      <c r="A59" s="15" t="s">
        <v>2176</v>
      </c>
      <c r="B59" s="12" t="s">
        <v>349</v>
      </c>
      <c r="C59" s="13" t="s">
        <v>12</v>
      </c>
      <c r="D59" s="11" t="s">
        <v>350</v>
      </c>
      <c r="E59" s="11" t="s">
        <v>351</v>
      </c>
      <c r="F59" s="11" t="s">
        <v>352</v>
      </c>
      <c r="G59" s="16" t="s">
        <v>353</v>
      </c>
      <c r="H59" s="13" t="s">
        <v>17</v>
      </c>
      <c r="I59" s="13" t="s">
        <v>84</v>
      </c>
      <c r="J59" s="13" t="s">
        <v>19</v>
      </c>
      <c r="K59" s="13" t="s">
        <v>27</v>
      </c>
    </row>
    <row r="60" spans="1:11" s="4" customFormat="1" ht="108.75" hidden="1" customHeight="1" x14ac:dyDescent="0.25">
      <c r="A60" s="7" t="s">
        <v>354</v>
      </c>
      <c r="B60" s="3" t="s">
        <v>355</v>
      </c>
      <c r="C60" s="7" t="s">
        <v>79</v>
      </c>
      <c r="D60" s="8" t="s">
        <v>356</v>
      </c>
      <c r="E60" s="8" t="s">
        <v>357</v>
      </c>
      <c r="F60" s="8" t="s">
        <v>358</v>
      </c>
      <c r="G60" s="9" t="s">
        <v>359</v>
      </c>
      <c r="H60" s="7" t="s">
        <v>77</v>
      </c>
      <c r="I60" s="7" t="s">
        <v>84</v>
      </c>
      <c r="J60" s="7" t="s">
        <v>19</v>
      </c>
      <c r="K60" s="7" t="s">
        <v>27</v>
      </c>
    </row>
    <row r="61" spans="1:11" ht="60" hidden="1" x14ac:dyDescent="0.25">
      <c r="A61" s="7" t="s">
        <v>360</v>
      </c>
      <c r="B61" s="3" t="s">
        <v>355</v>
      </c>
      <c r="C61" s="7" t="s">
        <v>61</v>
      </c>
      <c r="D61" s="8" t="s">
        <v>361</v>
      </c>
      <c r="E61" s="8" t="s">
        <v>362</v>
      </c>
      <c r="F61" s="8" t="s">
        <v>363</v>
      </c>
      <c r="G61" s="9" t="s">
        <v>364</v>
      </c>
      <c r="H61" s="7" t="s">
        <v>77</v>
      </c>
      <c r="I61" s="7" t="s">
        <v>84</v>
      </c>
      <c r="J61" s="7" t="s">
        <v>19</v>
      </c>
      <c r="K61" s="7" t="s">
        <v>27</v>
      </c>
    </row>
    <row r="62" spans="1:11" ht="135" hidden="1" x14ac:dyDescent="0.25">
      <c r="A62" s="2" t="s">
        <v>2177</v>
      </c>
      <c r="B62" s="3" t="s">
        <v>365</v>
      </c>
      <c r="C62" s="7" t="s">
        <v>30</v>
      </c>
      <c r="D62" s="8" t="s">
        <v>366</v>
      </c>
      <c r="E62" s="8" t="s">
        <v>367</v>
      </c>
      <c r="F62" s="8" t="s">
        <v>368</v>
      </c>
      <c r="G62" s="9" t="s">
        <v>369</v>
      </c>
      <c r="H62" s="7" t="s">
        <v>370</v>
      </c>
      <c r="I62" s="7" t="s">
        <v>84</v>
      </c>
      <c r="J62" s="7" t="s">
        <v>19</v>
      </c>
      <c r="K62" s="7" t="s">
        <v>27</v>
      </c>
    </row>
    <row r="63" spans="1:11" s="4" customFormat="1" ht="158.25" hidden="1" customHeight="1" x14ac:dyDescent="0.25">
      <c r="A63" s="7" t="s">
        <v>371</v>
      </c>
      <c r="B63" s="3" t="s">
        <v>372</v>
      </c>
      <c r="C63" s="7" t="s">
        <v>205</v>
      </c>
      <c r="D63" s="8" t="s">
        <v>373</v>
      </c>
      <c r="E63" s="8" t="s">
        <v>374</v>
      </c>
      <c r="F63" s="8" t="s">
        <v>375</v>
      </c>
      <c r="G63" s="9" t="s">
        <v>113</v>
      </c>
      <c r="H63" s="7" t="s">
        <v>370</v>
      </c>
      <c r="I63" s="7" t="s">
        <v>84</v>
      </c>
      <c r="J63" s="7" t="s">
        <v>19</v>
      </c>
      <c r="K63" s="7" t="s">
        <v>58</v>
      </c>
    </row>
    <row r="64" spans="1:11" ht="180" hidden="1" x14ac:dyDescent="0.25">
      <c r="A64" s="2" t="s">
        <v>376</v>
      </c>
      <c r="B64" s="3" t="s">
        <v>377</v>
      </c>
      <c r="C64" s="7" t="s">
        <v>216</v>
      </c>
      <c r="D64" s="8" t="s">
        <v>378</v>
      </c>
      <c r="E64" s="8" t="s">
        <v>379</v>
      </c>
      <c r="F64" s="8" t="s">
        <v>380</v>
      </c>
      <c r="G64" s="9" t="s">
        <v>381</v>
      </c>
      <c r="H64" s="7" t="s">
        <v>26</v>
      </c>
      <c r="I64" s="7" t="s">
        <v>84</v>
      </c>
      <c r="J64" s="7" t="s">
        <v>19</v>
      </c>
      <c r="K64" s="7" t="s">
        <v>2268</v>
      </c>
    </row>
    <row r="65" spans="1:11" ht="225" x14ac:dyDescent="0.25">
      <c r="A65" s="15" t="s">
        <v>2178</v>
      </c>
      <c r="B65" s="12" t="s">
        <v>382</v>
      </c>
      <c r="C65" s="13" t="s">
        <v>61</v>
      </c>
      <c r="D65" s="11" t="s">
        <v>383</v>
      </c>
      <c r="E65" s="11" t="s">
        <v>384</v>
      </c>
      <c r="F65" s="11" t="s">
        <v>385</v>
      </c>
      <c r="G65" s="16" t="s">
        <v>386</v>
      </c>
      <c r="H65" s="13" t="s">
        <v>17</v>
      </c>
      <c r="I65" s="13" t="s">
        <v>84</v>
      </c>
      <c r="J65" s="13" t="s">
        <v>19</v>
      </c>
      <c r="K65" s="13" t="s">
        <v>27</v>
      </c>
    </row>
    <row r="66" spans="1:11" ht="225" x14ac:dyDescent="0.25">
      <c r="A66" s="15" t="s">
        <v>2179</v>
      </c>
      <c r="B66" s="12" t="s">
        <v>387</v>
      </c>
      <c r="C66" s="13" t="s">
        <v>61</v>
      </c>
      <c r="D66" s="11" t="s">
        <v>388</v>
      </c>
      <c r="E66" s="11" t="s">
        <v>389</v>
      </c>
      <c r="F66" s="11" t="s">
        <v>390</v>
      </c>
      <c r="G66" s="16" t="s">
        <v>391</v>
      </c>
      <c r="H66" s="13" t="s">
        <v>17</v>
      </c>
      <c r="I66" s="13" t="s">
        <v>84</v>
      </c>
      <c r="J66" s="13" t="s">
        <v>19</v>
      </c>
      <c r="K66" s="13" t="s">
        <v>27</v>
      </c>
    </row>
    <row r="67" spans="1:11" ht="270" x14ac:dyDescent="0.25">
      <c r="A67" s="15" t="s">
        <v>2180</v>
      </c>
      <c r="B67" s="12" t="s">
        <v>392</v>
      </c>
      <c r="C67" s="13" t="s">
        <v>153</v>
      </c>
      <c r="D67" s="11" t="s">
        <v>393</v>
      </c>
      <c r="E67" s="11" t="s">
        <v>394</v>
      </c>
      <c r="F67" s="11" t="s">
        <v>395</v>
      </c>
      <c r="G67" s="16" t="s">
        <v>396</v>
      </c>
      <c r="H67" s="13" t="s">
        <v>17</v>
      </c>
      <c r="I67" s="13" t="s">
        <v>84</v>
      </c>
      <c r="J67" s="13" t="s">
        <v>19</v>
      </c>
      <c r="K67" s="13" t="s">
        <v>27</v>
      </c>
    </row>
    <row r="68" spans="1:11" ht="75" hidden="1" x14ac:dyDescent="0.25">
      <c r="A68" s="7" t="s">
        <v>397</v>
      </c>
      <c r="B68" s="3" t="s">
        <v>398</v>
      </c>
      <c r="C68" s="7" t="s">
        <v>268</v>
      </c>
      <c r="D68" s="8" t="s">
        <v>399</v>
      </c>
      <c r="E68" s="8" t="s">
        <v>400</v>
      </c>
      <c r="F68" s="8" t="s">
        <v>401</v>
      </c>
      <c r="G68" s="9" t="s">
        <v>402</v>
      </c>
      <c r="H68" s="7" t="s">
        <v>26</v>
      </c>
      <c r="I68" s="7" t="s">
        <v>84</v>
      </c>
      <c r="J68" s="7" t="s">
        <v>19</v>
      </c>
      <c r="K68" s="7" t="s">
        <v>27</v>
      </c>
    </row>
    <row r="69" spans="1:11" ht="225" hidden="1" x14ac:dyDescent="0.25">
      <c r="A69" s="2" t="s">
        <v>403</v>
      </c>
      <c r="B69" s="3" t="s">
        <v>404</v>
      </c>
      <c r="C69" s="7" t="s">
        <v>205</v>
      </c>
      <c r="D69" s="8" t="s">
        <v>405</v>
      </c>
      <c r="E69" s="8" t="s">
        <v>406</v>
      </c>
      <c r="F69" s="8" t="s">
        <v>407</v>
      </c>
      <c r="G69" s="9" t="s">
        <v>408</v>
      </c>
      <c r="H69" s="7" t="s">
        <v>17</v>
      </c>
      <c r="I69" s="7" t="s">
        <v>84</v>
      </c>
      <c r="J69" s="7" t="s">
        <v>409</v>
      </c>
      <c r="K69" s="7" t="s">
        <v>27</v>
      </c>
    </row>
    <row r="70" spans="1:11" ht="90" hidden="1" x14ac:dyDescent="0.25">
      <c r="A70" s="2" t="s">
        <v>410</v>
      </c>
      <c r="B70" s="3" t="s">
        <v>411</v>
      </c>
      <c r="C70" s="7" t="s">
        <v>103</v>
      </c>
      <c r="D70" s="8" t="s">
        <v>412</v>
      </c>
      <c r="E70" s="8" t="s">
        <v>413</v>
      </c>
      <c r="F70" s="8" t="s">
        <v>414</v>
      </c>
      <c r="G70" s="9" t="s">
        <v>415</v>
      </c>
      <c r="H70" s="7" t="s">
        <v>26</v>
      </c>
      <c r="I70" s="7" t="s">
        <v>84</v>
      </c>
      <c r="J70" s="7" t="s">
        <v>19</v>
      </c>
      <c r="K70" s="7" t="s">
        <v>27</v>
      </c>
    </row>
    <row r="71" spans="1:11" ht="375" hidden="1" x14ac:dyDescent="0.25">
      <c r="A71" s="7" t="s">
        <v>416</v>
      </c>
      <c r="B71" s="3" t="s">
        <v>417</v>
      </c>
      <c r="C71" s="7" t="s">
        <v>205</v>
      </c>
      <c r="D71" s="8" t="s">
        <v>418</v>
      </c>
      <c r="E71" s="8" t="s">
        <v>419</v>
      </c>
      <c r="F71" s="8" t="s">
        <v>420</v>
      </c>
      <c r="G71" s="9" t="s">
        <v>421</v>
      </c>
      <c r="H71" s="7" t="s">
        <v>17</v>
      </c>
      <c r="I71" s="7" t="s">
        <v>84</v>
      </c>
      <c r="J71" s="7" t="s">
        <v>107</v>
      </c>
      <c r="K71" s="7" t="s">
        <v>27</v>
      </c>
    </row>
    <row r="72" spans="1:11" ht="195" hidden="1" x14ac:dyDescent="0.25">
      <c r="A72" s="2" t="s">
        <v>422</v>
      </c>
      <c r="B72" s="3" t="s">
        <v>423</v>
      </c>
      <c r="C72" s="7" t="s">
        <v>173</v>
      </c>
      <c r="D72" s="8" t="s">
        <v>424</v>
      </c>
      <c r="E72" s="8" t="s">
        <v>425</v>
      </c>
      <c r="F72" s="8" t="s">
        <v>426</v>
      </c>
      <c r="G72" s="9" t="s">
        <v>427</v>
      </c>
      <c r="H72" s="7" t="s">
        <v>26</v>
      </c>
      <c r="I72" s="7" t="s">
        <v>84</v>
      </c>
      <c r="J72" s="7" t="s">
        <v>428</v>
      </c>
      <c r="K72" s="7" t="s">
        <v>27</v>
      </c>
    </row>
    <row r="73" spans="1:11" ht="270" x14ac:dyDescent="0.25">
      <c r="A73" s="13" t="s">
        <v>429</v>
      </c>
      <c r="B73" s="12" t="s">
        <v>430</v>
      </c>
      <c r="C73" s="13" t="s">
        <v>12</v>
      </c>
      <c r="D73" s="11" t="s">
        <v>431</v>
      </c>
      <c r="E73" s="11" t="s">
        <v>432</v>
      </c>
      <c r="F73" s="11" t="s">
        <v>433</v>
      </c>
      <c r="G73" s="16" t="s">
        <v>434</v>
      </c>
      <c r="H73" s="13" t="s">
        <v>17</v>
      </c>
      <c r="I73" s="13" t="s">
        <v>84</v>
      </c>
      <c r="J73" s="13" t="s">
        <v>19</v>
      </c>
      <c r="K73" s="13" t="s">
        <v>27</v>
      </c>
    </row>
    <row r="74" spans="1:11" ht="195" x14ac:dyDescent="0.25">
      <c r="A74" s="15" t="s">
        <v>2181</v>
      </c>
      <c r="B74" s="12" t="s">
        <v>435</v>
      </c>
      <c r="C74" s="13" t="s">
        <v>103</v>
      </c>
      <c r="D74" s="11" t="s">
        <v>436</v>
      </c>
      <c r="E74" s="11" t="s">
        <v>437</v>
      </c>
      <c r="F74" s="11" t="s">
        <v>438</v>
      </c>
      <c r="G74" s="16" t="s">
        <v>439</v>
      </c>
      <c r="H74" s="13" t="s">
        <v>17</v>
      </c>
      <c r="I74" s="13" t="s">
        <v>84</v>
      </c>
      <c r="J74" s="13" t="s">
        <v>19</v>
      </c>
      <c r="K74" s="13" t="s">
        <v>27</v>
      </c>
    </row>
    <row r="75" spans="1:11" ht="409.5" x14ac:dyDescent="0.25">
      <c r="A75" s="15" t="s">
        <v>2182</v>
      </c>
      <c r="B75" s="12" t="s">
        <v>440</v>
      </c>
      <c r="C75" s="13" t="s">
        <v>30</v>
      </c>
      <c r="D75" s="11" t="s">
        <v>441</v>
      </c>
      <c r="E75" s="11" t="s">
        <v>442</v>
      </c>
      <c r="F75" s="11" t="s">
        <v>443</v>
      </c>
      <c r="G75" s="16" t="s">
        <v>444</v>
      </c>
      <c r="H75" s="13" t="s">
        <v>17</v>
      </c>
      <c r="I75" s="13" t="s">
        <v>84</v>
      </c>
      <c r="J75" s="13" t="s">
        <v>19</v>
      </c>
      <c r="K75" s="13" t="s">
        <v>27</v>
      </c>
    </row>
    <row r="76" spans="1:11" ht="150" x14ac:dyDescent="0.25">
      <c r="A76" s="15" t="s">
        <v>2183</v>
      </c>
      <c r="B76" s="12" t="s">
        <v>445</v>
      </c>
      <c r="C76" s="13" t="s">
        <v>12</v>
      </c>
      <c r="D76" s="11" t="s">
        <v>446</v>
      </c>
      <c r="E76" s="11" t="s">
        <v>447</v>
      </c>
      <c r="F76" s="11" t="s">
        <v>448</v>
      </c>
      <c r="G76" s="16" t="s">
        <v>449</v>
      </c>
      <c r="H76" s="13" t="s">
        <v>17</v>
      </c>
      <c r="I76" s="13" t="s">
        <v>84</v>
      </c>
      <c r="J76" s="13" t="s">
        <v>19</v>
      </c>
      <c r="K76" s="13" t="s">
        <v>27</v>
      </c>
    </row>
    <row r="77" spans="1:11" ht="270" hidden="1" x14ac:dyDescent="0.25">
      <c r="A77" s="7" t="s">
        <v>450</v>
      </c>
      <c r="B77" s="3" t="s">
        <v>451</v>
      </c>
      <c r="C77" s="7" t="s">
        <v>239</v>
      </c>
      <c r="D77" s="8" t="s">
        <v>452</v>
      </c>
      <c r="E77" s="8" t="s">
        <v>453</v>
      </c>
      <c r="F77" s="8" t="s">
        <v>454</v>
      </c>
      <c r="G77" s="9" t="s">
        <v>455</v>
      </c>
      <c r="H77" s="7" t="s">
        <v>17</v>
      </c>
      <c r="I77" s="7" t="s">
        <v>84</v>
      </c>
      <c r="J77" s="7" t="s">
        <v>19</v>
      </c>
      <c r="K77" s="7" t="s">
        <v>58</v>
      </c>
    </row>
    <row r="78" spans="1:11" ht="210" x14ac:dyDescent="0.25">
      <c r="A78" s="13" t="s">
        <v>456</v>
      </c>
      <c r="B78" s="12" t="s">
        <v>457</v>
      </c>
      <c r="C78" s="13" t="s">
        <v>61</v>
      </c>
      <c r="D78" s="11" t="s">
        <v>458</v>
      </c>
      <c r="E78" s="11" t="s">
        <v>459</v>
      </c>
      <c r="F78" s="11" t="s">
        <v>460</v>
      </c>
      <c r="G78" s="16" t="s">
        <v>461</v>
      </c>
      <c r="H78" s="13" t="s">
        <v>17</v>
      </c>
      <c r="I78" s="13" t="s">
        <v>84</v>
      </c>
      <c r="J78" s="13" t="s">
        <v>19</v>
      </c>
      <c r="K78" s="13" t="s">
        <v>27</v>
      </c>
    </row>
    <row r="79" spans="1:11" ht="225" x14ac:dyDescent="0.25">
      <c r="A79" s="13" t="s">
        <v>462</v>
      </c>
      <c r="B79" s="12" t="s">
        <v>463</v>
      </c>
      <c r="C79" s="13" t="s">
        <v>61</v>
      </c>
      <c r="D79" s="11" t="s">
        <v>464</v>
      </c>
      <c r="E79" s="11" t="s">
        <v>465</v>
      </c>
      <c r="F79" s="11" t="s">
        <v>466</v>
      </c>
      <c r="G79" s="16" t="s">
        <v>467</v>
      </c>
      <c r="H79" s="13" t="s">
        <v>17</v>
      </c>
      <c r="I79" s="13" t="s">
        <v>84</v>
      </c>
      <c r="J79" s="13" t="s">
        <v>19</v>
      </c>
      <c r="K79" s="13" t="s">
        <v>27</v>
      </c>
    </row>
    <row r="80" spans="1:11" ht="75" hidden="1" x14ac:dyDescent="0.25">
      <c r="A80" s="2" t="s">
        <v>468</v>
      </c>
      <c r="B80" s="3" t="s">
        <v>469</v>
      </c>
      <c r="C80" s="7" t="s">
        <v>30</v>
      </c>
      <c r="D80" s="8" t="s">
        <v>470</v>
      </c>
      <c r="E80" s="8" t="s">
        <v>471</v>
      </c>
      <c r="F80" s="10">
        <v>31304730</v>
      </c>
      <c r="G80" s="9" t="s">
        <v>472</v>
      </c>
      <c r="H80" s="7" t="s">
        <v>163</v>
      </c>
      <c r="I80" s="7" t="s">
        <v>84</v>
      </c>
      <c r="J80" s="7" t="s">
        <v>51</v>
      </c>
      <c r="K80" s="7" t="s">
        <v>231</v>
      </c>
    </row>
    <row r="81" spans="1:11" ht="180" x14ac:dyDescent="0.25">
      <c r="A81" s="15" t="s">
        <v>2184</v>
      </c>
      <c r="B81" s="12" t="s">
        <v>473</v>
      </c>
      <c r="C81" s="13" t="s">
        <v>239</v>
      </c>
      <c r="D81" s="11" t="s">
        <v>474</v>
      </c>
      <c r="E81" s="11" t="s">
        <v>475</v>
      </c>
      <c r="F81" s="11" t="s">
        <v>476</v>
      </c>
      <c r="G81" s="16" t="s">
        <v>477</v>
      </c>
      <c r="H81" s="13" t="s">
        <v>17</v>
      </c>
      <c r="I81" s="13" t="s">
        <v>84</v>
      </c>
      <c r="J81" s="13" t="s">
        <v>19</v>
      </c>
      <c r="K81" s="13" t="s">
        <v>27</v>
      </c>
    </row>
    <row r="82" spans="1:11" ht="90" hidden="1" x14ac:dyDescent="0.25">
      <c r="A82" s="2" t="s">
        <v>478</v>
      </c>
      <c r="B82" s="3" t="s">
        <v>479</v>
      </c>
      <c r="C82" s="7" t="s">
        <v>79</v>
      </c>
      <c r="D82" s="8" t="s">
        <v>480</v>
      </c>
      <c r="E82" s="8" t="s">
        <v>481</v>
      </c>
      <c r="F82" s="8" t="s">
        <v>482</v>
      </c>
      <c r="G82" s="9" t="s">
        <v>483</v>
      </c>
      <c r="H82" s="7" t="s">
        <v>26</v>
      </c>
      <c r="I82" s="7" t="s">
        <v>84</v>
      </c>
      <c r="J82" s="7" t="s">
        <v>19</v>
      </c>
      <c r="K82" s="7" t="s">
        <v>2268</v>
      </c>
    </row>
    <row r="83" spans="1:11" ht="270" hidden="1" x14ac:dyDescent="0.25">
      <c r="A83" s="7" t="s">
        <v>484</v>
      </c>
      <c r="B83" s="3" t="s">
        <v>485</v>
      </c>
      <c r="C83" s="7" t="s">
        <v>239</v>
      </c>
      <c r="D83" s="8" t="s">
        <v>486</v>
      </c>
      <c r="E83" s="8" t="s">
        <v>487</v>
      </c>
      <c r="F83" s="8" t="s">
        <v>488</v>
      </c>
      <c r="G83" s="9" t="s">
        <v>489</v>
      </c>
      <c r="H83" s="7" t="s">
        <v>26</v>
      </c>
      <c r="I83" s="7" t="s">
        <v>84</v>
      </c>
      <c r="J83" s="7" t="s">
        <v>19</v>
      </c>
      <c r="K83" s="7" t="s">
        <v>27</v>
      </c>
    </row>
    <row r="84" spans="1:11" ht="180" x14ac:dyDescent="0.25">
      <c r="A84" s="15" t="s">
        <v>2185</v>
      </c>
      <c r="B84" s="12" t="s">
        <v>490</v>
      </c>
      <c r="C84" s="13" t="s">
        <v>173</v>
      </c>
      <c r="D84" s="11" t="s">
        <v>491</v>
      </c>
      <c r="E84" s="11" t="s">
        <v>492</v>
      </c>
      <c r="F84" s="11" t="s">
        <v>493</v>
      </c>
      <c r="G84" s="16" t="s">
        <v>494</v>
      </c>
      <c r="H84" s="13" t="s">
        <v>17</v>
      </c>
      <c r="I84" s="13" t="s">
        <v>84</v>
      </c>
      <c r="J84" s="13" t="s">
        <v>19</v>
      </c>
      <c r="K84" s="13" t="s">
        <v>27</v>
      </c>
    </row>
    <row r="85" spans="1:11" ht="180" hidden="1" x14ac:dyDescent="0.25">
      <c r="A85" s="2" t="s">
        <v>495</v>
      </c>
      <c r="B85" s="3" t="s">
        <v>496</v>
      </c>
      <c r="C85" s="7" t="s">
        <v>239</v>
      </c>
      <c r="D85" s="8" t="s">
        <v>497</v>
      </c>
      <c r="E85" s="8" t="s">
        <v>498</v>
      </c>
      <c r="F85" s="8" t="s">
        <v>499</v>
      </c>
      <c r="G85" s="9" t="s">
        <v>500</v>
      </c>
      <c r="H85" s="7" t="s">
        <v>17</v>
      </c>
      <c r="I85" s="7" t="s">
        <v>84</v>
      </c>
      <c r="J85" s="7" t="s">
        <v>19</v>
      </c>
      <c r="K85" s="7" t="s">
        <v>58</v>
      </c>
    </row>
    <row r="86" spans="1:11" ht="75" hidden="1" x14ac:dyDescent="0.25">
      <c r="A86" s="2" t="s">
        <v>501</v>
      </c>
      <c r="B86" s="3" t="s">
        <v>502</v>
      </c>
      <c r="C86" s="7" t="s">
        <v>153</v>
      </c>
      <c r="D86" s="8" t="s">
        <v>503</v>
      </c>
      <c r="E86" s="8" t="s">
        <v>504</v>
      </c>
      <c r="F86" s="8" t="s">
        <v>505</v>
      </c>
      <c r="G86" s="9" t="s">
        <v>506</v>
      </c>
      <c r="H86" s="7" t="s">
        <v>26</v>
      </c>
      <c r="I86" s="7" t="s">
        <v>84</v>
      </c>
      <c r="J86" s="7" t="s">
        <v>19</v>
      </c>
      <c r="K86" s="7" t="s">
        <v>58</v>
      </c>
    </row>
    <row r="87" spans="1:11" ht="105" x14ac:dyDescent="0.25">
      <c r="A87" s="15" t="s">
        <v>2186</v>
      </c>
      <c r="B87" s="12" t="s">
        <v>507</v>
      </c>
      <c r="C87" s="13" t="s">
        <v>103</v>
      </c>
      <c r="D87" s="11" t="s">
        <v>508</v>
      </c>
      <c r="E87" s="11" t="s">
        <v>509</v>
      </c>
      <c r="F87" s="11" t="s">
        <v>510</v>
      </c>
      <c r="G87" s="16" t="s">
        <v>511</v>
      </c>
      <c r="H87" s="13" t="s">
        <v>17</v>
      </c>
      <c r="I87" s="13" t="s">
        <v>84</v>
      </c>
      <c r="J87" s="13" t="s">
        <v>19</v>
      </c>
      <c r="K87" s="13" t="s">
        <v>27</v>
      </c>
    </row>
    <row r="88" spans="1:11" s="5" customFormat="1" ht="223.5" hidden="1" customHeight="1" x14ac:dyDescent="0.25">
      <c r="A88" s="2" t="s">
        <v>512</v>
      </c>
      <c r="B88" s="3" t="s">
        <v>513</v>
      </c>
      <c r="C88" s="7" t="s">
        <v>41</v>
      </c>
      <c r="D88" s="8" t="s">
        <v>514</v>
      </c>
      <c r="E88" s="8" t="s">
        <v>515</v>
      </c>
      <c r="F88" s="8" t="s">
        <v>516</v>
      </c>
      <c r="G88" s="9" t="s">
        <v>517</v>
      </c>
      <c r="H88" s="7" t="s">
        <v>17</v>
      </c>
      <c r="I88" s="7" t="s">
        <v>84</v>
      </c>
      <c r="J88" s="7" t="s">
        <v>51</v>
      </c>
      <c r="K88" s="7" t="s">
        <v>2268</v>
      </c>
    </row>
    <row r="89" spans="1:11" ht="259.5" hidden="1" customHeight="1" x14ac:dyDescent="0.25">
      <c r="A89" s="2" t="s">
        <v>518</v>
      </c>
      <c r="B89" s="3" t="s">
        <v>519</v>
      </c>
      <c r="C89" s="7" t="s">
        <v>41</v>
      </c>
      <c r="D89" s="8" t="s">
        <v>520</v>
      </c>
      <c r="E89" s="8" t="s">
        <v>521</v>
      </c>
      <c r="F89" s="8" t="s">
        <v>522</v>
      </c>
      <c r="G89" s="9" t="s">
        <v>523</v>
      </c>
      <c r="H89" s="7" t="s">
        <v>17</v>
      </c>
      <c r="I89" s="7" t="s">
        <v>84</v>
      </c>
      <c r="J89" s="7" t="s">
        <v>524</v>
      </c>
      <c r="K89" s="7" t="s">
        <v>27</v>
      </c>
    </row>
    <row r="90" spans="1:11" ht="240" x14ac:dyDescent="0.25">
      <c r="A90" s="13" t="s">
        <v>525</v>
      </c>
      <c r="B90" s="12" t="s">
        <v>526</v>
      </c>
      <c r="C90" s="13" t="s">
        <v>173</v>
      </c>
      <c r="D90" s="11" t="s">
        <v>527</v>
      </c>
      <c r="E90" s="11" t="s">
        <v>528</v>
      </c>
      <c r="F90" s="11" t="s">
        <v>529</v>
      </c>
      <c r="G90" s="16" t="s">
        <v>530</v>
      </c>
      <c r="H90" s="13" t="s">
        <v>17</v>
      </c>
      <c r="I90" s="13" t="s">
        <v>84</v>
      </c>
      <c r="J90" s="13" t="s">
        <v>19</v>
      </c>
      <c r="K90" s="13" t="s">
        <v>27</v>
      </c>
    </row>
    <row r="91" spans="1:11" s="4" customFormat="1" ht="150" x14ac:dyDescent="0.25">
      <c r="A91" s="15" t="s">
        <v>2187</v>
      </c>
      <c r="B91" s="12" t="s">
        <v>531</v>
      </c>
      <c r="C91" s="13" t="s">
        <v>41</v>
      </c>
      <c r="D91" s="11" t="s">
        <v>532</v>
      </c>
      <c r="E91" s="11" t="s">
        <v>533</v>
      </c>
      <c r="F91" s="11" t="s">
        <v>534</v>
      </c>
      <c r="G91" s="16" t="s">
        <v>119</v>
      </c>
      <c r="H91" s="13" t="s">
        <v>17</v>
      </c>
      <c r="I91" s="13" t="s">
        <v>84</v>
      </c>
      <c r="J91" s="13" t="s">
        <v>19</v>
      </c>
      <c r="K91" s="13" t="s">
        <v>27</v>
      </c>
    </row>
    <row r="92" spans="1:11" ht="135" hidden="1" x14ac:dyDescent="0.25">
      <c r="A92" s="7" t="s">
        <v>535</v>
      </c>
      <c r="B92" s="3" t="s">
        <v>536</v>
      </c>
      <c r="C92" s="7" t="s">
        <v>30</v>
      </c>
      <c r="D92" s="8" t="s">
        <v>537</v>
      </c>
      <c r="E92" s="8" t="s">
        <v>538</v>
      </c>
      <c r="F92" s="8" t="s">
        <v>539</v>
      </c>
      <c r="G92" s="9" t="s">
        <v>540</v>
      </c>
      <c r="H92" s="7" t="s">
        <v>370</v>
      </c>
      <c r="I92" s="7" t="s">
        <v>84</v>
      </c>
      <c r="J92" s="7" t="s">
        <v>19</v>
      </c>
      <c r="K92" s="7" t="s">
        <v>300</v>
      </c>
    </row>
    <row r="93" spans="1:11" ht="120" hidden="1" x14ac:dyDescent="0.25">
      <c r="A93" s="7" t="s">
        <v>541</v>
      </c>
      <c r="B93" s="3" t="s">
        <v>542</v>
      </c>
      <c r="C93" s="7" t="s">
        <v>79</v>
      </c>
      <c r="D93" s="8" t="s">
        <v>543</v>
      </c>
      <c r="E93" s="8" t="s">
        <v>544</v>
      </c>
      <c r="F93" s="8" t="s">
        <v>545</v>
      </c>
      <c r="G93" s="9" t="s">
        <v>113</v>
      </c>
      <c r="H93" s="7" t="s">
        <v>370</v>
      </c>
      <c r="I93" s="7" t="s">
        <v>84</v>
      </c>
      <c r="J93" s="7" t="s">
        <v>51</v>
      </c>
      <c r="K93" s="7" t="s">
        <v>58</v>
      </c>
    </row>
    <row r="94" spans="1:11" ht="195" hidden="1" x14ac:dyDescent="0.25">
      <c r="A94" s="7" t="s">
        <v>546</v>
      </c>
      <c r="B94" s="3" t="s">
        <v>547</v>
      </c>
      <c r="C94" s="7" t="s">
        <v>153</v>
      </c>
      <c r="D94" s="8" t="s">
        <v>548</v>
      </c>
      <c r="E94" s="8" t="s">
        <v>549</v>
      </c>
      <c r="F94" s="8" t="s">
        <v>550</v>
      </c>
      <c r="G94" s="9" t="s">
        <v>551</v>
      </c>
      <c r="H94" s="7" t="s">
        <v>370</v>
      </c>
      <c r="I94" s="7" t="s">
        <v>84</v>
      </c>
      <c r="J94" s="7" t="s">
        <v>107</v>
      </c>
      <c r="K94" s="7" t="s">
        <v>58</v>
      </c>
    </row>
    <row r="95" spans="1:11" ht="195" hidden="1" x14ac:dyDescent="0.25">
      <c r="A95" s="7" t="s">
        <v>552</v>
      </c>
      <c r="B95" s="3" t="s">
        <v>553</v>
      </c>
      <c r="C95" s="7" t="s">
        <v>30</v>
      </c>
      <c r="D95" s="8" t="s">
        <v>554</v>
      </c>
      <c r="E95" s="8" t="s">
        <v>555</v>
      </c>
      <c r="F95" s="8" t="s">
        <v>556</v>
      </c>
      <c r="G95" s="9" t="s">
        <v>557</v>
      </c>
      <c r="H95" s="7" t="s">
        <v>370</v>
      </c>
      <c r="I95" s="7" t="s">
        <v>84</v>
      </c>
      <c r="J95" s="7" t="s">
        <v>19</v>
      </c>
      <c r="K95" s="7" t="s">
        <v>300</v>
      </c>
    </row>
    <row r="96" spans="1:11" ht="195" hidden="1" x14ac:dyDescent="0.25">
      <c r="A96" s="7" t="s">
        <v>558</v>
      </c>
      <c r="B96" s="3" t="s">
        <v>559</v>
      </c>
      <c r="C96" s="7" t="s">
        <v>41</v>
      </c>
      <c r="D96" s="8" t="s">
        <v>560</v>
      </c>
      <c r="E96" s="8" t="s">
        <v>561</v>
      </c>
      <c r="F96" s="8" t="s">
        <v>562</v>
      </c>
      <c r="G96" s="9" t="s">
        <v>563</v>
      </c>
      <c r="H96" s="7" t="s">
        <v>370</v>
      </c>
      <c r="I96" s="7" t="s">
        <v>84</v>
      </c>
      <c r="J96" s="7" t="s">
        <v>19</v>
      </c>
      <c r="K96" s="7" t="s">
        <v>300</v>
      </c>
    </row>
    <row r="97" spans="1:11" ht="270" hidden="1" x14ac:dyDescent="0.25">
      <c r="A97" s="7" t="s">
        <v>564</v>
      </c>
      <c r="B97" s="3" t="s">
        <v>565</v>
      </c>
      <c r="C97" s="7" t="s">
        <v>30</v>
      </c>
      <c r="D97" s="8" t="s">
        <v>566</v>
      </c>
      <c r="E97" s="8" t="s">
        <v>567</v>
      </c>
      <c r="F97" s="8" t="s">
        <v>568</v>
      </c>
      <c r="G97" s="9" t="s">
        <v>569</v>
      </c>
      <c r="H97" s="7" t="s">
        <v>370</v>
      </c>
      <c r="I97" s="7" t="s">
        <v>84</v>
      </c>
      <c r="J97" s="7" t="s">
        <v>19</v>
      </c>
      <c r="K97" s="7" t="s">
        <v>58</v>
      </c>
    </row>
    <row r="98" spans="1:11" ht="135" hidden="1" x14ac:dyDescent="0.25">
      <c r="A98" s="7" t="s">
        <v>570</v>
      </c>
      <c r="B98" s="3" t="s">
        <v>571</v>
      </c>
      <c r="C98" s="7" t="s">
        <v>30</v>
      </c>
      <c r="D98" s="8" t="s">
        <v>572</v>
      </c>
      <c r="E98" s="8" t="s">
        <v>573</v>
      </c>
      <c r="F98" s="8" t="s">
        <v>574</v>
      </c>
      <c r="G98" s="9" t="s">
        <v>575</v>
      </c>
      <c r="H98" s="7" t="s">
        <v>370</v>
      </c>
      <c r="I98" s="7" t="s">
        <v>84</v>
      </c>
      <c r="J98" s="7" t="s">
        <v>19</v>
      </c>
      <c r="K98" s="7" t="s">
        <v>300</v>
      </c>
    </row>
    <row r="99" spans="1:11" ht="150" hidden="1" x14ac:dyDescent="0.25">
      <c r="A99" s="7" t="s">
        <v>576</v>
      </c>
      <c r="B99" s="3" t="s">
        <v>577</v>
      </c>
      <c r="C99" s="7" t="s">
        <v>47</v>
      </c>
      <c r="D99" s="8" t="s">
        <v>578</v>
      </c>
      <c r="E99" s="8" t="s">
        <v>579</v>
      </c>
      <c r="F99" s="8" t="s">
        <v>580</v>
      </c>
      <c r="G99" s="9" t="s">
        <v>581</v>
      </c>
      <c r="H99" s="7" t="s">
        <v>582</v>
      </c>
      <c r="I99" s="7" t="s">
        <v>84</v>
      </c>
      <c r="J99" s="7" t="s">
        <v>107</v>
      </c>
      <c r="K99" s="7" t="s">
        <v>27</v>
      </c>
    </row>
    <row r="100" spans="1:11" ht="195" hidden="1" x14ac:dyDescent="0.25">
      <c r="A100" s="7" t="s">
        <v>583</v>
      </c>
      <c r="B100" s="3" t="s">
        <v>584</v>
      </c>
      <c r="C100" s="7" t="s">
        <v>41</v>
      </c>
      <c r="D100" s="8" t="s">
        <v>585</v>
      </c>
      <c r="E100" s="8" t="s">
        <v>586</v>
      </c>
      <c r="F100" s="8" t="s">
        <v>587</v>
      </c>
      <c r="G100" s="9" t="s">
        <v>588</v>
      </c>
      <c r="H100" s="7" t="s">
        <v>17</v>
      </c>
      <c r="I100" s="7" t="s">
        <v>84</v>
      </c>
      <c r="J100" s="7" t="s">
        <v>107</v>
      </c>
      <c r="K100" s="7" t="s">
        <v>27</v>
      </c>
    </row>
    <row r="101" spans="1:11" ht="210" hidden="1" x14ac:dyDescent="0.25">
      <c r="A101" s="7" t="s">
        <v>589</v>
      </c>
      <c r="B101" s="3" t="s">
        <v>590</v>
      </c>
      <c r="C101" s="7" t="s">
        <v>41</v>
      </c>
      <c r="D101" s="8" t="s">
        <v>591</v>
      </c>
      <c r="E101" s="8" t="s">
        <v>592</v>
      </c>
      <c r="F101" s="8" t="s">
        <v>593</v>
      </c>
      <c r="G101" s="9" t="s">
        <v>594</v>
      </c>
      <c r="H101" s="7" t="s">
        <v>17</v>
      </c>
      <c r="I101" s="7" t="s">
        <v>84</v>
      </c>
      <c r="J101" s="7" t="s">
        <v>107</v>
      </c>
      <c r="K101" s="7" t="s">
        <v>27</v>
      </c>
    </row>
    <row r="102" spans="1:11" ht="270" hidden="1" x14ac:dyDescent="0.25">
      <c r="A102" s="2" t="s">
        <v>595</v>
      </c>
      <c r="B102" s="3" t="s">
        <v>596</v>
      </c>
      <c r="C102" s="7" t="s">
        <v>41</v>
      </c>
      <c r="D102" s="8" t="s">
        <v>597</v>
      </c>
      <c r="E102" s="8" t="s">
        <v>598</v>
      </c>
      <c r="F102" s="8" t="s">
        <v>599</v>
      </c>
      <c r="G102" s="9" t="s">
        <v>600</v>
      </c>
      <c r="H102" s="7" t="s">
        <v>17</v>
      </c>
      <c r="I102" s="7" t="s">
        <v>84</v>
      </c>
      <c r="J102" s="7" t="s">
        <v>107</v>
      </c>
      <c r="K102" s="7" t="s">
        <v>27</v>
      </c>
    </row>
    <row r="103" spans="1:11" ht="210" x14ac:dyDescent="0.25">
      <c r="A103" s="15" t="s">
        <v>2188</v>
      </c>
      <c r="B103" s="12" t="s">
        <v>601</v>
      </c>
      <c r="C103" s="13" t="s">
        <v>91</v>
      </c>
      <c r="D103" s="11" t="s">
        <v>602</v>
      </c>
      <c r="E103" s="11" t="s">
        <v>603</v>
      </c>
      <c r="F103" s="11" t="s">
        <v>604</v>
      </c>
      <c r="G103" s="16" t="s">
        <v>605</v>
      </c>
      <c r="H103" s="13" t="s">
        <v>17</v>
      </c>
      <c r="I103" s="13" t="s">
        <v>84</v>
      </c>
      <c r="J103" s="13" t="s">
        <v>19</v>
      </c>
      <c r="K103" s="13" t="s">
        <v>27</v>
      </c>
    </row>
    <row r="104" spans="1:11" s="5" customFormat="1" ht="135" x14ac:dyDescent="0.25">
      <c r="A104" s="15" t="s">
        <v>2189</v>
      </c>
      <c r="B104" s="12" t="s">
        <v>606</v>
      </c>
      <c r="C104" s="13" t="s">
        <v>61</v>
      </c>
      <c r="D104" s="11" t="s">
        <v>607</v>
      </c>
      <c r="E104" s="11" t="s">
        <v>608</v>
      </c>
      <c r="F104" s="11" t="s">
        <v>609</v>
      </c>
      <c r="G104" s="16" t="s">
        <v>610</v>
      </c>
      <c r="H104" s="13" t="s">
        <v>17</v>
      </c>
      <c r="I104" s="13" t="s">
        <v>84</v>
      </c>
      <c r="J104" s="13" t="s">
        <v>19</v>
      </c>
      <c r="K104" s="13" t="s">
        <v>27</v>
      </c>
    </row>
    <row r="105" spans="1:11" ht="120" hidden="1" x14ac:dyDescent="0.25">
      <c r="A105" s="2" t="s">
        <v>611</v>
      </c>
      <c r="B105" s="3" t="s">
        <v>612</v>
      </c>
      <c r="C105" s="7" t="s">
        <v>41</v>
      </c>
      <c r="D105" s="8" t="s">
        <v>613</v>
      </c>
      <c r="E105" s="8" t="s">
        <v>614</v>
      </c>
      <c r="F105" s="8" t="s">
        <v>615</v>
      </c>
      <c r="G105" s="9" t="s">
        <v>616</v>
      </c>
      <c r="H105" s="7" t="s">
        <v>617</v>
      </c>
      <c r="I105" s="7" t="s">
        <v>84</v>
      </c>
      <c r="J105" s="7" t="s">
        <v>19</v>
      </c>
      <c r="K105" s="7" t="s">
        <v>231</v>
      </c>
    </row>
    <row r="106" spans="1:11" s="4" customFormat="1" ht="225" hidden="1" x14ac:dyDescent="0.25">
      <c r="A106" s="2" t="s">
        <v>618</v>
      </c>
      <c r="B106" s="3" t="s">
        <v>619</v>
      </c>
      <c r="C106" s="7" t="s">
        <v>79</v>
      </c>
      <c r="D106" s="8" t="s">
        <v>620</v>
      </c>
      <c r="E106" s="8" t="s">
        <v>621</v>
      </c>
      <c r="F106" s="8" t="s">
        <v>622</v>
      </c>
      <c r="G106" s="9" t="s">
        <v>623</v>
      </c>
      <c r="H106" s="7" t="s">
        <v>17</v>
      </c>
      <c r="I106" s="7" t="s">
        <v>84</v>
      </c>
      <c r="J106" s="7" t="s">
        <v>19</v>
      </c>
      <c r="K106" s="7" t="s">
        <v>2268</v>
      </c>
    </row>
    <row r="107" spans="1:11" ht="210" x14ac:dyDescent="0.25">
      <c r="A107" s="15" t="s">
        <v>2190</v>
      </c>
      <c r="B107" s="12" t="s">
        <v>624</v>
      </c>
      <c r="C107" s="13" t="s">
        <v>36</v>
      </c>
      <c r="D107" s="11" t="s">
        <v>625</v>
      </c>
      <c r="E107" s="11" t="s">
        <v>626</v>
      </c>
      <c r="F107" s="11" t="s">
        <v>627</v>
      </c>
      <c r="G107" s="16" t="s">
        <v>628</v>
      </c>
      <c r="H107" s="13" t="s">
        <v>17</v>
      </c>
      <c r="I107" s="13" t="s">
        <v>84</v>
      </c>
      <c r="J107" s="13" t="s">
        <v>19</v>
      </c>
      <c r="K107" s="13" t="s">
        <v>27</v>
      </c>
    </row>
    <row r="108" spans="1:11" ht="240" x14ac:dyDescent="0.25">
      <c r="A108" s="15" t="s">
        <v>2191</v>
      </c>
      <c r="B108" s="12" t="s">
        <v>629</v>
      </c>
      <c r="C108" s="13" t="s">
        <v>12</v>
      </c>
      <c r="D108" s="11" t="s">
        <v>630</v>
      </c>
      <c r="E108" s="11" t="s">
        <v>631</v>
      </c>
      <c r="F108" s="11" t="s">
        <v>632</v>
      </c>
      <c r="G108" s="16" t="s">
        <v>633</v>
      </c>
      <c r="H108" s="13" t="s">
        <v>17</v>
      </c>
      <c r="I108" s="13" t="s">
        <v>84</v>
      </c>
      <c r="J108" s="13" t="s">
        <v>19</v>
      </c>
      <c r="K108" s="13" t="s">
        <v>27</v>
      </c>
    </row>
    <row r="109" spans="1:11" ht="180" hidden="1" x14ac:dyDescent="0.25">
      <c r="A109" s="7" t="s">
        <v>634</v>
      </c>
      <c r="B109" s="3" t="s">
        <v>635</v>
      </c>
      <c r="C109" s="7" t="s">
        <v>79</v>
      </c>
      <c r="D109" s="8" t="s">
        <v>636</v>
      </c>
      <c r="E109" s="8" t="s">
        <v>637</v>
      </c>
      <c r="F109" s="8" t="s">
        <v>638</v>
      </c>
      <c r="G109" s="9" t="s">
        <v>639</v>
      </c>
      <c r="H109" s="7" t="s">
        <v>17</v>
      </c>
      <c r="I109" s="7" t="s">
        <v>84</v>
      </c>
      <c r="J109" s="7" t="s">
        <v>19</v>
      </c>
      <c r="K109" s="7" t="s">
        <v>58</v>
      </c>
    </row>
    <row r="110" spans="1:11" ht="240" hidden="1" x14ac:dyDescent="0.25">
      <c r="A110" s="2" t="s">
        <v>640</v>
      </c>
      <c r="B110" s="3" t="s">
        <v>641</v>
      </c>
      <c r="C110" s="7" t="s">
        <v>79</v>
      </c>
      <c r="D110" s="8" t="s">
        <v>642</v>
      </c>
      <c r="E110" s="8" t="s">
        <v>643</v>
      </c>
      <c r="F110" s="8" t="s">
        <v>644</v>
      </c>
      <c r="G110" s="9" t="s">
        <v>645</v>
      </c>
      <c r="H110" s="7" t="s">
        <v>17</v>
      </c>
      <c r="I110" s="7" t="s">
        <v>84</v>
      </c>
      <c r="J110" s="7" t="s">
        <v>19</v>
      </c>
      <c r="K110" s="7" t="s">
        <v>58</v>
      </c>
    </row>
    <row r="111" spans="1:11" ht="180" hidden="1" x14ac:dyDescent="0.25">
      <c r="A111" s="2" t="s">
        <v>646</v>
      </c>
      <c r="B111" s="3" t="s">
        <v>647</v>
      </c>
      <c r="C111" s="7" t="s">
        <v>79</v>
      </c>
      <c r="D111" s="8" t="s">
        <v>648</v>
      </c>
      <c r="E111" s="8" t="s">
        <v>649</v>
      </c>
      <c r="F111" s="8" t="s">
        <v>650</v>
      </c>
      <c r="G111" s="9" t="s">
        <v>651</v>
      </c>
      <c r="H111" s="7" t="s">
        <v>17</v>
      </c>
      <c r="I111" s="7" t="s">
        <v>84</v>
      </c>
      <c r="J111" s="7" t="s">
        <v>19</v>
      </c>
      <c r="K111" s="7" t="s">
        <v>58</v>
      </c>
    </row>
    <row r="112" spans="1:11" ht="225" hidden="1" x14ac:dyDescent="0.25">
      <c r="A112" s="7" t="s">
        <v>652</v>
      </c>
      <c r="B112" s="3" t="s">
        <v>653</v>
      </c>
      <c r="C112" s="7" t="s">
        <v>41</v>
      </c>
      <c r="D112" s="8" t="s">
        <v>654</v>
      </c>
      <c r="E112" s="8" t="s">
        <v>655</v>
      </c>
      <c r="F112" s="8" t="s">
        <v>656</v>
      </c>
      <c r="G112" s="9" t="s">
        <v>657</v>
      </c>
      <c r="H112" s="7" t="s">
        <v>26</v>
      </c>
      <c r="I112" s="7" t="s">
        <v>84</v>
      </c>
      <c r="J112" s="7" t="s">
        <v>19</v>
      </c>
      <c r="K112" s="7" t="s">
        <v>300</v>
      </c>
    </row>
    <row r="113" spans="1:21" s="1" customFormat="1" ht="225" x14ac:dyDescent="0.25">
      <c r="A113" s="15" t="s">
        <v>2192</v>
      </c>
      <c r="B113" s="12" t="s">
        <v>658</v>
      </c>
      <c r="C113" s="13" t="s">
        <v>659</v>
      </c>
      <c r="D113" s="11" t="s">
        <v>660</v>
      </c>
      <c r="E113" s="11" t="s">
        <v>661</v>
      </c>
      <c r="F113" s="17">
        <v>7510064</v>
      </c>
      <c r="G113" s="16" t="s">
        <v>662</v>
      </c>
      <c r="H113" s="13" t="s">
        <v>17</v>
      </c>
      <c r="I113" s="13" t="s">
        <v>84</v>
      </c>
      <c r="J113" s="13" t="s">
        <v>19</v>
      </c>
      <c r="K113" s="13" t="s">
        <v>27</v>
      </c>
      <c r="L113"/>
      <c r="M113"/>
      <c r="N113"/>
      <c r="O113"/>
      <c r="P113"/>
      <c r="Q113"/>
      <c r="R113"/>
      <c r="S113"/>
      <c r="T113"/>
      <c r="U113"/>
    </row>
    <row r="114" spans="1:21" s="1" customFormat="1" ht="225" hidden="1" x14ac:dyDescent="0.25">
      <c r="A114" s="2" t="s">
        <v>663</v>
      </c>
      <c r="B114" s="3" t="s">
        <v>664</v>
      </c>
      <c r="C114" s="7" t="s">
        <v>79</v>
      </c>
      <c r="D114" s="8" t="s">
        <v>665</v>
      </c>
      <c r="E114" s="8" t="s">
        <v>666</v>
      </c>
      <c r="F114" s="8" t="s">
        <v>667</v>
      </c>
      <c r="G114" s="9" t="s">
        <v>668</v>
      </c>
      <c r="H114" s="7" t="s">
        <v>17</v>
      </c>
      <c r="I114" s="7" t="s">
        <v>84</v>
      </c>
      <c r="J114" s="7" t="s">
        <v>19</v>
      </c>
      <c r="K114" s="7" t="s">
        <v>2268</v>
      </c>
      <c r="L114"/>
      <c r="M114"/>
      <c r="N114"/>
      <c r="O114"/>
      <c r="P114"/>
      <c r="Q114"/>
      <c r="R114"/>
      <c r="S114"/>
      <c r="T114"/>
      <c r="U114"/>
    </row>
    <row r="115" spans="1:21" s="1" customFormat="1" ht="285" x14ac:dyDescent="0.25">
      <c r="A115" s="15" t="s">
        <v>2193</v>
      </c>
      <c r="B115" s="12" t="s">
        <v>669</v>
      </c>
      <c r="C115" s="13" t="s">
        <v>268</v>
      </c>
      <c r="D115" s="11" t="s">
        <v>670</v>
      </c>
      <c r="E115" s="11" t="s">
        <v>671</v>
      </c>
      <c r="F115" s="11" t="s">
        <v>672</v>
      </c>
      <c r="G115" s="16" t="s">
        <v>673</v>
      </c>
      <c r="H115" s="13" t="s">
        <v>17</v>
      </c>
      <c r="I115" s="13" t="s">
        <v>84</v>
      </c>
      <c r="J115" s="13" t="s">
        <v>19</v>
      </c>
      <c r="K115" s="13" t="s">
        <v>27</v>
      </c>
      <c r="L115"/>
      <c r="M115"/>
      <c r="N115"/>
      <c r="O115"/>
      <c r="P115"/>
      <c r="Q115"/>
      <c r="R115"/>
      <c r="S115"/>
      <c r="T115"/>
      <c r="U115"/>
    </row>
    <row r="116" spans="1:21" s="1" customFormat="1" ht="105" x14ac:dyDescent="0.25">
      <c r="A116" s="15" t="s">
        <v>2194</v>
      </c>
      <c r="B116" s="12" t="s">
        <v>674</v>
      </c>
      <c r="C116" s="13" t="s">
        <v>47</v>
      </c>
      <c r="D116" s="11" t="s">
        <v>675</v>
      </c>
      <c r="E116" s="11" t="s">
        <v>676</v>
      </c>
      <c r="F116" s="11" t="s">
        <v>677</v>
      </c>
      <c r="G116" s="16" t="s">
        <v>678</v>
      </c>
      <c r="H116" s="13" t="s">
        <v>17</v>
      </c>
      <c r="I116" s="13" t="s">
        <v>84</v>
      </c>
      <c r="J116" s="13" t="s">
        <v>19</v>
      </c>
      <c r="K116" s="13" t="s">
        <v>27</v>
      </c>
      <c r="L116"/>
      <c r="M116"/>
      <c r="N116"/>
      <c r="O116"/>
      <c r="P116"/>
      <c r="Q116"/>
      <c r="R116"/>
      <c r="S116"/>
      <c r="T116"/>
      <c r="U116"/>
    </row>
    <row r="117" spans="1:21" s="1" customFormat="1" ht="60" hidden="1" x14ac:dyDescent="0.25">
      <c r="A117" s="2" t="s">
        <v>679</v>
      </c>
      <c r="B117" s="3" t="s">
        <v>680</v>
      </c>
      <c r="C117" s="7" t="s">
        <v>67</v>
      </c>
      <c r="D117" s="8" t="s">
        <v>681</v>
      </c>
      <c r="E117" s="8" t="s">
        <v>682</v>
      </c>
      <c r="F117" s="8" t="s">
        <v>683</v>
      </c>
      <c r="G117" s="9" t="s">
        <v>684</v>
      </c>
      <c r="H117" s="7" t="s">
        <v>26</v>
      </c>
      <c r="I117" s="7" t="s">
        <v>84</v>
      </c>
      <c r="J117" s="7" t="s">
        <v>19</v>
      </c>
      <c r="K117" s="7" t="s">
        <v>231</v>
      </c>
      <c r="L117"/>
      <c r="M117"/>
      <c r="N117"/>
      <c r="O117"/>
      <c r="P117"/>
      <c r="Q117"/>
      <c r="R117"/>
      <c r="S117"/>
      <c r="T117"/>
      <c r="U117"/>
    </row>
    <row r="118" spans="1:21" s="1" customFormat="1" ht="135" hidden="1" x14ac:dyDescent="0.25">
      <c r="A118" s="2" t="s">
        <v>685</v>
      </c>
      <c r="B118" s="3" t="s">
        <v>686</v>
      </c>
      <c r="C118" s="7" t="s">
        <v>687</v>
      </c>
      <c r="D118" s="8" t="s">
        <v>688</v>
      </c>
      <c r="E118" s="8" t="s">
        <v>689</v>
      </c>
      <c r="F118" s="8" t="s">
        <v>690</v>
      </c>
      <c r="G118" s="9" t="s">
        <v>691</v>
      </c>
      <c r="H118" s="7" t="s">
        <v>26</v>
      </c>
      <c r="I118" s="7" t="s">
        <v>84</v>
      </c>
      <c r="J118" s="7" t="s">
        <v>19</v>
      </c>
      <c r="K118" s="7" t="s">
        <v>231</v>
      </c>
      <c r="L118"/>
      <c r="M118"/>
      <c r="N118"/>
      <c r="O118"/>
      <c r="P118"/>
      <c r="Q118"/>
      <c r="R118"/>
      <c r="S118"/>
      <c r="T118"/>
      <c r="U118"/>
    </row>
    <row r="119" spans="1:21" s="1" customFormat="1" ht="345" x14ac:dyDescent="0.25">
      <c r="A119" s="15" t="s">
        <v>2195</v>
      </c>
      <c r="B119" s="12" t="s">
        <v>692</v>
      </c>
      <c r="C119" s="13" t="s">
        <v>173</v>
      </c>
      <c r="D119" s="11" t="s">
        <v>693</v>
      </c>
      <c r="E119" s="11" t="s">
        <v>694</v>
      </c>
      <c r="F119" s="11" t="s">
        <v>695</v>
      </c>
      <c r="G119" s="16" t="s">
        <v>696</v>
      </c>
      <c r="H119" s="13" t="s">
        <v>17</v>
      </c>
      <c r="I119" s="13" t="s">
        <v>84</v>
      </c>
      <c r="J119" s="13" t="s">
        <v>19</v>
      </c>
      <c r="K119" s="13" t="s">
        <v>27</v>
      </c>
      <c r="L119"/>
      <c r="M119"/>
      <c r="N119"/>
      <c r="O119"/>
      <c r="P119"/>
      <c r="Q119"/>
      <c r="R119"/>
      <c r="S119"/>
      <c r="T119"/>
      <c r="U119"/>
    </row>
    <row r="120" spans="1:21" s="1" customFormat="1" ht="180" hidden="1" x14ac:dyDescent="0.25">
      <c r="A120" s="2" t="s">
        <v>697</v>
      </c>
      <c r="B120" s="3" t="s">
        <v>698</v>
      </c>
      <c r="C120" s="7" t="s">
        <v>79</v>
      </c>
      <c r="D120" s="8" t="s">
        <v>699</v>
      </c>
      <c r="E120" s="8" t="s">
        <v>700</v>
      </c>
      <c r="F120" s="8" t="s">
        <v>701</v>
      </c>
      <c r="G120" s="9" t="s">
        <v>702</v>
      </c>
      <c r="H120" s="7" t="s">
        <v>17</v>
      </c>
      <c r="I120" s="7" t="s">
        <v>84</v>
      </c>
      <c r="J120" s="7" t="s">
        <v>19</v>
      </c>
      <c r="K120" s="7" t="s">
        <v>58</v>
      </c>
      <c r="L120"/>
      <c r="M120"/>
      <c r="N120"/>
      <c r="O120"/>
      <c r="P120"/>
      <c r="Q120"/>
      <c r="R120"/>
      <c r="S120"/>
      <c r="T120"/>
      <c r="U120"/>
    </row>
    <row r="121" spans="1:21" s="1" customFormat="1" ht="240" hidden="1" x14ac:dyDescent="0.25">
      <c r="A121" s="2" t="s">
        <v>703</v>
      </c>
      <c r="B121" s="3" t="s">
        <v>704</v>
      </c>
      <c r="C121" s="7" t="s">
        <v>216</v>
      </c>
      <c r="D121" s="8" t="s">
        <v>705</v>
      </c>
      <c r="E121" s="8" t="s">
        <v>706</v>
      </c>
      <c r="F121" s="8" t="s">
        <v>707</v>
      </c>
      <c r="G121" s="9" t="s">
        <v>708</v>
      </c>
      <c r="H121" s="7" t="s">
        <v>17</v>
      </c>
      <c r="I121" s="7" t="s">
        <v>84</v>
      </c>
      <c r="J121" s="7" t="s">
        <v>19</v>
      </c>
      <c r="K121" s="7" t="s">
        <v>58</v>
      </c>
      <c r="L121"/>
      <c r="M121"/>
      <c r="N121"/>
      <c r="O121"/>
      <c r="P121"/>
      <c r="Q121"/>
      <c r="R121"/>
      <c r="S121"/>
      <c r="T121"/>
      <c r="U121"/>
    </row>
    <row r="122" spans="1:21" s="1" customFormat="1" ht="180" x14ac:dyDescent="0.25">
      <c r="A122" s="15" t="s">
        <v>2196</v>
      </c>
      <c r="B122" s="12" t="s">
        <v>709</v>
      </c>
      <c r="C122" s="13" t="s">
        <v>47</v>
      </c>
      <c r="D122" s="11" t="s">
        <v>710</v>
      </c>
      <c r="E122" s="11" t="s">
        <v>711</v>
      </c>
      <c r="F122" s="11" t="s">
        <v>712</v>
      </c>
      <c r="G122" s="16" t="s">
        <v>713</v>
      </c>
      <c r="H122" s="13" t="s">
        <v>17</v>
      </c>
      <c r="I122" s="13" t="s">
        <v>84</v>
      </c>
      <c r="J122" s="13" t="s">
        <v>19</v>
      </c>
      <c r="K122" s="13" t="s">
        <v>27</v>
      </c>
      <c r="L122"/>
      <c r="M122"/>
      <c r="N122"/>
      <c r="O122"/>
      <c r="P122"/>
      <c r="Q122"/>
      <c r="R122"/>
      <c r="S122"/>
      <c r="T122"/>
      <c r="U122"/>
    </row>
    <row r="123" spans="1:21" s="1" customFormat="1" ht="195" x14ac:dyDescent="0.25">
      <c r="A123" s="15" t="s">
        <v>2197</v>
      </c>
      <c r="B123" s="12" t="s">
        <v>714</v>
      </c>
      <c r="C123" s="13" t="s">
        <v>61</v>
      </c>
      <c r="D123" s="11" t="s">
        <v>715</v>
      </c>
      <c r="E123" s="11" t="s">
        <v>716</v>
      </c>
      <c r="F123" s="11" t="s">
        <v>717</v>
      </c>
      <c r="G123" s="16" t="s">
        <v>718</v>
      </c>
      <c r="H123" s="13" t="s">
        <v>17</v>
      </c>
      <c r="I123" s="13" t="s">
        <v>84</v>
      </c>
      <c r="J123" s="13" t="s">
        <v>19</v>
      </c>
      <c r="K123" s="13" t="s">
        <v>27</v>
      </c>
      <c r="L123"/>
      <c r="M123"/>
      <c r="N123"/>
      <c r="O123"/>
      <c r="P123"/>
      <c r="Q123"/>
      <c r="R123"/>
      <c r="S123"/>
      <c r="T123"/>
      <c r="U123"/>
    </row>
    <row r="124" spans="1:21" s="1" customFormat="1" ht="120" hidden="1" x14ac:dyDescent="0.25">
      <c r="A124" s="2" t="s">
        <v>719</v>
      </c>
      <c r="B124" s="3" t="s">
        <v>720</v>
      </c>
      <c r="C124" s="7" t="s">
        <v>216</v>
      </c>
      <c r="D124" s="8" t="s">
        <v>721</v>
      </c>
      <c r="E124" s="8" t="s">
        <v>722</v>
      </c>
      <c r="F124" s="8" t="s">
        <v>723</v>
      </c>
      <c r="G124" s="9" t="s">
        <v>724</v>
      </c>
      <c r="H124" s="7" t="s">
        <v>17</v>
      </c>
      <c r="I124" s="7" t="s">
        <v>84</v>
      </c>
      <c r="J124" s="7" t="s">
        <v>107</v>
      </c>
      <c r="K124" s="7" t="s">
        <v>27</v>
      </c>
      <c r="L124"/>
      <c r="M124"/>
      <c r="N124"/>
      <c r="O124"/>
      <c r="P124"/>
      <c r="Q124"/>
      <c r="R124"/>
      <c r="S124"/>
      <c r="T124"/>
      <c r="U124"/>
    </row>
    <row r="125" spans="1:21" s="1" customFormat="1" ht="240" hidden="1" x14ac:dyDescent="0.25">
      <c r="A125" s="7" t="s">
        <v>725</v>
      </c>
      <c r="B125" s="3" t="s">
        <v>726</v>
      </c>
      <c r="C125" s="7" t="s">
        <v>216</v>
      </c>
      <c r="D125" s="8" t="s">
        <v>727</v>
      </c>
      <c r="E125" s="8" t="s">
        <v>728</v>
      </c>
      <c r="F125" s="8" t="s">
        <v>729</v>
      </c>
      <c r="G125" s="9" t="s">
        <v>730</v>
      </c>
      <c r="H125" s="7" t="s">
        <v>17</v>
      </c>
      <c r="I125" s="7" t="s">
        <v>84</v>
      </c>
      <c r="J125" s="7" t="s">
        <v>19</v>
      </c>
      <c r="K125" s="7" t="s">
        <v>300</v>
      </c>
      <c r="L125"/>
      <c r="M125"/>
      <c r="N125"/>
      <c r="O125"/>
      <c r="P125"/>
      <c r="Q125"/>
      <c r="R125"/>
      <c r="S125"/>
      <c r="T125"/>
      <c r="U125"/>
    </row>
    <row r="126" spans="1:21" s="1" customFormat="1" ht="225" x14ac:dyDescent="0.25">
      <c r="A126" s="15" t="s">
        <v>2198</v>
      </c>
      <c r="B126" s="12" t="s">
        <v>731</v>
      </c>
      <c r="C126" s="13" t="s">
        <v>732</v>
      </c>
      <c r="D126" s="11" t="s">
        <v>733</v>
      </c>
      <c r="E126" s="11" t="s">
        <v>734</v>
      </c>
      <c r="F126" s="11" t="s">
        <v>735</v>
      </c>
      <c r="G126" s="16" t="s">
        <v>736</v>
      </c>
      <c r="H126" s="13" t="s">
        <v>17</v>
      </c>
      <c r="I126" s="13" t="s">
        <v>84</v>
      </c>
      <c r="J126" s="13" t="s">
        <v>19</v>
      </c>
      <c r="K126" s="13" t="s">
        <v>27</v>
      </c>
      <c r="L126"/>
      <c r="M126"/>
      <c r="N126"/>
      <c r="O126"/>
      <c r="P126"/>
      <c r="Q126"/>
      <c r="R126"/>
      <c r="S126"/>
      <c r="T126"/>
      <c r="U126"/>
    </row>
    <row r="127" spans="1:21" s="1" customFormat="1" ht="195" hidden="1" x14ac:dyDescent="0.25">
      <c r="A127" s="2" t="s">
        <v>737</v>
      </c>
      <c r="B127" s="3" t="s">
        <v>738</v>
      </c>
      <c r="C127" s="7" t="s">
        <v>216</v>
      </c>
      <c r="D127" s="8" t="s">
        <v>739</v>
      </c>
      <c r="E127" s="8" t="s">
        <v>740</v>
      </c>
      <c r="F127" s="8" t="s">
        <v>741</v>
      </c>
      <c r="G127" s="9" t="s">
        <v>742</v>
      </c>
      <c r="H127" s="7" t="s">
        <v>17</v>
      </c>
      <c r="I127" s="7" t="s">
        <v>84</v>
      </c>
      <c r="J127" s="7" t="s">
        <v>107</v>
      </c>
      <c r="K127" s="7" t="s">
        <v>27</v>
      </c>
      <c r="L127"/>
      <c r="M127"/>
      <c r="N127"/>
      <c r="O127"/>
      <c r="P127"/>
      <c r="Q127"/>
      <c r="R127"/>
      <c r="S127"/>
      <c r="T127"/>
      <c r="U127"/>
    </row>
    <row r="128" spans="1:21" s="1" customFormat="1" ht="285" hidden="1" x14ac:dyDescent="0.25">
      <c r="A128" s="7" t="s">
        <v>743</v>
      </c>
      <c r="B128" s="3" t="s">
        <v>744</v>
      </c>
      <c r="C128" s="7" t="s">
        <v>216</v>
      </c>
      <c r="D128" s="8" t="s">
        <v>745</v>
      </c>
      <c r="E128" s="8" t="s">
        <v>746</v>
      </c>
      <c r="F128" s="8" t="s">
        <v>747</v>
      </c>
      <c r="G128" s="9" t="s">
        <v>748</v>
      </c>
      <c r="H128" s="7" t="s">
        <v>17</v>
      </c>
      <c r="I128" s="7" t="s">
        <v>84</v>
      </c>
      <c r="J128" s="7" t="s">
        <v>19</v>
      </c>
      <c r="K128" s="7" t="s">
        <v>2268</v>
      </c>
      <c r="L128"/>
      <c r="M128"/>
      <c r="N128"/>
      <c r="O128"/>
      <c r="P128"/>
      <c r="Q128"/>
      <c r="R128"/>
      <c r="S128"/>
      <c r="T128"/>
      <c r="U128"/>
    </row>
    <row r="129" spans="1:11" s="4" customFormat="1" ht="183" customHeight="1" x14ac:dyDescent="0.25">
      <c r="A129" s="15" t="s">
        <v>2199</v>
      </c>
      <c r="B129" s="12" t="s">
        <v>749</v>
      </c>
      <c r="C129" s="13" t="s">
        <v>205</v>
      </c>
      <c r="D129" s="11" t="s">
        <v>750</v>
      </c>
      <c r="E129" s="11" t="s">
        <v>751</v>
      </c>
      <c r="F129" s="11" t="s">
        <v>752</v>
      </c>
      <c r="G129" s="16" t="s">
        <v>753</v>
      </c>
      <c r="H129" s="13" t="s">
        <v>17</v>
      </c>
      <c r="I129" s="13" t="s">
        <v>84</v>
      </c>
      <c r="J129" s="13" t="s">
        <v>19</v>
      </c>
      <c r="K129" s="13" t="s">
        <v>27</v>
      </c>
    </row>
    <row r="130" spans="1:11" ht="270" x14ac:dyDescent="0.25">
      <c r="A130" s="13" t="s">
        <v>754</v>
      </c>
      <c r="B130" s="12" t="s">
        <v>755</v>
      </c>
      <c r="C130" s="13" t="s">
        <v>153</v>
      </c>
      <c r="D130" s="11" t="s">
        <v>756</v>
      </c>
      <c r="E130" s="11" t="s">
        <v>757</v>
      </c>
      <c r="F130" s="11" t="s">
        <v>758</v>
      </c>
      <c r="G130" s="16" t="s">
        <v>759</v>
      </c>
      <c r="H130" s="13" t="s">
        <v>17</v>
      </c>
      <c r="I130" s="13" t="s">
        <v>84</v>
      </c>
      <c r="J130" s="13" t="s">
        <v>19</v>
      </c>
      <c r="K130" s="13" t="s">
        <v>27</v>
      </c>
    </row>
    <row r="131" spans="1:11" ht="210" hidden="1" x14ac:dyDescent="0.25">
      <c r="A131" s="2" t="s">
        <v>760</v>
      </c>
      <c r="B131" s="3" t="s">
        <v>761</v>
      </c>
      <c r="C131" s="7" t="s">
        <v>216</v>
      </c>
      <c r="D131" s="8" t="s">
        <v>762</v>
      </c>
      <c r="E131" s="8" t="s">
        <v>763</v>
      </c>
      <c r="F131" s="8" t="s">
        <v>764</v>
      </c>
      <c r="G131" s="9" t="s">
        <v>765</v>
      </c>
      <c r="H131" s="7" t="s">
        <v>17</v>
      </c>
      <c r="I131" s="7" t="s">
        <v>84</v>
      </c>
      <c r="J131" s="7" t="s">
        <v>19</v>
      </c>
      <c r="K131" s="7" t="s">
        <v>2268</v>
      </c>
    </row>
    <row r="132" spans="1:11" ht="165" x14ac:dyDescent="0.25">
      <c r="A132" s="15" t="s">
        <v>2200</v>
      </c>
      <c r="B132" s="12" t="s">
        <v>766</v>
      </c>
      <c r="C132" s="13" t="s">
        <v>173</v>
      </c>
      <c r="D132" s="11" t="s">
        <v>767</v>
      </c>
      <c r="E132" s="11" t="s">
        <v>768</v>
      </c>
      <c r="F132" s="11" t="s">
        <v>769</v>
      </c>
      <c r="G132" s="16" t="s">
        <v>770</v>
      </c>
      <c r="H132" s="13" t="s">
        <v>17</v>
      </c>
      <c r="I132" s="13" t="s">
        <v>84</v>
      </c>
      <c r="J132" s="13" t="s">
        <v>19</v>
      </c>
      <c r="K132" s="13" t="s">
        <v>27</v>
      </c>
    </row>
    <row r="133" spans="1:11" ht="225" x14ac:dyDescent="0.25">
      <c r="A133" s="15" t="s">
        <v>2201</v>
      </c>
      <c r="B133" s="12" t="s">
        <v>771</v>
      </c>
      <c r="C133" s="13" t="s">
        <v>153</v>
      </c>
      <c r="D133" s="11" t="s">
        <v>772</v>
      </c>
      <c r="E133" s="11" t="s">
        <v>773</v>
      </c>
      <c r="F133" s="11" t="s">
        <v>774</v>
      </c>
      <c r="G133" s="16" t="s">
        <v>775</v>
      </c>
      <c r="H133" s="13" t="s">
        <v>17</v>
      </c>
      <c r="I133" s="13" t="s">
        <v>84</v>
      </c>
      <c r="J133" s="13" t="s">
        <v>19</v>
      </c>
      <c r="K133" s="13" t="s">
        <v>27</v>
      </c>
    </row>
    <row r="134" spans="1:11" ht="165" x14ac:dyDescent="0.25">
      <c r="A134" s="15" t="s">
        <v>2202</v>
      </c>
      <c r="B134" s="12" t="s">
        <v>776</v>
      </c>
      <c r="C134" s="13" t="s">
        <v>732</v>
      </c>
      <c r="D134" s="11" t="s">
        <v>777</v>
      </c>
      <c r="E134" s="11" t="s">
        <v>778</v>
      </c>
      <c r="F134" s="11" t="s">
        <v>779</v>
      </c>
      <c r="G134" s="16" t="s">
        <v>780</v>
      </c>
      <c r="H134" s="13" t="s">
        <v>17</v>
      </c>
      <c r="I134" s="13" t="s">
        <v>84</v>
      </c>
      <c r="J134" s="13" t="s">
        <v>19</v>
      </c>
      <c r="K134" s="13" t="s">
        <v>27</v>
      </c>
    </row>
    <row r="135" spans="1:11" ht="120" hidden="1" x14ac:dyDescent="0.25">
      <c r="A135" s="7" t="s">
        <v>781</v>
      </c>
      <c r="B135" s="3" t="s">
        <v>782</v>
      </c>
      <c r="C135" s="7" t="s">
        <v>216</v>
      </c>
      <c r="D135" s="8" t="s">
        <v>783</v>
      </c>
      <c r="E135" s="8" t="s">
        <v>784</v>
      </c>
      <c r="F135" s="8" t="s">
        <v>785</v>
      </c>
      <c r="G135" s="9" t="s">
        <v>786</v>
      </c>
      <c r="H135" s="7" t="s">
        <v>26</v>
      </c>
      <c r="I135" s="7" t="s">
        <v>84</v>
      </c>
      <c r="J135" s="7" t="s">
        <v>19</v>
      </c>
      <c r="K135" s="7" t="s">
        <v>58</v>
      </c>
    </row>
    <row r="136" spans="1:11" ht="135" hidden="1" x14ac:dyDescent="0.25">
      <c r="A136" s="7" t="s">
        <v>787</v>
      </c>
      <c r="B136" s="3" t="s">
        <v>788</v>
      </c>
      <c r="C136" s="7" t="s">
        <v>103</v>
      </c>
      <c r="D136" s="8" t="s">
        <v>789</v>
      </c>
      <c r="E136" s="8" t="s">
        <v>790</v>
      </c>
      <c r="F136" s="8" t="s">
        <v>791</v>
      </c>
      <c r="G136" s="9" t="s">
        <v>792</v>
      </c>
      <c r="H136" s="7" t="s">
        <v>26</v>
      </c>
      <c r="I136" s="7" t="s">
        <v>84</v>
      </c>
      <c r="J136" s="7" t="s">
        <v>19</v>
      </c>
      <c r="K136" s="7" t="s">
        <v>27</v>
      </c>
    </row>
    <row r="137" spans="1:11" ht="150" x14ac:dyDescent="0.25">
      <c r="A137" s="15" t="s">
        <v>2203</v>
      </c>
      <c r="B137" s="12" t="s">
        <v>793</v>
      </c>
      <c r="C137" s="13" t="s">
        <v>173</v>
      </c>
      <c r="D137" s="11" t="s">
        <v>794</v>
      </c>
      <c r="E137" s="11" t="s">
        <v>795</v>
      </c>
      <c r="F137" s="11" t="s">
        <v>796</v>
      </c>
      <c r="G137" s="16" t="s">
        <v>797</v>
      </c>
      <c r="H137" s="13" t="s">
        <v>17</v>
      </c>
      <c r="I137" s="13" t="s">
        <v>84</v>
      </c>
      <c r="J137" s="13" t="s">
        <v>19</v>
      </c>
      <c r="K137" s="13" t="s">
        <v>27</v>
      </c>
    </row>
    <row r="138" spans="1:11" ht="315" x14ac:dyDescent="0.25">
      <c r="A138" s="15" t="s">
        <v>2204</v>
      </c>
      <c r="B138" s="12" t="s">
        <v>798</v>
      </c>
      <c r="C138" s="13" t="s">
        <v>47</v>
      </c>
      <c r="D138" s="11" t="s">
        <v>799</v>
      </c>
      <c r="E138" s="11" t="s">
        <v>800</v>
      </c>
      <c r="F138" s="11" t="s">
        <v>801</v>
      </c>
      <c r="G138" s="16" t="s">
        <v>802</v>
      </c>
      <c r="H138" s="13" t="s">
        <v>17</v>
      </c>
      <c r="I138" s="13" t="s">
        <v>84</v>
      </c>
      <c r="J138" s="13" t="s">
        <v>19</v>
      </c>
      <c r="K138" s="13" t="s">
        <v>27</v>
      </c>
    </row>
    <row r="139" spans="1:11" ht="195" x14ac:dyDescent="0.25">
      <c r="A139" s="15" t="s">
        <v>2205</v>
      </c>
      <c r="B139" s="12" t="s">
        <v>803</v>
      </c>
      <c r="C139" s="13" t="s">
        <v>47</v>
      </c>
      <c r="D139" s="11" t="s">
        <v>804</v>
      </c>
      <c r="E139" s="11" t="s">
        <v>805</v>
      </c>
      <c r="F139" s="11" t="s">
        <v>806</v>
      </c>
      <c r="G139" s="16" t="s">
        <v>807</v>
      </c>
      <c r="H139" s="13" t="s">
        <v>17</v>
      </c>
      <c r="I139" s="13" t="s">
        <v>84</v>
      </c>
      <c r="J139" s="13" t="s">
        <v>19</v>
      </c>
      <c r="K139" s="13" t="s">
        <v>27</v>
      </c>
    </row>
    <row r="140" spans="1:11" s="5" customFormat="1" ht="240" hidden="1" x14ac:dyDescent="0.25">
      <c r="A140" s="7" t="s">
        <v>808</v>
      </c>
      <c r="B140" s="3" t="s">
        <v>809</v>
      </c>
      <c r="C140" s="7" t="s">
        <v>61</v>
      </c>
      <c r="D140" s="8" t="s">
        <v>810</v>
      </c>
      <c r="E140" s="8" t="s">
        <v>811</v>
      </c>
      <c r="F140" s="8" t="s">
        <v>812</v>
      </c>
      <c r="G140" s="9" t="s">
        <v>813</v>
      </c>
      <c r="H140" s="7" t="s">
        <v>17</v>
      </c>
      <c r="I140" s="7" t="s">
        <v>84</v>
      </c>
      <c r="J140" s="7" t="s">
        <v>814</v>
      </c>
      <c r="K140" s="7" t="s">
        <v>27</v>
      </c>
    </row>
    <row r="141" spans="1:11" s="5" customFormat="1" ht="240" hidden="1" x14ac:dyDescent="0.25">
      <c r="A141" s="2" t="s">
        <v>815</v>
      </c>
      <c r="B141" s="3" t="s">
        <v>816</v>
      </c>
      <c r="C141" s="7" t="s">
        <v>61</v>
      </c>
      <c r="D141" s="8" t="s">
        <v>817</v>
      </c>
      <c r="E141" s="8" t="s">
        <v>818</v>
      </c>
      <c r="F141" s="8" t="s">
        <v>819</v>
      </c>
      <c r="G141" s="9" t="s">
        <v>820</v>
      </c>
      <c r="H141" s="7" t="s">
        <v>17</v>
      </c>
      <c r="I141" s="7" t="s">
        <v>84</v>
      </c>
      <c r="J141" s="7" t="s">
        <v>299</v>
      </c>
      <c r="K141" s="7" t="s">
        <v>300</v>
      </c>
    </row>
    <row r="142" spans="1:11" ht="240" hidden="1" x14ac:dyDescent="0.25">
      <c r="A142" s="7" t="s">
        <v>821</v>
      </c>
      <c r="B142" s="3" t="s">
        <v>822</v>
      </c>
      <c r="C142" s="7" t="s">
        <v>61</v>
      </c>
      <c r="D142" s="8" t="s">
        <v>823</v>
      </c>
      <c r="E142" s="8" t="s">
        <v>824</v>
      </c>
      <c r="F142" s="8" t="s">
        <v>825</v>
      </c>
      <c r="G142" s="9" t="s">
        <v>826</v>
      </c>
      <c r="H142" s="7" t="s">
        <v>17</v>
      </c>
      <c r="I142" s="7" t="s">
        <v>84</v>
      </c>
      <c r="J142" s="7" t="s">
        <v>19</v>
      </c>
      <c r="K142" s="7" t="s">
        <v>300</v>
      </c>
    </row>
    <row r="143" spans="1:11" ht="210" hidden="1" x14ac:dyDescent="0.25">
      <c r="A143" s="7" t="s">
        <v>827</v>
      </c>
      <c r="B143" s="3" t="s">
        <v>828</v>
      </c>
      <c r="C143" s="7" t="s">
        <v>103</v>
      </c>
      <c r="D143" s="8" t="s">
        <v>829</v>
      </c>
      <c r="E143" s="8" t="s">
        <v>830</v>
      </c>
      <c r="F143" s="8" t="s">
        <v>831</v>
      </c>
      <c r="G143" s="9" t="s">
        <v>832</v>
      </c>
      <c r="H143" s="7" t="s">
        <v>17</v>
      </c>
      <c r="I143" s="7" t="s">
        <v>84</v>
      </c>
      <c r="J143" s="7" t="s">
        <v>19</v>
      </c>
      <c r="K143" s="7" t="s">
        <v>833</v>
      </c>
    </row>
    <row r="144" spans="1:11" ht="240" hidden="1" x14ac:dyDescent="0.25">
      <c r="A144" s="2" t="s">
        <v>834</v>
      </c>
      <c r="B144" s="3" t="s">
        <v>835</v>
      </c>
      <c r="C144" s="7" t="s">
        <v>61</v>
      </c>
      <c r="D144" s="8" t="s">
        <v>836</v>
      </c>
      <c r="E144" s="8" t="s">
        <v>837</v>
      </c>
      <c r="F144" s="8" t="s">
        <v>838</v>
      </c>
      <c r="G144" s="9" t="s">
        <v>839</v>
      </c>
      <c r="H144" s="7" t="s">
        <v>17</v>
      </c>
      <c r="I144" s="7" t="s">
        <v>84</v>
      </c>
      <c r="J144" s="7" t="s">
        <v>107</v>
      </c>
      <c r="K144" s="7" t="s">
        <v>27</v>
      </c>
    </row>
    <row r="145" spans="1:11" s="4" customFormat="1" ht="225" hidden="1" customHeight="1" x14ac:dyDescent="0.25">
      <c r="A145" s="2" t="s">
        <v>840</v>
      </c>
      <c r="B145" s="3" t="s">
        <v>841</v>
      </c>
      <c r="C145" s="7" t="s">
        <v>61</v>
      </c>
      <c r="D145" s="8" t="s">
        <v>842</v>
      </c>
      <c r="E145" s="8" t="s">
        <v>843</v>
      </c>
      <c r="F145" s="8" t="s">
        <v>844</v>
      </c>
      <c r="G145" s="9" t="s">
        <v>845</v>
      </c>
      <c r="H145" s="7" t="s">
        <v>17</v>
      </c>
      <c r="I145" s="7" t="s">
        <v>84</v>
      </c>
      <c r="J145" s="7" t="s">
        <v>19</v>
      </c>
      <c r="K145" s="7" t="s">
        <v>58</v>
      </c>
    </row>
    <row r="146" spans="1:11" ht="240" hidden="1" x14ac:dyDescent="0.25">
      <c r="A146" s="7" t="s">
        <v>846</v>
      </c>
      <c r="B146" s="3" t="s">
        <v>847</v>
      </c>
      <c r="C146" s="7" t="s">
        <v>61</v>
      </c>
      <c r="D146" s="8" t="s">
        <v>848</v>
      </c>
      <c r="E146" s="8" t="s">
        <v>849</v>
      </c>
      <c r="F146" s="8" t="s">
        <v>850</v>
      </c>
      <c r="G146" s="9" t="s">
        <v>851</v>
      </c>
      <c r="H146" s="7" t="s">
        <v>17</v>
      </c>
      <c r="I146" s="7" t="s">
        <v>84</v>
      </c>
      <c r="J146" s="7" t="s">
        <v>107</v>
      </c>
      <c r="K146" s="7" t="s">
        <v>27</v>
      </c>
    </row>
    <row r="147" spans="1:11" ht="225" hidden="1" x14ac:dyDescent="0.25">
      <c r="A147" s="7" t="s">
        <v>852</v>
      </c>
      <c r="B147" s="3" t="s">
        <v>853</v>
      </c>
      <c r="C147" s="7" t="s">
        <v>61</v>
      </c>
      <c r="D147" s="8" t="s">
        <v>854</v>
      </c>
      <c r="E147" s="8" t="s">
        <v>855</v>
      </c>
      <c r="F147" s="8" t="s">
        <v>856</v>
      </c>
      <c r="G147" s="9" t="s">
        <v>857</v>
      </c>
      <c r="H147" s="7" t="s">
        <v>17</v>
      </c>
      <c r="I147" s="7" t="s">
        <v>84</v>
      </c>
      <c r="J147" s="7" t="s">
        <v>107</v>
      </c>
      <c r="K147" s="7" t="s">
        <v>833</v>
      </c>
    </row>
    <row r="148" spans="1:11" ht="409.5" x14ac:dyDescent="0.25">
      <c r="A148" s="13" t="s">
        <v>858</v>
      </c>
      <c r="B148" s="12" t="s">
        <v>859</v>
      </c>
      <c r="C148" s="13" t="s">
        <v>30</v>
      </c>
      <c r="D148" s="11" t="s">
        <v>860</v>
      </c>
      <c r="E148" s="11" t="s">
        <v>861</v>
      </c>
      <c r="F148" s="11" t="s">
        <v>862</v>
      </c>
      <c r="G148" s="16" t="s">
        <v>863</v>
      </c>
      <c r="H148" s="13" t="s">
        <v>17</v>
      </c>
      <c r="I148" s="13" t="s">
        <v>84</v>
      </c>
      <c r="J148" s="13" t="s">
        <v>19</v>
      </c>
      <c r="K148" s="13" t="s">
        <v>27</v>
      </c>
    </row>
    <row r="149" spans="1:11" ht="330" hidden="1" x14ac:dyDescent="0.25">
      <c r="A149" s="7" t="s">
        <v>864</v>
      </c>
      <c r="B149" s="3" t="s">
        <v>865</v>
      </c>
      <c r="C149" s="7" t="s">
        <v>61</v>
      </c>
      <c r="D149" s="8" t="s">
        <v>866</v>
      </c>
      <c r="E149" s="8" t="s">
        <v>867</v>
      </c>
      <c r="F149" s="8" t="s">
        <v>868</v>
      </c>
      <c r="G149" s="9" t="s">
        <v>869</v>
      </c>
      <c r="H149" s="7" t="s">
        <v>17</v>
      </c>
      <c r="I149" s="7" t="s">
        <v>84</v>
      </c>
      <c r="J149" s="7" t="s">
        <v>19</v>
      </c>
      <c r="K149" s="7" t="s">
        <v>58</v>
      </c>
    </row>
    <row r="150" spans="1:11" ht="90" hidden="1" x14ac:dyDescent="0.25">
      <c r="A150" s="2" t="s">
        <v>870</v>
      </c>
      <c r="B150" s="3" t="s">
        <v>871</v>
      </c>
      <c r="C150" s="7" t="s">
        <v>30</v>
      </c>
      <c r="D150" s="8" t="s">
        <v>872</v>
      </c>
      <c r="E150" s="8" t="s">
        <v>873</v>
      </c>
      <c r="F150" s="8" t="s">
        <v>874</v>
      </c>
      <c r="G150" s="9" t="s">
        <v>875</v>
      </c>
      <c r="H150" s="7" t="s">
        <v>617</v>
      </c>
      <c r="I150" s="7" t="s">
        <v>84</v>
      </c>
      <c r="J150" s="7" t="s">
        <v>19</v>
      </c>
      <c r="K150" s="7" t="s">
        <v>27</v>
      </c>
    </row>
    <row r="151" spans="1:11" ht="255" hidden="1" x14ac:dyDescent="0.25">
      <c r="A151" s="2" t="s">
        <v>2206</v>
      </c>
      <c r="B151" s="3" t="s">
        <v>876</v>
      </c>
      <c r="C151" s="7" t="s">
        <v>12</v>
      </c>
      <c r="D151" s="8" t="s">
        <v>877</v>
      </c>
      <c r="E151" s="8" t="s">
        <v>878</v>
      </c>
      <c r="F151" s="10">
        <v>26813465</v>
      </c>
      <c r="G151" s="9" t="s">
        <v>879</v>
      </c>
      <c r="H151" s="7" t="s">
        <v>17</v>
      </c>
      <c r="I151" s="7" t="s">
        <v>84</v>
      </c>
      <c r="J151" s="7" t="s">
        <v>107</v>
      </c>
      <c r="K151" s="7" t="s">
        <v>833</v>
      </c>
    </row>
    <row r="152" spans="1:11" ht="270" hidden="1" x14ac:dyDescent="0.25">
      <c r="A152" s="2" t="s">
        <v>880</v>
      </c>
      <c r="B152" s="3" t="s">
        <v>881</v>
      </c>
      <c r="C152" s="7" t="s">
        <v>41</v>
      </c>
      <c r="D152" s="8" t="s">
        <v>882</v>
      </c>
      <c r="E152" s="8" t="s">
        <v>883</v>
      </c>
      <c r="F152" s="8" t="s">
        <v>884</v>
      </c>
      <c r="G152" s="9" t="s">
        <v>885</v>
      </c>
      <c r="H152" s="7" t="s">
        <v>26</v>
      </c>
      <c r="I152" s="7" t="s">
        <v>84</v>
      </c>
      <c r="J152" s="7" t="s">
        <v>19</v>
      </c>
      <c r="K152" s="7" t="s">
        <v>300</v>
      </c>
    </row>
    <row r="153" spans="1:11" ht="165" x14ac:dyDescent="0.25">
      <c r="A153" s="13" t="s">
        <v>886</v>
      </c>
      <c r="B153" s="12" t="s">
        <v>887</v>
      </c>
      <c r="C153" s="13" t="s">
        <v>153</v>
      </c>
      <c r="D153" s="11" t="s">
        <v>888</v>
      </c>
      <c r="E153" s="11" t="s">
        <v>889</v>
      </c>
      <c r="F153" s="11" t="s">
        <v>890</v>
      </c>
      <c r="G153" s="16" t="s">
        <v>891</v>
      </c>
      <c r="H153" s="13" t="s">
        <v>17</v>
      </c>
      <c r="I153" s="13" t="s">
        <v>84</v>
      </c>
      <c r="J153" s="13" t="s">
        <v>19</v>
      </c>
      <c r="K153" s="13" t="s">
        <v>27</v>
      </c>
    </row>
    <row r="154" spans="1:11" ht="75" hidden="1" x14ac:dyDescent="0.25">
      <c r="A154" s="7" t="s">
        <v>892</v>
      </c>
      <c r="B154" s="3" t="s">
        <v>893</v>
      </c>
      <c r="C154" s="7" t="s">
        <v>30</v>
      </c>
      <c r="D154" s="8" t="s">
        <v>894</v>
      </c>
      <c r="E154" s="8" t="s">
        <v>895</v>
      </c>
      <c r="F154" s="8" t="s">
        <v>896</v>
      </c>
      <c r="G154" s="9" t="s">
        <v>113</v>
      </c>
      <c r="H154" s="7" t="s">
        <v>77</v>
      </c>
      <c r="I154" s="7" t="s">
        <v>84</v>
      </c>
      <c r="J154" s="7" t="s">
        <v>19</v>
      </c>
      <c r="K154" s="7" t="s">
        <v>231</v>
      </c>
    </row>
    <row r="155" spans="1:11" ht="210" hidden="1" x14ac:dyDescent="0.25">
      <c r="A155" s="7" t="s">
        <v>897</v>
      </c>
      <c r="B155" s="3" t="s">
        <v>898</v>
      </c>
      <c r="C155" s="7" t="s">
        <v>61</v>
      </c>
      <c r="D155" s="8" t="s">
        <v>899</v>
      </c>
      <c r="E155" s="8" t="s">
        <v>900</v>
      </c>
      <c r="F155" s="8" t="s">
        <v>901</v>
      </c>
      <c r="G155" s="9" t="s">
        <v>902</v>
      </c>
      <c r="H155" s="7" t="s">
        <v>17</v>
      </c>
      <c r="I155" s="7" t="s">
        <v>84</v>
      </c>
      <c r="J155" s="7" t="s">
        <v>107</v>
      </c>
      <c r="K155" s="7" t="s">
        <v>2268</v>
      </c>
    </row>
    <row r="156" spans="1:11" ht="75" hidden="1" x14ac:dyDescent="0.25">
      <c r="A156" s="7" t="s">
        <v>903</v>
      </c>
      <c r="B156" s="3" t="s">
        <v>904</v>
      </c>
      <c r="C156" s="7" t="s">
        <v>173</v>
      </c>
      <c r="D156" s="8" t="s">
        <v>905</v>
      </c>
      <c r="E156" s="8" t="s">
        <v>906</v>
      </c>
      <c r="F156" s="8" t="s">
        <v>907</v>
      </c>
      <c r="G156" s="9" t="s">
        <v>113</v>
      </c>
      <c r="H156" s="7" t="s">
        <v>26</v>
      </c>
      <c r="I156" s="7" t="s">
        <v>84</v>
      </c>
      <c r="J156" s="7" t="s">
        <v>19</v>
      </c>
      <c r="K156" s="7" t="s">
        <v>300</v>
      </c>
    </row>
    <row r="157" spans="1:11" ht="240" x14ac:dyDescent="0.25">
      <c r="A157" s="13" t="s">
        <v>908</v>
      </c>
      <c r="B157" s="12" t="s">
        <v>909</v>
      </c>
      <c r="C157" s="13" t="s">
        <v>173</v>
      </c>
      <c r="D157" s="11" t="s">
        <v>910</v>
      </c>
      <c r="E157" s="11" t="s">
        <v>911</v>
      </c>
      <c r="F157" s="11" t="s">
        <v>912</v>
      </c>
      <c r="G157" s="16" t="s">
        <v>913</v>
      </c>
      <c r="H157" s="13" t="s">
        <v>17</v>
      </c>
      <c r="I157" s="13" t="s">
        <v>84</v>
      </c>
      <c r="J157" s="13" t="s">
        <v>19</v>
      </c>
      <c r="K157" s="13" t="s">
        <v>27</v>
      </c>
    </row>
    <row r="158" spans="1:11" ht="300" x14ac:dyDescent="0.25">
      <c r="A158" s="13" t="s">
        <v>914</v>
      </c>
      <c r="B158" s="12" t="s">
        <v>915</v>
      </c>
      <c r="C158" s="13" t="s">
        <v>916</v>
      </c>
      <c r="D158" s="11" t="s">
        <v>917</v>
      </c>
      <c r="E158" s="11" t="s">
        <v>918</v>
      </c>
      <c r="F158" s="11" t="s">
        <v>919</v>
      </c>
      <c r="G158" s="16" t="s">
        <v>920</v>
      </c>
      <c r="H158" s="13" t="s">
        <v>17</v>
      </c>
      <c r="I158" s="13" t="s">
        <v>84</v>
      </c>
      <c r="J158" s="13" t="s">
        <v>19</v>
      </c>
      <c r="K158" s="13" t="s">
        <v>27</v>
      </c>
    </row>
    <row r="159" spans="1:11" ht="255" x14ac:dyDescent="0.25">
      <c r="A159" s="15" t="s">
        <v>2207</v>
      </c>
      <c r="B159" s="12" t="s">
        <v>921</v>
      </c>
      <c r="C159" s="13" t="s">
        <v>239</v>
      </c>
      <c r="D159" s="11" t="s">
        <v>922</v>
      </c>
      <c r="E159" s="11" t="s">
        <v>923</v>
      </c>
      <c r="F159" s="11" t="s">
        <v>924</v>
      </c>
      <c r="G159" s="16" t="s">
        <v>925</v>
      </c>
      <c r="H159" s="13" t="s">
        <v>17</v>
      </c>
      <c r="I159" s="13" t="s">
        <v>84</v>
      </c>
      <c r="J159" s="13" t="s">
        <v>19</v>
      </c>
      <c r="K159" s="13" t="s">
        <v>27</v>
      </c>
    </row>
    <row r="160" spans="1:11" ht="195" hidden="1" x14ac:dyDescent="0.25">
      <c r="A160" s="2" t="s">
        <v>926</v>
      </c>
      <c r="B160" s="3" t="s">
        <v>927</v>
      </c>
      <c r="C160" s="7" t="s">
        <v>103</v>
      </c>
      <c r="D160" s="8" t="s">
        <v>928</v>
      </c>
      <c r="E160" s="8" t="s">
        <v>929</v>
      </c>
      <c r="F160" s="8" t="s">
        <v>930</v>
      </c>
      <c r="G160" s="9" t="s">
        <v>931</v>
      </c>
      <c r="H160" s="7" t="s">
        <v>17</v>
      </c>
      <c r="I160" s="7" t="s">
        <v>84</v>
      </c>
      <c r="J160" s="7" t="s">
        <v>299</v>
      </c>
      <c r="K160" s="7" t="s">
        <v>300</v>
      </c>
    </row>
    <row r="161" spans="1:11" ht="255" x14ac:dyDescent="0.25">
      <c r="A161" s="15" t="s">
        <v>2208</v>
      </c>
      <c r="B161" s="12" t="s">
        <v>932</v>
      </c>
      <c r="C161" s="13" t="s">
        <v>173</v>
      </c>
      <c r="D161" s="11" t="s">
        <v>933</v>
      </c>
      <c r="E161" s="11" t="s">
        <v>934</v>
      </c>
      <c r="F161" s="11" t="s">
        <v>935</v>
      </c>
      <c r="G161" s="16" t="s">
        <v>936</v>
      </c>
      <c r="H161" s="13" t="s">
        <v>17</v>
      </c>
      <c r="I161" s="13" t="s">
        <v>84</v>
      </c>
      <c r="J161" s="13" t="s">
        <v>19</v>
      </c>
      <c r="K161" s="13" t="s">
        <v>27</v>
      </c>
    </row>
    <row r="162" spans="1:11" ht="165" x14ac:dyDescent="0.25">
      <c r="A162" s="13" t="s">
        <v>937</v>
      </c>
      <c r="B162" s="12" t="s">
        <v>938</v>
      </c>
      <c r="C162" s="13" t="s">
        <v>103</v>
      </c>
      <c r="D162" s="11" t="s">
        <v>939</v>
      </c>
      <c r="E162" s="11" t="s">
        <v>940</v>
      </c>
      <c r="F162" s="11" t="s">
        <v>941</v>
      </c>
      <c r="G162" s="16" t="s">
        <v>942</v>
      </c>
      <c r="H162" s="13" t="s">
        <v>17</v>
      </c>
      <c r="I162" s="13" t="s">
        <v>84</v>
      </c>
      <c r="J162" s="13" t="s">
        <v>19</v>
      </c>
      <c r="K162" s="13" t="s">
        <v>27</v>
      </c>
    </row>
    <row r="163" spans="1:11" ht="195" hidden="1" x14ac:dyDescent="0.25">
      <c r="A163" s="7" t="s">
        <v>943</v>
      </c>
      <c r="B163" s="3" t="s">
        <v>944</v>
      </c>
      <c r="C163" s="7" t="s">
        <v>103</v>
      </c>
      <c r="D163" s="8" t="s">
        <v>945</v>
      </c>
      <c r="E163" s="8" t="s">
        <v>946</v>
      </c>
      <c r="F163" s="8" t="s">
        <v>947</v>
      </c>
      <c r="G163" s="9" t="s">
        <v>948</v>
      </c>
      <c r="H163" s="7" t="s">
        <v>17</v>
      </c>
      <c r="I163" s="7" t="s">
        <v>84</v>
      </c>
      <c r="J163" s="7" t="s">
        <v>19</v>
      </c>
      <c r="K163" s="7" t="s">
        <v>58</v>
      </c>
    </row>
    <row r="164" spans="1:11" ht="240" x14ac:dyDescent="0.25">
      <c r="A164" s="13" t="s">
        <v>949</v>
      </c>
      <c r="B164" s="12" t="s">
        <v>950</v>
      </c>
      <c r="C164" s="13" t="s">
        <v>153</v>
      </c>
      <c r="D164" s="11" t="s">
        <v>951</v>
      </c>
      <c r="E164" s="11" t="s">
        <v>952</v>
      </c>
      <c r="F164" s="11" t="s">
        <v>953</v>
      </c>
      <c r="G164" s="16" t="s">
        <v>954</v>
      </c>
      <c r="H164" s="13" t="s">
        <v>17</v>
      </c>
      <c r="I164" s="13" t="s">
        <v>84</v>
      </c>
      <c r="J164" s="13" t="s">
        <v>19</v>
      </c>
      <c r="K164" s="13" t="s">
        <v>27</v>
      </c>
    </row>
    <row r="165" spans="1:11" ht="210" x14ac:dyDescent="0.25">
      <c r="A165" s="13" t="s">
        <v>955</v>
      </c>
      <c r="B165" s="12" t="s">
        <v>956</v>
      </c>
      <c r="C165" s="13" t="s">
        <v>30</v>
      </c>
      <c r="D165" s="11" t="s">
        <v>957</v>
      </c>
      <c r="E165" s="11" t="s">
        <v>958</v>
      </c>
      <c r="F165" s="11" t="s">
        <v>959</v>
      </c>
      <c r="G165" s="16" t="s">
        <v>960</v>
      </c>
      <c r="H165" s="13" t="s">
        <v>17</v>
      </c>
      <c r="I165" s="13" t="s">
        <v>84</v>
      </c>
      <c r="J165" s="13" t="s">
        <v>19</v>
      </c>
      <c r="K165" s="13" t="s">
        <v>27</v>
      </c>
    </row>
    <row r="166" spans="1:11" ht="270" x14ac:dyDescent="0.25">
      <c r="A166" s="13" t="s">
        <v>961</v>
      </c>
      <c r="B166" s="12" t="s">
        <v>962</v>
      </c>
      <c r="C166" s="13" t="s">
        <v>103</v>
      </c>
      <c r="D166" s="11" t="s">
        <v>963</v>
      </c>
      <c r="E166" s="11" t="s">
        <v>964</v>
      </c>
      <c r="F166" s="11" t="s">
        <v>965</v>
      </c>
      <c r="G166" s="16" t="s">
        <v>966</v>
      </c>
      <c r="H166" s="13" t="s">
        <v>17</v>
      </c>
      <c r="I166" s="13" t="s">
        <v>84</v>
      </c>
      <c r="J166" s="13" t="s">
        <v>19</v>
      </c>
      <c r="K166" s="13" t="s">
        <v>27</v>
      </c>
    </row>
    <row r="167" spans="1:11" ht="287.25" hidden="1" customHeight="1" x14ac:dyDescent="0.25">
      <c r="A167" s="2" t="s">
        <v>967</v>
      </c>
      <c r="B167" s="3" t="s">
        <v>968</v>
      </c>
      <c r="C167" s="7" t="s">
        <v>103</v>
      </c>
      <c r="D167" s="8" t="s">
        <v>969</v>
      </c>
      <c r="E167" s="8" t="s">
        <v>970</v>
      </c>
      <c r="F167" s="10">
        <v>26261584</v>
      </c>
      <c r="G167" s="9" t="s">
        <v>971</v>
      </c>
      <c r="H167" s="7" t="s">
        <v>17</v>
      </c>
      <c r="I167" s="7" t="s">
        <v>84</v>
      </c>
      <c r="J167" s="7" t="s">
        <v>409</v>
      </c>
      <c r="K167" s="7" t="s">
        <v>27</v>
      </c>
    </row>
    <row r="168" spans="1:11" ht="165" hidden="1" x14ac:dyDescent="0.25">
      <c r="A168" s="2" t="s">
        <v>972</v>
      </c>
      <c r="B168" s="3" t="s">
        <v>973</v>
      </c>
      <c r="C168" s="7" t="s">
        <v>974</v>
      </c>
      <c r="D168" s="8" t="s">
        <v>975</v>
      </c>
      <c r="E168" s="8" t="s">
        <v>976</v>
      </c>
      <c r="F168" s="8" t="s">
        <v>977</v>
      </c>
      <c r="G168" s="9" t="s">
        <v>978</v>
      </c>
      <c r="H168" s="7" t="s">
        <v>26</v>
      </c>
      <c r="I168" s="7" t="s">
        <v>84</v>
      </c>
      <c r="J168" s="7" t="s">
        <v>19</v>
      </c>
      <c r="K168" s="7" t="s">
        <v>300</v>
      </c>
    </row>
    <row r="169" spans="1:11" ht="288" hidden="1" customHeight="1" x14ac:dyDescent="0.25">
      <c r="A169" s="2" t="s">
        <v>2209</v>
      </c>
      <c r="B169" s="3" t="s">
        <v>979</v>
      </c>
      <c r="C169" s="7" t="s">
        <v>153</v>
      </c>
      <c r="D169" s="8" t="s">
        <v>980</v>
      </c>
      <c r="E169" s="8" t="s">
        <v>981</v>
      </c>
      <c r="F169" s="8" t="s">
        <v>982</v>
      </c>
      <c r="G169" s="9" t="s">
        <v>983</v>
      </c>
      <c r="H169" s="7" t="s">
        <v>17</v>
      </c>
      <c r="I169" s="7" t="s">
        <v>84</v>
      </c>
      <c r="J169" s="7" t="s">
        <v>107</v>
      </c>
      <c r="K169" s="7" t="s">
        <v>833</v>
      </c>
    </row>
    <row r="170" spans="1:11" ht="210" x14ac:dyDescent="0.25">
      <c r="A170" s="15" t="s">
        <v>2210</v>
      </c>
      <c r="B170" s="12" t="s">
        <v>984</v>
      </c>
      <c r="C170" s="13" t="s">
        <v>30</v>
      </c>
      <c r="D170" s="11" t="s">
        <v>985</v>
      </c>
      <c r="E170" s="11" t="s">
        <v>986</v>
      </c>
      <c r="F170" s="11" t="s">
        <v>987</v>
      </c>
      <c r="G170" s="16" t="s">
        <v>988</v>
      </c>
      <c r="H170" s="13" t="s">
        <v>17</v>
      </c>
      <c r="I170" s="13" t="s">
        <v>84</v>
      </c>
      <c r="J170" s="13" t="s">
        <v>19</v>
      </c>
      <c r="K170" s="13" t="s">
        <v>27</v>
      </c>
    </row>
    <row r="171" spans="1:11" ht="75" hidden="1" x14ac:dyDescent="0.25">
      <c r="A171" s="2" t="s">
        <v>989</v>
      </c>
      <c r="B171" s="3" t="s">
        <v>990</v>
      </c>
      <c r="C171" s="7" t="s">
        <v>41</v>
      </c>
      <c r="D171" s="8" t="s">
        <v>991</v>
      </c>
      <c r="E171" s="8" t="s">
        <v>992</v>
      </c>
      <c r="F171" s="8" t="s">
        <v>993</v>
      </c>
      <c r="G171" s="9" t="s">
        <v>113</v>
      </c>
      <c r="H171" s="7" t="s">
        <v>994</v>
      </c>
      <c r="I171" s="7" t="s">
        <v>84</v>
      </c>
      <c r="J171" s="7" t="s">
        <v>51</v>
      </c>
      <c r="K171" s="7" t="s">
        <v>58</v>
      </c>
    </row>
    <row r="172" spans="1:11" ht="405.75" customHeight="1" x14ac:dyDescent="0.25">
      <c r="A172" s="15" t="s">
        <v>2211</v>
      </c>
      <c r="B172" s="12" t="s">
        <v>995</v>
      </c>
      <c r="C172" s="13" t="s">
        <v>153</v>
      </c>
      <c r="D172" s="11" t="s">
        <v>996</v>
      </c>
      <c r="E172" s="11" t="s">
        <v>997</v>
      </c>
      <c r="F172" s="11" t="s">
        <v>998</v>
      </c>
      <c r="G172" s="16" t="s">
        <v>999</v>
      </c>
      <c r="H172" s="13" t="s">
        <v>17</v>
      </c>
      <c r="I172" s="13" t="s">
        <v>84</v>
      </c>
      <c r="J172" s="13" t="s">
        <v>19</v>
      </c>
      <c r="K172" s="13" t="s">
        <v>27</v>
      </c>
    </row>
    <row r="173" spans="1:11" s="4" customFormat="1" ht="60" hidden="1" x14ac:dyDescent="0.25">
      <c r="A173" s="7" t="s">
        <v>1000</v>
      </c>
      <c r="B173" s="3" t="s">
        <v>1001</v>
      </c>
      <c r="C173" s="7" t="s">
        <v>79</v>
      </c>
      <c r="D173" s="8" t="s">
        <v>1002</v>
      </c>
      <c r="E173" s="8" t="s">
        <v>1003</v>
      </c>
      <c r="F173" s="8" t="s">
        <v>1004</v>
      </c>
      <c r="G173" s="9" t="s">
        <v>113</v>
      </c>
      <c r="H173" s="7" t="s">
        <v>994</v>
      </c>
      <c r="I173" s="7" t="s">
        <v>84</v>
      </c>
      <c r="J173" s="7" t="s">
        <v>19</v>
      </c>
      <c r="K173" s="7" t="s">
        <v>231</v>
      </c>
    </row>
    <row r="174" spans="1:11" ht="72" hidden="1" x14ac:dyDescent="0.25">
      <c r="A174" s="7" t="s">
        <v>1005</v>
      </c>
      <c r="B174" s="3" t="s">
        <v>1006</v>
      </c>
      <c r="C174" s="7" t="s">
        <v>12</v>
      </c>
      <c r="D174" s="8" t="s">
        <v>1007</v>
      </c>
      <c r="E174" s="8" t="s">
        <v>1008</v>
      </c>
      <c r="F174" s="8" t="s">
        <v>1009</v>
      </c>
      <c r="G174" s="9" t="s">
        <v>1010</v>
      </c>
      <c r="H174" s="7" t="s">
        <v>26</v>
      </c>
      <c r="I174" s="7" t="s">
        <v>84</v>
      </c>
      <c r="J174" s="7" t="s">
        <v>19</v>
      </c>
      <c r="K174" s="7" t="s">
        <v>27</v>
      </c>
    </row>
    <row r="175" spans="1:11" ht="339.75" customHeight="1" x14ac:dyDescent="0.25">
      <c r="A175" s="13" t="s">
        <v>1011</v>
      </c>
      <c r="B175" s="12" t="s">
        <v>1012</v>
      </c>
      <c r="C175" s="13" t="s">
        <v>153</v>
      </c>
      <c r="D175" s="11" t="s">
        <v>1013</v>
      </c>
      <c r="E175" s="11" t="s">
        <v>1014</v>
      </c>
      <c r="F175" s="11" t="s">
        <v>1015</v>
      </c>
      <c r="G175" s="16" t="s">
        <v>1016</v>
      </c>
      <c r="H175" s="13" t="s">
        <v>17</v>
      </c>
      <c r="I175" s="13" t="s">
        <v>84</v>
      </c>
      <c r="J175" s="13" t="s">
        <v>19</v>
      </c>
      <c r="K175" s="13" t="s">
        <v>27</v>
      </c>
    </row>
    <row r="176" spans="1:11" ht="294.75" hidden="1" customHeight="1" x14ac:dyDescent="0.25">
      <c r="A176" s="7" t="s">
        <v>1017</v>
      </c>
      <c r="B176" s="3" t="s">
        <v>1018</v>
      </c>
      <c r="C176" s="7" t="s">
        <v>103</v>
      </c>
      <c r="D176" s="8" t="s">
        <v>1019</v>
      </c>
      <c r="E176" s="8" t="s">
        <v>1020</v>
      </c>
      <c r="F176" s="8" t="s">
        <v>1021</v>
      </c>
      <c r="G176" s="9" t="s">
        <v>1022</v>
      </c>
      <c r="H176" s="7" t="s">
        <v>17</v>
      </c>
      <c r="I176" s="7" t="s">
        <v>84</v>
      </c>
      <c r="J176" s="7" t="s">
        <v>107</v>
      </c>
      <c r="K176" s="7" t="s">
        <v>27</v>
      </c>
    </row>
    <row r="177" spans="1:11" ht="287.25" hidden="1" customHeight="1" x14ac:dyDescent="0.25">
      <c r="A177" s="7" t="s">
        <v>1023</v>
      </c>
      <c r="B177" s="3" t="s">
        <v>1024</v>
      </c>
      <c r="C177" s="7" t="s">
        <v>103</v>
      </c>
      <c r="D177" s="8" t="s">
        <v>1025</v>
      </c>
      <c r="E177" s="8" t="s">
        <v>1026</v>
      </c>
      <c r="F177" s="8" t="s">
        <v>1027</v>
      </c>
      <c r="G177" s="9" t="s">
        <v>1028</v>
      </c>
      <c r="H177" s="7" t="s">
        <v>17</v>
      </c>
      <c r="I177" s="7" t="s">
        <v>84</v>
      </c>
      <c r="J177" s="7" t="s">
        <v>19</v>
      </c>
      <c r="K177" s="7" t="s">
        <v>58</v>
      </c>
    </row>
    <row r="178" spans="1:11" ht="209.25" hidden="1" customHeight="1" x14ac:dyDescent="0.25">
      <c r="A178" s="7" t="s">
        <v>1029</v>
      </c>
      <c r="B178" s="3" t="s">
        <v>1030</v>
      </c>
      <c r="C178" s="7" t="s">
        <v>12</v>
      </c>
      <c r="D178" s="8" t="s">
        <v>1031</v>
      </c>
      <c r="E178" s="8" t="s">
        <v>1032</v>
      </c>
      <c r="F178" s="8" t="s">
        <v>1033</v>
      </c>
      <c r="G178" s="9" t="s">
        <v>1034</v>
      </c>
      <c r="H178" s="7" t="s">
        <v>26</v>
      </c>
      <c r="I178" s="7" t="s">
        <v>84</v>
      </c>
      <c r="J178" s="7" t="s">
        <v>19</v>
      </c>
      <c r="K178" s="7" t="s">
        <v>231</v>
      </c>
    </row>
    <row r="179" spans="1:11" s="4" customFormat="1" ht="94.5" hidden="1" customHeight="1" x14ac:dyDescent="0.25">
      <c r="A179" s="2" t="s">
        <v>2212</v>
      </c>
      <c r="B179" s="3" t="s">
        <v>1035</v>
      </c>
      <c r="C179" s="7" t="s">
        <v>12</v>
      </c>
      <c r="D179" s="8" t="s">
        <v>1036</v>
      </c>
      <c r="E179" s="8" t="s">
        <v>1037</v>
      </c>
      <c r="F179" s="8" t="s">
        <v>1038</v>
      </c>
      <c r="G179" s="9" t="s">
        <v>1039</v>
      </c>
      <c r="H179" s="7" t="s">
        <v>26</v>
      </c>
      <c r="I179" s="7" t="s">
        <v>84</v>
      </c>
      <c r="J179" s="7" t="s">
        <v>19</v>
      </c>
      <c r="K179" s="7" t="s">
        <v>27</v>
      </c>
    </row>
    <row r="180" spans="1:11" ht="373.5" hidden="1" customHeight="1" x14ac:dyDescent="0.25">
      <c r="A180" s="2" t="s">
        <v>1040</v>
      </c>
      <c r="B180" s="3" t="s">
        <v>1041</v>
      </c>
      <c r="C180" s="7" t="s">
        <v>103</v>
      </c>
      <c r="D180" s="8" t="s">
        <v>1042</v>
      </c>
      <c r="E180" s="8" t="s">
        <v>1043</v>
      </c>
      <c r="F180" s="8" t="s">
        <v>1044</v>
      </c>
      <c r="G180" s="9" t="s">
        <v>1045</v>
      </c>
      <c r="H180" s="7" t="s">
        <v>26</v>
      </c>
      <c r="I180" s="7" t="s">
        <v>84</v>
      </c>
      <c r="J180" s="7" t="s">
        <v>19</v>
      </c>
      <c r="K180" s="7" t="s">
        <v>27</v>
      </c>
    </row>
    <row r="181" spans="1:11" ht="306.75" hidden="1" customHeight="1" x14ac:dyDescent="0.25">
      <c r="A181" s="7" t="s">
        <v>1046</v>
      </c>
      <c r="B181" s="3" t="s">
        <v>1047</v>
      </c>
      <c r="C181" s="7" t="s">
        <v>103</v>
      </c>
      <c r="D181" s="8" t="s">
        <v>1048</v>
      </c>
      <c r="E181" s="8" t="s">
        <v>1049</v>
      </c>
      <c r="F181" s="8" t="s">
        <v>1050</v>
      </c>
      <c r="G181" s="9" t="s">
        <v>1051</v>
      </c>
      <c r="H181" s="7" t="s">
        <v>17</v>
      </c>
      <c r="I181" s="7" t="s">
        <v>84</v>
      </c>
      <c r="J181" s="7" t="s">
        <v>19</v>
      </c>
      <c r="K181" s="7" t="s">
        <v>58</v>
      </c>
    </row>
    <row r="182" spans="1:11" ht="330" hidden="1" customHeight="1" x14ac:dyDescent="0.25">
      <c r="A182" s="2" t="s">
        <v>1052</v>
      </c>
      <c r="B182" s="3" t="s">
        <v>1053</v>
      </c>
      <c r="C182" s="7" t="s">
        <v>103</v>
      </c>
      <c r="D182" s="8" t="s">
        <v>1054</v>
      </c>
      <c r="E182" s="8" t="s">
        <v>1055</v>
      </c>
      <c r="F182" s="8" t="s">
        <v>1056</v>
      </c>
      <c r="G182" s="9" t="s">
        <v>1057</v>
      </c>
      <c r="H182" s="7" t="s">
        <v>17</v>
      </c>
      <c r="I182" s="7" t="s">
        <v>84</v>
      </c>
      <c r="J182" s="7" t="s">
        <v>299</v>
      </c>
      <c r="K182" s="7" t="s">
        <v>27</v>
      </c>
    </row>
    <row r="183" spans="1:11" ht="312" hidden="1" customHeight="1" x14ac:dyDescent="0.25">
      <c r="A183" s="2" t="s">
        <v>1058</v>
      </c>
      <c r="B183" s="3" t="s">
        <v>1059</v>
      </c>
      <c r="C183" s="7" t="s">
        <v>103</v>
      </c>
      <c r="D183" s="8" t="s">
        <v>1060</v>
      </c>
      <c r="E183" s="8" t="s">
        <v>1061</v>
      </c>
      <c r="F183" s="8" t="s">
        <v>1062</v>
      </c>
      <c r="G183" s="9" t="s">
        <v>1063</v>
      </c>
      <c r="H183" s="7" t="s">
        <v>17</v>
      </c>
      <c r="I183" s="7" t="s">
        <v>84</v>
      </c>
      <c r="J183" s="7" t="s">
        <v>1064</v>
      </c>
      <c r="K183" s="7" t="s">
        <v>27</v>
      </c>
    </row>
    <row r="184" spans="1:11" ht="272.25" hidden="1" customHeight="1" x14ac:dyDescent="0.25">
      <c r="A184" s="7" t="s">
        <v>1065</v>
      </c>
      <c r="B184" s="3" t="s">
        <v>1066</v>
      </c>
      <c r="C184" s="7" t="s">
        <v>30</v>
      </c>
      <c r="D184" s="8" t="s">
        <v>1067</v>
      </c>
      <c r="E184" s="8" t="s">
        <v>1068</v>
      </c>
      <c r="F184" s="8" t="s">
        <v>1069</v>
      </c>
      <c r="G184" s="9" t="s">
        <v>1070</v>
      </c>
      <c r="H184" s="7" t="s">
        <v>17</v>
      </c>
      <c r="I184" s="7" t="s">
        <v>84</v>
      </c>
      <c r="J184" s="7" t="s">
        <v>428</v>
      </c>
      <c r="K184" s="7" t="s">
        <v>833</v>
      </c>
    </row>
    <row r="185" spans="1:11" s="4" customFormat="1" ht="318" customHeight="1" x14ac:dyDescent="0.25">
      <c r="A185" s="13" t="s">
        <v>1071</v>
      </c>
      <c r="B185" s="12" t="s">
        <v>1072</v>
      </c>
      <c r="C185" s="13" t="s">
        <v>30</v>
      </c>
      <c r="D185" s="11" t="s">
        <v>1073</v>
      </c>
      <c r="E185" s="11" t="s">
        <v>1074</v>
      </c>
      <c r="F185" s="11" t="s">
        <v>1075</v>
      </c>
      <c r="G185" s="16" t="s">
        <v>1076</v>
      </c>
      <c r="H185" s="13" t="s">
        <v>17</v>
      </c>
      <c r="I185" s="13" t="s">
        <v>84</v>
      </c>
      <c r="J185" s="13" t="s">
        <v>19</v>
      </c>
      <c r="K185" s="13" t="s">
        <v>27</v>
      </c>
    </row>
    <row r="186" spans="1:11" s="4" customFormat="1" ht="173.25" customHeight="1" x14ac:dyDescent="0.25">
      <c r="A186" s="15" t="s">
        <v>2213</v>
      </c>
      <c r="B186" s="12" t="s">
        <v>1077</v>
      </c>
      <c r="C186" s="13" t="s">
        <v>687</v>
      </c>
      <c r="D186" s="11" t="s">
        <v>1078</v>
      </c>
      <c r="E186" s="11" t="s">
        <v>1079</v>
      </c>
      <c r="F186" s="11" t="s">
        <v>1080</v>
      </c>
      <c r="G186" s="16" t="s">
        <v>1081</v>
      </c>
      <c r="H186" s="13" t="s">
        <v>17</v>
      </c>
      <c r="I186" s="13" t="s">
        <v>84</v>
      </c>
      <c r="J186" s="13" t="s">
        <v>19</v>
      </c>
      <c r="K186" s="13" t="s">
        <v>27</v>
      </c>
    </row>
    <row r="187" spans="1:11" ht="90" hidden="1" x14ac:dyDescent="0.25">
      <c r="A187" s="2" t="s">
        <v>1082</v>
      </c>
      <c r="B187" s="3" t="s">
        <v>334</v>
      </c>
      <c r="C187" s="7" t="s">
        <v>12</v>
      </c>
      <c r="D187" s="8" t="s">
        <v>1083</v>
      </c>
      <c r="E187" s="8" t="s">
        <v>1084</v>
      </c>
      <c r="F187" s="8" t="s">
        <v>1085</v>
      </c>
      <c r="G187" s="9" t="s">
        <v>1086</v>
      </c>
      <c r="H187" s="7" t="s">
        <v>26</v>
      </c>
      <c r="I187" s="7" t="s">
        <v>84</v>
      </c>
      <c r="J187" s="7" t="s">
        <v>19</v>
      </c>
      <c r="K187" s="7" t="s">
        <v>27</v>
      </c>
    </row>
    <row r="188" spans="1:11" ht="265.5" hidden="1" customHeight="1" x14ac:dyDescent="0.25">
      <c r="A188" s="2" t="s">
        <v>2214</v>
      </c>
      <c r="B188" s="3" t="s">
        <v>1087</v>
      </c>
      <c r="C188" s="7" t="s">
        <v>91</v>
      </c>
      <c r="D188" s="8" t="s">
        <v>1088</v>
      </c>
      <c r="E188" s="8" t="s">
        <v>1089</v>
      </c>
      <c r="F188" s="8" t="s">
        <v>1090</v>
      </c>
      <c r="G188" s="9" t="s">
        <v>1091</v>
      </c>
      <c r="H188" s="7" t="s">
        <v>26</v>
      </c>
      <c r="I188" s="7" t="s">
        <v>84</v>
      </c>
      <c r="J188" s="7" t="s">
        <v>19</v>
      </c>
      <c r="K188" s="7" t="s">
        <v>2268</v>
      </c>
    </row>
    <row r="189" spans="1:11" ht="257.25" hidden="1" customHeight="1" x14ac:dyDescent="0.25">
      <c r="A189" s="2" t="s">
        <v>1092</v>
      </c>
      <c r="B189" s="3" t="s">
        <v>1093</v>
      </c>
      <c r="C189" s="7" t="s">
        <v>12</v>
      </c>
      <c r="D189" s="8" t="s">
        <v>1094</v>
      </c>
      <c r="E189" s="8" t="s">
        <v>1095</v>
      </c>
      <c r="F189" s="8" t="s">
        <v>1096</v>
      </c>
      <c r="G189" s="9" t="s">
        <v>1097</v>
      </c>
      <c r="H189" s="7" t="s">
        <v>1098</v>
      </c>
      <c r="I189" s="7" t="s">
        <v>84</v>
      </c>
      <c r="J189" s="7" t="s">
        <v>19</v>
      </c>
      <c r="K189" s="7" t="s">
        <v>27</v>
      </c>
    </row>
    <row r="190" spans="1:11" ht="409.5" hidden="1" x14ac:dyDescent="0.25">
      <c r="A190" s="2" t="s">
        <v>1099</v>
      </c>
      <c r="B190" s="3" t="s">
        <v>1100</v>
      </c>
      <c r="C190" s="7" t="s">
        <v>103</v>
      </c>
      <c r="D190" s="8" t="s">
        <v>1101</v>
      </c>
      <c r="E190" s="8" t="s">
        <v>1102</v>
      </c>
      <c r="F190" s="8" t="s">
        <v>1103</v>
      </c>
      <c r="G190" s="9" t="s">
        <v>1104</v>
      </c>
      <c r="H190" s="7" t="s">
        <v>26</v>
      </c>
      <c r="I190" s="7" t="s">
        <v>84</v>
      </c>
      <c r="J190" s="7" t="s">
        <v>19</v>
      </c>
      <c r="K190" s="7" t="s">
        <v>27</v>
      </c>
    </row>
    <row r="191" spans="1:11" ht="283.5" hidden="1" customHeight="1" x14ac:dyDescent="0.25">
      <c r="A191" s="2" t="s">
        <v>1105</v>
      </c>
      <c r="B191" s="3" t="s">
        <v>1106</v>
      </c>
      <c r="C191" s="7" t="s">
        <v>12</v>
      </c>
      <c r="D191" s="8" t="s">
        <v>1107</v>
      </c>
      <c r="E191" s="8" t="s">
        <v>1108</v>
      </c>
      <c r="F191" s="8" t="s">
        <v>1109</v>
      </c>
      <c r="G191" s="9" t="s">
        <v>1110</v>
      </c>
      <c r="H191" s="7" t="s">
        <v>17</v>
      </c>
      <c r="I191" s="7" t="s">
        <v>84</v>
      </c>
      <c r="J191" s="7" t="s">
        <v>19</v>
      </c>
      <c r="K191" s="7" t="s">
        <v>2268</v>
      </c>
    </row>
    <row r="192" spans="1:11" ht="355.5" customHeight="1" x14ac:dyDescent="0.25">
      <c r="A192" s="15" t="s">
        <v>2215</v>
      </c>
      <c r="B192" s="12" t="s">
        <v>1111</v>
      </c>
      <c r="C192" s="13" t="s">
        <v>61</v>
      </c>
      <c r="D192" s="11" t="s">
        <v>1112</v>
      </c>
      <c r="E192" s="11" t="s">
        <v>1113</v>
      </c>
      <c r="F192" s="11" t="s">
        <v>1114</v>
      </c>
      <c r="G192" s="16" t="s">
        <v>1115</v>
      </c>
      <c r="H192" s="13" t="s">
        <v>17</v>
      </c>
      <c r="I192" s="13" t="s">
        <v>84</v>
      </c>
      <c r="J192" s="13" t="s">
        <v>19</v>
      </c>
      <c r="K192" s="13" t="s">
        <v>27</v>
      </c>
    </row>
    <row r="193" spans="1:11" ht="315.75" hidden="1" customHeight="1" x14ac:dyDescent="0.25">
      <c r="A193" s="2" t="s">
        <v>1116</v>
      </c>
      <c r="B193" s="3" t="s">
        <v>1117</v>
      </c>
      <c r="C193" s="7" t="s">
        <v>12</v>
      </c>
      <c r="D193" s="8" t="s">
        <v>1118</v>
      </c>
      <c r="E193" s="8" t="s">
        <v>1119</v>
      </c>
      <c r="F193" s="8" t="s">
        <v>1120</v>
      </c>
      <c r="G193" s="9" t="s">
        <v>1121</v>
      </c>
      <c r="H193" s="7" t="s">
        <v>17</v>
      </c>
      <c r="I193" s="7" t="s">
        <v>84</v>
      </c>
      <c r="J193" s="7" t="s">
        <v>107</v>
      </c>
      <c r="K193" s="7" t="s">
        <v>27</v>
      </c>
    </row>
    <row r="194" spans="1:11" ht="90" hidden="1" x14ac:dyDescent="0.25">
      <c r="A194" s="7" t="s">
        <v>1122</v>
      </c>
      <c r="B194" s="3" t="s">
        <v>1123</v>
      </c>
      <c r="C194" s="7" t="s">
        <v>916</v>
      </c>
      <c r="D194" s="8" t="s">
        <v>1124</v>
      </c>
      <c r="E194" s="8" t="s">
        <v>1125</v>
      </c>
      <c r="F194" s="8" t="s">
        <v>1126</v>
      </c>
      <c r="G194" s="9" t="s">
        <v>1127</v>
      </c>
      <c r="H194" s="7" t="s">
        <v>994</v>
      </c>
      <c r="I194" s="7" t="s">
        <v>84</v>
      </c>
      <c r="J194" s="7" t="s">
        <v>19</v>
      </c>
      <c r="K194" s="7" t="s">
        <v>300</v>
      </c>
    </row>
    <row r="195" spans="1:11" ht="321" hidden="1" customHeight="1" x14ac:dyDescent="0.25">
      <c r="A195" s="2" t="s">
        <v>1128</v>
      </c>
      <c r="B195" s="3" t="s">
        <v>1129</v>
      </c>
      <c r="C195" s="7" t="s">
        <v>12</v>
      </c>
      <c r="D195" s="8" t="s">
        <v>1130</v>
      </c>
      <c r="E195" s="8" t="s">
        <v>1131</v>
      </c>
      <c r="F195" s="8" t="s">
        <v>1132</v>
      </c>
      <c r="G195" s="9" t="s">
        <v>1133</v>
      </c>
      <c r="H195" s="7" t="s">
        <v>17</v>
      </c>
      <c r="I195" s="7" t="s">
        <v>84</v>
      </c>
      <c r="J195" s="7" t="s">
        <v>428</v>
      </c>
      <c r="K195" s="7" t="s">
        <v>27</v>
      </c>
    </row>
    <row r="196" spans="1:11" ht="288" customHeight="1" x14ac:dyDescent="0.25">
      <c r="A196" s="15" t="s">
        <v>2216</v>
      </c>
      <c r="B196" s="12" t="s">
        <v>1134</v>
      </c>
      <c r="C196" s="13" t="s">
        <v>79</v>
      </c>
      <c r="D196" s="11" t="s">
        <v>1135</v>
      </c>
      <c r="E196" s="11" t="s">
        <v>1136</v>
      </c>
      <c r="F196" s="11" t="s">
        <v>1137</v>
      </c>
      <c r="G196" s="16" t="s">
        <v>1138</v>
      </c>
      <c r="H196" s="13" t="s">
        <v>17</v>
      </c>
      <c r="I196" s="13" t="s">
        <v>84</v>
      </c>
      <c r="J196" s="13" t="s">
        <v>19</v>
      </c>
      <c r="K196" s="13" t="s">
        <v>27</v>
      </c>
    </row>
    <row r="197" spans="1:11" ht="384.75" hidden="1" customHeight="1" x14ac:dyDescent="0.25">
      <c r="A197" s="7" t="s">
        <v>1139</v>
      </c>
      <c r="B197" s="3" t="s">
        <v>1140</v>
      </c>
      <c r="C197" s="7" t="s">
        <v>79</v>
      </c>
      <c r="D197" s="8" t="s">
        <v>1141</v>
      </c>
      <c r="E197" s="8" t="s">
        <v>1142</v>
      </c>
      <c r="F197" s="8" t="s">
        <v>1143</v>
      </c>
      <c r="G197" s="9" t="s">
        <v>1144</v>
      </c>
      <c r="H197" s="7" t="s">
        <v>77</v>
      </c>
      <c r="I197" s="7" t="s">
        <v>84</v>
      </c>
      <c r="J197" s="7" t="s">
        <v>19</v>
      </c>
      <c r="K197" s="7" t="s">
        <v>300</v>
      </c>
    </row>
    <row r="198" spans="1:11" ht="282" hidden="1" customHeight="1" x14ac:dyDescent="0.25">
      <c r="A198" s="2" t="s">
        <v>2217</v>
      </c>
      <c r="B198" s="3" t="s">
        <v>1145</v>
      </c>
      <c r="C198" s="7" t="s">
        <v>687</v>
      </c>
      <c r="D198" s="8" t="s">
        <v>1146</v>
      </c>
      <c r="E198" s="8" t="s">
        <v>1147</v>
      </c>
      <c r="F198" s="8" t="s">
        <v>1148</v>
      </c>
      <c r="G198" s="9" t="s">
        <v>1149</v>
      </c>
      <c r="H198" s="7" t="s">
        <v>370</v>
      </c>
      <c r="I198" s="7" t="s">
        <v>84</v>
      </c>
      <c r="J198" s="7" t="s">
        <v>19</v>
      </c>
      <c r="K198" s="7" t="s">
        <v>27</v>
      </c>
    </row>
    <row r="199" spans="1:11" ht="344.25" hidden="1" customHeight="1" x14ac:dyDescent="0.25">
      <c r="A199" s="7" t="s">
        <v>1150</v>
      </c>
      <c r="B199" s="3" t="s">
        <v>1151</v>
      </c>
      <c r="C199" s="7" t="s">
        <v>12</v>
      </c>
      <c r="D199" s="8" t="s">
        <v>1152</v>
      </c>
      <c r="E199" s="8" t="s">
        <v>1153</v>
      </c>
      <c r="F199" s="8" t="s">
        <v>1154</v>
      </c>
      <c r="G199" s="9" t="s">
        <v>1155</v>
      </c>
      <c r="H199" s="7" t="s">
        <v>17</v>
      </c>
      <c r="I199" s="7" t="s">
        <v>84</v>
      </c>
      <c r="J199" s="7" t="s">
        <v>19</v>
      </c>
      <c r="K199" s="7" t="s">
        <v>58</v>
      </c>
    </row>
    <row r="200" spans="1:11" ht="240" hidden="1" x14ac:dyDescent="0.25">
      <c r="A200" s="2" t="s">
        <v>1156</v>
      </c>
      <c r="B200" s="3" t="s">
        <v>1157</v>
      </c>
      <c r="C200" s="7" t="s">
        <v>173</v>
      </c>
      <c r="D200" s="8" t="s">
        <v>1158</v>
      </c>
      <c r="E200" s="8" t="s">
        <v>1159</v>
      </c>
      <c r="F200" s="8" t="s">
        <v>1160</v>
      </c>
      <c r="G200" s="9" t="s">
        <v>1161</v>
      </c>
      <c r="H200" s="7" t="s">
        <v>1162</v>
      </c>
      <c r="I200" s="7" t="s">
        <v>84</v>
      </c>
      <c r="J200" s="7" t="s">
        <v>19</v>
      </c>
      <c r="K200" s="7" t="s">
        <v>27</v>
      </c>
    </row>
    <row r="201" spans="1:11" ht="255" hidden="1" x14ac:dyDescent="0.25">
      <c r="A201" s="2" t="s">
        <v>1163</v>
      </c>
      <c r="B201" s="3" t="s">
        <v>1164</v>
      </c>
      <c r="C201" s="7" t="s">
        <v>103</v>
      </c>
      <c r="D201" s="8" t="s">
        <v>1165</v>
      </c>
      <c r="E201" s="8" t="s">
        <v>1166</v>
      </c>
      <c r="F201" s="8" t="s">
        <v>1167</v>
      </c>
      <c r="G201" s="9" t="s">
        <v>1168</v>
      </c>
      <c r="H201" s="7" t="s">
        <v>1162</v>
      </c>
      <c r="I201" s="7" t="s">
        <v>84</v>
      </c>
      <c r="J201" s="7" t="s">
        <v>19</v>
      </c>
      <c r="K201" s="7" t="s">
        <v>27</v>
      </c>
    </row>
    <row r="202" spans="1:11" ht="276.75" hidden="1" customHeight="1" x14ac:dyDescent="0.25">
      <c r="A202" s="2" t="s">
        <v>1169</v>
      </c>
      <c r="B202" s="3" t="s">
        <v>1170</v>
      </c>
      <c r="C202" s="7" t="s">
        <v>12</v>
      </c>
      <c r="D202" s="8" t="s">
        <v>1171</v>
      </c>
      <c r="E202" s="8" t="s">
        <v>1172</v>
      </c>
      <c r="F202" s="8" t="s">
        <v>1173</v>
      </c>
      <c r="G202" s="9" t="s">
        <v>1174</v>
      </c>
      <c r="H202" s="7" t="s">
        <v>17</v>
      </c>
      <c r="I202" s="7" t="s">
        <v>84</v>
      </c>
      <c r="J202" s="7" t="s">
        <v>107</v>
      </c>
      <c r="K202" s="7" t="s">
        <v>300</v>
      </c>
    </row>
    <row r="203" spans="1:11" ht="195" hidden="1" x14ac:dyDescent="0.25">
      <c r="A203" s="2" t="s">
        <v>1175</v>
      </c>
      <c r="B203" s="3" t="s">
        <v>1176</v>
      </c>
      <c r="C203" s="7" t="s">
        <v>12</v>
      </c>
      <c r="D203" s="8" t="s">
        <v>1177</v>
      </c>
      <c r="E203" s="8" t="s">
        <v>1178</v>
      </c>
      <c r="F203" s="8" t="s">
        <v>1179</v>
      </c>
      <c r="G203" s="9" t="s">
        <v>1180</v>
      </c>
      <c r="H203" s="7" t="s">
        <v>17</v>
      </c>
      <c r="I203" s="7" t="s">
        <v>84</v>
      </c>
      <c r="J203" s="7" t="s">
        <v>299</v>
      </c>
      <c r="K203" s="7" t="s">
        <v>300</v>
      </c>
    </row>
    <row r="204" spans="1:11" ht="105" hidden="1" x14ac:dyDescent="0.25">
      <c r="A204" s="2" t="s">
        <v>1181</v>
      </c>
      <c r="B204" s="3" t="s">
        <v>1182</v>
      </c>
      <c r="C204" s="7" t="s">
        <v>61</v>
      </c>
      <c r="D204" s="8" t="s">
        <v>1183</v>
      </c>
      <c r="E204" s="8" t="s">
        <v>1184</v>
      </c>
      <c r="F204" s="8" t="s">
        <v>1185</v>
      </c>
      <c r="G204" s="9" t="s">
        <v>1186</v>
      </c>
      <c r="H204" s="7" t="s">
        <v>26</v>
      </c>
      <c r="I204" s="7" t="s">
        <v>84</v>
      </c>
      <c r="J204" s="7" t="s">
        <v>19</v>
      </c>
      <c r="K204" s="7" t="s">
        <v>27</v>
      </c>
    </row>
    <row r="205" spans="1:11" ht="217.5" hidden="1" customHeight="1" x14ac:dyDescent="0.25">
      <c r="A205" s="7" t="s">
        <v>1187</v>
      </c>
      <c r="B205" s="3" t="s">
        <v>1188</v>
      </c>
      <c r="C205" s="7" t="s">
        <v>12</v>
      </c>
      <c r="D205" s="8" t="s">
        <v>1189</v>
      </c>
      <c r="E205" s="8" t="s">
        <v>1190</v>
      </c>
      <c r="F205" s="8" t="s">
        <v>1191</v>
      </c>
      <c r="G205" s="9" t="s">
        <v>1192</v>
      </c>
      <c r="H205" s="7" t="s">
        <v>17</v>
      </c>
      <c r="I205" s="7" t="s">
        <v>84</v>
      </c>
      <c r="J205" s="7" t="s">
        <v>19</v>
      </c>
      <c r="K205" s="7" t="s">
        <v>2268</v>
      </c>
    </row>
    <row r="206" spans="1:11" ht="45" hidden="1" x14ac:dyDescent="0.25">
      <c r="A206" s="2" t="s">
        <v>1193</v>
      </c>
      <c r="B206" s="3" t="s">
        <v>1194</v>
      </c>
      <c r="C206" s="7" t="s">
        <v>732</v>
      </c>
      <c r="D206" s="8" t="s">
        <v>1195</v>
      </c>
      <c r="E206" s="8" t="s">
        <v>1196</v>
      </c>
      <c r="F206" s="8" t="s">
        <v>1197</v>
      </c>
      <c r="G206" s="9" t="s">
        <v>113</v>
      </c>
      <c r="H206" s="7" t="s">
        <v>77</v>
      </c>
      <c r="I206" s="7" t="s">
        <v>84</v>
      </c>
      <c r="J206" s="7" t="s">
        <v>19</v>
      </c>
      <c r="K206" s="7" t="s">
        <v>27</v>
      </c>
    </row>
    <row r="207" spans="1:11" s="4" customFormat="1" ht="90" hidden="1" x14ac:dyDescent="0.25">
      <c r="A207" s="7" t="s">
        <v>1198</v>
      </c>
      <c r="B207" s="3" t="s">
        <v>1199</v>
      </c>
      <c r="C207" s="7" t="s">
        <v>12</v>
      </c>
      <c r="D207" s="8" t="s">
        <v>1200</v>
      </c>
      <c r="E207" s="8" t="s">
        <v>1201</v>
      </c>
      <c r="F207" s="8" t="s">
        <v>1202</v>
      </c>
      <c r="G207" s="9" t="s">
        <v>1203</v>
      </c>
      <c r="H207" s="7" t="s">
        <v>26</v>
      </c>
      <c r="I207" s="7" t="s">
        <v>84</v>
      </c>
      <c r="J207" s="7" t="s">
        <v>19</v>
      </c>
      <c r="K207" s="7" t="s">
        <v>300</v>
      </c>
    </row>
    <row r="208" spans="1:11" ht="375.75" customHeight="1" x14ac:dyDescent="0.25">
      <c r="A208" s="15" t="s">
        <v>2218</v>
      </c>
      <c r="B208" s="12" t="s">
        <v>1204</v>
      </c>
      <c r="C208" s="13" t="s">
        <v>216</v>
      </c>
      <c r="D208" s="11" t="s">
        <v>1205</v>
      </c>
      <c r="E208" s="11" t="s">
        <v>1206</v>
      </c>
      <c r="F208" s="11" t="s">
        <v>1207</v>
      </c>
      <c r="G208" s="16" t="s">
        <v>1208</v>
      </c>
      <c r="H208" s="13" t="s">
        <v>17</v>
      </c>
      <c r="I208" s="13" t="s">
        <v>84</v>
      </c>
      <c r="J208" s="13" t="s">
        <v>19</v>
      </c>
      <c r="K208" s="13" t="s">
        <v>27</v>
      </c>
    </row>
    <row r="209" spans="1:11" ht="231.75" hidden="1" customHeight="1" x14ac:dyDescent="0.25">
      <c r="A209" s="2" t="s">
        <v>1209</v>
      </c>
      <c r="B209" s="6" t="s">
        <v>1210</v>
      </c>
      <c r="C209" s="7" t="s">
        <v>12</v>
      </c>
      <c r="D209" s="8" t="s">
        <v>1211</v>
      </c>
      <c r="E209" s="8" t="s">
        <v>1212</v>
      </c>
      <c r="F209" s="8" t="s">
        <v>1213</v>
      </c>
      <c r="G209" s="9" t="s">
        <v>1214</v>
      </c>
      <c r="H209" s="7" t="s">
        <v>17</v>
      </c>
      <c r="I209" s="7" t="s">
        <v>84</v>
      </c>
      <c r="J209" s="7" t="s">
        <v>1215</v>
      </c>
      <c r="K209" s="7" t="s">
        <v>58</v>
      </c>
    </row>
    <row r="210" spans="1:11" ht="345" hidden="1" customHeight="1" x14ac:dyDescent="0.25">
      <c r="A210" s="2" t="s">
        <v>1216</v>
      </c>
      <c r="B210" s="3" t="s">
        <v>1217</v>
      </c>
      <c r="C210" s="7" t="s">
        <v>12</v>
      </c>
      <c r="D210" s="8" t="s">
        <v>1218</v>
      </c>
      <c r="E210" s="8" t="s">
        <v>1219</v>
      </c>
      <c r="F210" s="8" t="s">
        <v>1220</v>
      </c>
      <c r="G210" s="9" t="s">
        <v>1221</v>
      </c>
      <c r="H210" s="7" t="s">
        <v>17</v>
      </c>
      <c r="I210" s="7" t="s">
        <v>84</v>
      </c>
      <c r="J210" s="7" t="s">
        <v>428</v>
      </c>
      <c r="K210" s="7" t="s">
        <v>27</v>
      </c>
    </row>
    <row r="211" spans="1:11" s="5" customFormat="1" ht="381.75" customHeight="1" x14ac:dyDescent="0.25">
      <c r="A211" s="15" t="s">
        <v>2219</v>
      </c>
      <c r="B211" s="12" t="s">
        <v>1222</v>
      </c>
      <c r="C211" s="13" t="s">
        <v>173</v>
      </c>
      <c r="D211" s="11" t="s">
        <v>1223</v>
      </c>
      <c r="E211" s="11" t="s">
        <v>1224</v>
      </c>
      <c r="F211" s="11" t="s">
        <v>1225</v>
      </c>
      <c r="G211" s="16" t="s">
        <v>1226</v>
      </c>
      <c r="H211" s="13" t="s">
        <v>17</v>
      </c>
      <c r="I211" s="13" t="s">
        <v>84</v>
      </c>
      <c r="J211" s="13" t="s">
        <v>19</v>
      </c>
      <c r="K211" s="13" t="s">
        <v>27</v>
      </c>
    </row>
    <row r="212" spans="1:11" s="5" customFormat="1" ht="352.5" hidden="1" customHeight="1" x14ac:dyDescent="0.25">
      <c r="A212" s="7" t="s">
        <v>1227</v>
      </c>
      <c r="B212" s="3" t="s">
        <v>1228</v>
      </c>
      <c r="C212" s="7" t="s">
        <v>61</v>
      </c>
      <c r="D212" s="8" t="s">
        <v>1229</v>
      </c>
      <c r="E212" s="8" t="s">
        <v>1230</v>
      </c>
      <c r="F212" s="8" t="s">
        <v>1231</v>
      </c>
      <c r="G212" s="9" t="s">
        <v>1232</v>
      </c>
      <c r="H212" s="7" t="s">
        <v>17</v>
      </c>
      <c r="I212" s="7" t="s">
        <v>84</v>
      </c>
      <c r="J212" s="7" t="s">
        <v>19</v>
      </c>
      <c r="K212" s="7" t="s">
        <v>1233</v>
      </c>
    </row>
    <row r="213" spans="1:11" s="5" customFormat="1" ht="405" hidden="1" customHeight="1" x14ac:dyDescent="0.25">
      <c r="A213" s="7" t="s">
        <v>1234</v>
      </c>
      <c r="B213" s="3" t="s">
        <v>1235</v>
      </c>
      <c r="C213" s="7" t="s">
        <v>12</v>
      </c>
      <c r="D213" s="8" t="s">
        <v>1236</v>
      </c>
      <c r="E213" s="8" t="s">
        <v>1237</v>
      </c>
      <c r="F213" s="8" t="s">
        <v>1238</v>
      </c>
      <c r="G213" s="9" t="s">
        <v>1239</v>
      </c>
      <c r="H213" s="7" t="s">
        <v>17</v>
      </c>
      <c r="I213" s="7" t="s">
        <v>84</v>
      </c>
      <c r="J213" s="7" t="s">
        <v>107</v>
      </c>
      <c r="K213" s="7" t="s">
        <v>2268</v>
      </c>
    </row>
    <row r="214" spans="1:11" ht="182.25" hidden="1" customHeight="1" x14ac:dyDescent="0.25">
      <c r="A214" s="2" t="s">
        <v>1240</v>
      </c>
      <c r="B214" s="3" t="s">
        <v>1241</v>
      </c>
      <c r="C214" s="7" t="s">
        <v>216</v>
      </c>
      <c r="D214" s="8" t="s">
        <v>1242</v>
      </c>
      <c r="E214" s="8" t="s">
        <v>1243</v>
      </c>
      <c r="F214" s="8" t="s">
        <v>1244</v>
      </c>
      <c r="G214" s="9" t="s">
        <v>1245</v>
      </c>
      <c r="H214" s="7" t="s">
        <v>26</v>
      </c>
      <c r="I214" s="7" t="s">
        <v>84</v>
      </c>
      <c r="J214" s="7" t="s">
        <v>19</v>
      </c>
      <c r="K214" s="7" t="s">
        <v>27</v>
      </c>
    </row>
    <row r="215" spans="1:11" ht="291.75" hidden="1" customHeight="1" x14ac:dyDescent="0.25">
      <c r="A215" s="2" t="s">
        <v>1246</v>
      </c>
      <c r="B215" s="3" t="s">
        <v>1247</v>
      </c>
      <c r="C215" s="7" t="s">
        <v>216</v>
      </c>
      <c r="D215" s="8" t="s">
        <v>1248</v>
      </c>
      <c r="E215" s="8" t="s">
        <v>1249</v>
      </c>
      <c r="F215" s="8" t="s">
        <v>1250</v>
      </c>
      <c r="G215" s="9" t="s">
        <v>1251</v>
      </c>
      <c r="H215" s="7" t="s">
        <v>26</v>
      </c>
      <c r="I215" s="7" t="s">
        <v>84</v>
      </c>
      <c r="J215" s="7" t="s">
        <v>19</v>
      </c>
      <c r="K215" s="7" t="s">
        <v>27</v>
      </c>
    </row>
    <row r="216" spans="1:11" ht="407.25" hidden="1" customHeight="1" x14ac:dyDescent="0.25">
      <c r="A216" s="7" t="s">
        <v>1252</v>
      </c>
      <c r="B216" s="3" t="s">
        <v>1253</v>
      </c>
      <c r="C216" s="7" t="s">
        <v>12</v>
      </c>
      <c r="D216" s="8" t="s">
        <v>1254</v>
      </c>
      <c r="E216" s="8" t="s">
        <v>1255</v>
      </c>
      <c r="F216" s="8" t="s">
        <v>1256</v>
      </c>
      <c r="G216" s="9" t="s">
        <v>1257</v>
      </c>
      <c r="H216" s="7" t="s">
        <v>17</v>
      </c>
      <c r="I216" s="7" t="s">
        <v>84</v>
      </c>
      <c r="J216" s="7" t="s">
        <v>19</v>
      </c>
      <c r="K216" s="7" t="s">
        <v>2268</v>
      </c>
    </row>
    <row r="217" spans="1:11" ht="195" x14ac:dyDescent="0.25">
      <c r="A217" s="13" t="s">
        <v>1258</v>
      </c>
      <c r="B217" s="12" t="s">
        <v>1259</v>
      </c>
      <c r="C217" s="13" t="s">
        <v>30</v>
      </c>
      <c r="D217" s="11" t="s">
        <v>1260</v>
      </c>
      <c r="E217" s="11" t="s">
        <v>1261</v>
      </c>
      <c r="F217" s="11" t="s">
        <v>1262</v>
      </c>
      <c r="G217" s="16" t="s">
        <v>1263</v>
      </c>
      <c r="H217" s="13" t="s">
        <v>17</v>
      </c>
      <c r="I217" s="13" t="s">
        <v>84</v>
      </c>
      <c r="J217" s="13" t="s">
        <v>19</v>
      </c>
      <c r="K217" s="13" t="s">
        <v>27</v>
      </c>
    </row>
    <row r="218" spans="1:11" ht="283.5" hidden="1" customHeight="1" x14ac:dyDescent="0.25">
      <c r="A218" s="7" t="s">
        <v>1264</v>
      </c>
      <c r="B218" s="3" t="s">
        <v>1265</v>
      </c>
      <c r="C218" s="7" t="s">
        <v>30</v>
      </c>
      <c r="D218" s="8" t="s">
        <v>1266</v>
      </c>
      <c r="E218" s="8" t="s">
        <v>1267</v>
      </c>
      <c r="F218" s="8" t="s">
        <v>1268</v>
      </c>
      <c r="G218" s="9" t="s">
        <v>1269</v>
      </c>
      <c r="H218" s="7" t="s">
        <v>1162</v>
      </c>
      <c r="I218" s="7" t="s">
        <v>84</v>
      </c>
      <c r="J218" s="7" t="s">
        <v>19</v>
      </c>
      <c r="K218" s="7" t="s">
        <v>58</v>
      </c>
    </row>
    <row r="219" spans="1:11" ht="311.25" hidden="1" customHeight="1" x14ac:dyDescent="0.25">
      <c r="A219" s="7" t="s">
        <v>1270</v>
      </c>
      <c r="B219" s="3" t="s">
        <v>1271</v>
      </c>
      <c r="C219" s="7" t="s">
        <v>12</v>
      </c>
      <c r="D219" s="8" t="s">
        <v>1272</v>
      </c>
      <c r="E219" s="8" t="s">
        <v>1273</v>
      </c>
      <c r="F219" s="8" t="s">
        <v>1274</v>
      </c>
      <c r="G219" s="9" t="s">
        <v>1275</v>
      </c>
      <c r="H219" s="7" t="s">
        <v>17</v>
      </c>
      <c r="I219" s="7" t="s">
        <v>84</v>
      </c>
      <c r="J219" s="7" t="s">
        <v>107</v>
      </c>
      <c r="K219" s="7" t="s">
        <v>27</v>
      </c>
    </row>
    <row r="220" spans="1:11" ht="319.5" customHeight="1" x14ac:dyDescent="0.25">
      <c r="A220" s="15" t="s">
        <v>2220</v>
      </c>
      <c r="B220" s="12" t="s">
        <v>1276</v>
      </c>
      <c r="C220" s="13" t="s">
        <v>103</v>
      </c>
      <c r="D220" s="11" t="s">
        <v>1277</v>
      </c>
      <c r="E220" s="11" t="s">
        <v>1278</v>
      </c>
      <c r="F220" s="11" t="s">
        <v>1279</v>
      </c>
      <c r="G220" s="16" t="s">
        <v>1280</v>
      </c>
      <c r="H220" s="13" t="s">
        <v>17</v>
      </c>
      <c r="I220" s="13" t="s">
        <v>84</v>
      </c>
      <c r="J220" s="13" t="s">
        <v>19</v>
      </c>
      <c r="K220" s="13" t="s">
        <v>27</v>
      </c>
    </row>
    <row r="221" spans="1:11" ht="347.25" hidden="1" customHeight="1" x14ac:dyDescent="0.25">
      <c r="A221" s="2" t="s">
        <v>1281</v>
      </c>
      <c r="B221" s="3" t="s">
        <v>1282</v>
      </c>
      <c r="C221" s="7" t="s">
        <v>12</v>
      </c>
      <c r="D221" s="8" t="s">
        <v>1283</v>
      </c>
      <c r="E221" s="8" t="s">
        <v>1284</v>
      </c>
      <c r="F221" s="8" t="s">
        <v>1285</v>
      </c>
      <c r="G221" s="9" t="s">
        <v>1286</v>
      </c>
      <c r="H221" s="7" t="s">
        <v>17</v>
      </c>
      <c r="I221" s="7" t="s">
        <v>84</v>
      </c>
      <c r="J221" s="7" t="s">
        <v>19</v>
      </c>
      <c r="K221" s="7" t="s">
        <v>2268</v>
      </c>
    </row>
    <row r="222" spans="1:11" ht="141.75" hidden="1" customHeight="1" x14ac:dyDescent="0.25">
      <c r="A222" s="7" t="s">
        <v>1287</v>
      </c>
      <c r="B222" s="3" t="s">
        <v>1288</v>
      </c>
      <c r="C222" s="7" t="s">
        <v>41</v>
      </c>
      <c r="D222" s="8" t="s">
        <v>1289</v>
      </c>
      <c r="E222" s="8" t="s">
        <v>1290</v>
      </c>
      <c r="F222" s="8" t="s">
        <v>1291</v>
      </c>
      <c r="G222" s="9" t="s">
        <v>1292</v>
      </c>
      <c r="H222" s="7" t="s">
        <v>26</v>
      </c>
      <c r="I222" s="7" t="s">
        <v>84</v>
      </c>
      <c r="J222" s="7" t="s">
        <v>19</v>
      </c>
      <c r="K222" s="7" t="s">
        <v>58</v>
      </c>
    </row>
    <row r="223" spans="1:11" ht="300" hidden="1" customHeight="1" x14ac:dyDescent="0.25">
      <c r="A223" s="7" t="s">
        <v>1293</v>
      </c>
      <c r="B223" s="3" t="s">
        <v>1294</v>
      </c>
      <c r="C223" s="7" t="s">
        <v>239</v>
      </c>
      <c r="D223" s="8" t="s">
        <v>1295</v>
      </c>
      <c r="E223" s="8" t="s">
        <v>1296</v>
      </c>
      <c r="F223" s="8" t="s">
        <v>1297</v>
      </c>
      <c r="G223" s="9" t="s">
        <v>1298</v>
      </c>
      <c r="H223" s="7" t="s">
        <v>26</v>
      </c>
      <c r="I223" s="7" t="s">
        <v>84</v>
      </c>
      <c r="J223" s="7" t="s">
        <v>19</v>
      </c>
      <c r="K223" s="7" t="s">
        <v>27</v>
      </c>
    </row>
    <row r="224" spans="1:11" ht="163.5" hidden="1" customHeight="1" x14ac:dyDescent="0.25">
      <c r="A224" s="7" t="s">
        <v>1299</v>
      </c>
      <c r="B224" s="3" t="s">
        <v>1300</v>
      </c>
      <c r="C224" s="7" t="s">
        <v>173</v>
      </c>
      <c r="D224" s="8" t="s">
        <v>1301</v>
      </c>
      <c r="E224" s="8" t="s">
        <v>1302</v>
      </c>
      <c r="F224" s="8" t="s">
        <v>1303</v>
      </c>
      <c r="G224" s="9" t="s">
        <v>1304</v>
      </c>
      <c r="H224" s="7" t="s">
        <v>26</v>
      </c>
      <c r="I224" s="7" t="s">
        <v>84</v>
      </c>
      <c r="J224" s="7" t="s">
        <v>19</v>
      </c>
      <c r="K224" s="7" t="s">
        <v>58</v>
      </c>
    </row>
    <row r="225" spans="1:11" ht="268.5" hidden="1" customHeight="1" x14ac:dyDescent="0.25">
      <c r="A225" s="7" t="s">
        <v>1305</v>
      </c>
      <c r="B225" s="3" t="s">
        <v>1306</v>
      </c>
      <c r="C225" s="7" t="s">
        <v>12</v>
      </c>
      <c r="D225" s="8" t="s">
        <v>1307</v>
      </c>
      <c r="E225" s="8" t="s">
        <v>1308</v>
      </c>
      <c r="F225" s="8" t="s">
        <v>1309</v>
      </c>
      <c r="G225" s="9" t="s">
        <v>1310</v>
      </c>
      <c r="H225" s="7" t="s">
        <v>17</v>
      </c>
      <c r="I225" s="7" t="s">
        <v>84</v>
      </c>
      <c r="J225" s="7" t="s">
        <v>19</v>
      </c>
      <c r="K225" s="7" t="s">
        <v>58</v>
      </c>
    </row>
    <row r="226" spans="1:11" ht="345.75" customHeight="1" x14ac:dyDescent="0.25">
      <c r="A226" s="13" t="s">
        <v>1311</v>
      </c>
      <c r="B226" s="12" t="s">
        <v>1312</v>
      </c>
      <c r="C226" s="13" t="s">
        <v>30</v>
      </c>
      <c r="D226" s="11" t="s">
        <v>1313</v>
      </c>
      <c r="E226" s="11" t="s">
        <v>1314</v>
      </c>
      <c r="F226" s="11" t="s">
        <v>1315</v>
      </c>
      <c r="G226" s="16" t="s">
        <v>1316</v>
      </c>
      <c r="H226" s="13" t="s">
        <v>17</v>
      </c>
      <c r="I226" s="13" t="s">
        <v>84</v>
      </c>
      <c r="J226" s="13" t="s">
        <v>19</v>
      </c>
      <c r="K226" s="13" t="s">
        <v>27</v>
      </c>
    </row>
    <row r="227" spans="1:11" ht="328.5" customHeight="1" x14ac:dyDescent="0.25">
      <c r="A227" s="15" t="s">
        <v>2221</v>
      </c>
      <c r="B227" s="12" t="s">
        <v>1317</v>
      </c>
      <c r="C227" s="13" t="s">
        <v>916</v>
      </c>
      <c r="D227" s="11" t="s">
        <v>1318</v>
      </c>
      <c r="E227" s="11" t="s">
        <v>1319</v>
      </c>
      <c r="F227" s="11" t="s">
        <v>1320</v>
      </c>
      <c r="G227" s="16" t="s">
        <v>1321</v>
      </c>
      <c r="H227" s="13" t="s">
        <v>17</v>
      </c>
      <c r="I227" s="13" t="s">
        <v>84</v>
      </c>
      <c r="J227" s="13" t="s">
        <v>19</v>
      </c>
      <c r="K227" s="13" t="s">
        <v>27</v>
      </c>
    </row>
    <row r="228" spans="1:11" ht="195" x14ac:dyDescent="0.25">
      <c r="A228" s="15" t="s">
        <v>2222</v>
      </c>
      <c r="B228" s="12" t="s">
        <v>1322</v>
      </c>
      <c r="C228" s="13" t="s">
        <v>12</v>
      </c>
      <c r="D228" s="11" t="s">
        <v>1323</v>
      </c>
      <c r="E228" s="11" t="s">
        <v>1324</v>
      </c>
      <c r="F228" s="11" t="s">
        <v>1325</v>
      </c>
      <c r="G228" s="16" t="s">
        <v>1326</v>
      </c>
      <c r="H228" s="13" t="s">
        <v>17</v>
      </c>
      <c r="I228" s="13" t="s">
        <v>84</v>
      </c>
      <c r="J228" s="13" t="s">
        <v>19</v>
      </c>
      <c r="K228" s="13" t="s">
        <v>27</v>
      </c>
    </row>
    <row r="229" spans="1:11" ht="409.5" hidden="1" customHeight="1" x14ac:dyDescent="0.25">
      <c r="A229" s="2" t="s">
        <v>1327</v>
      </c>
      <c r="B229" s="3" t="s">
        <v>1328</v>
      </c>
      <c r="C229" s="7" t="s">
        <v>12</v>
      </c>
      <c r="D229" s="8" t="s">
        <v>1329</v>
      </c>
      <c r="E229" s="8" t="s">
        <v>1330</v>
      </c>
      <c r="F229" s="8" t="s">
        <v>1331</v>
      </c>
      <c r="G229" s="9" t="s">
        <v>1332</v>
      </c>
      <c r="H229" s="7" t="s">
        <v>17</v>
      </c>
      <c r="I229" s="7" t="s">
        <v>84</v>
      </c>
      <c r="J229" s="7" t="s">
        <v>19</v>
      </c>
      <c r="K229" s="7" t="s">
        <v>2268</v>
      </c>
    </row>
    <row r="230" spans="1:11" ht="352.5" hidden="1" customHeight="1" x14ac:dyDescent="0.25">
      <c r="A230" s="2" t="s">
        <v>1333</v>
      </c>
      <c r="B230" s="3" t="s">
        <v>1334</v>
      </c>
      <c r="C230" s="7" t="s">
        <v>153</v>
      </c>
      <c r="D230" s="8" t="s">
        <v>1335</v>
      </c>
      <c r="E230" s="8" t="s">
        <v>1336</v>
      </c>
      <c r="F230" s="8" t="s">
        <v>1337</v>
      </c>
      <c r="G230" s="9" t="s">
        <v>1338</v>
      </c>
      <c r="H230" s="7" t="s">
        <v>17</v>
      </c>
      <c r="I230" s="7" t="s">
        <v>84</v>
      </c>
      <c r="J230" s="7" t="s">
        <v>299</v>
      </c>
      <c r="K230" s="7" t="s">
        <v>2268</v>
      </c>
    </row>
    <row r="231" spans="1:11" s="4" customFormat="1" ht="139.5" hidden="1" customHeight="1" x14ac:dyDescent="0.25">
      <c r="A231" s="7" t="s">
        <v>1339</v>
      </c>
      <c r="B231" s="3" t="s">
        <v>1340</v>
      </c>
      <c r="C231" s="7" t="s">
        <v>12</v>
      </c>
      <c r="D231" s="8" t="s">
        <v>1341</v>
      </c>
      <c r="E231" s="8" t="s">
        <v>1342</v>
      </c>
      <c r="F231" s="8" t="s">
        <v>1343</v>
      </c>
      <c r="G231" s="9" t="s">
        <v>1344</v>
      </c>
      <c r="H231" s="7" t="s">
        <v>26</v>
      </c>
      <c r="I231" s="7" t="s">
        <v>84</v>
      </c>
      <c r="J231" s="7" t="s">
        <v>19</v>
      </c>
      <c r="K231" s="7" t="s">
        <v>58</v>
      </c>
    </row>
    <row r="232" spans="1:11" ht="225" hidden="1" x14ac:dyDescent="0.25">
      <c r="A232" s="2" t="s">
        <v>1345</v>
      </c>
      <c r="B232" s="3" t="s">
        <v>1346</v>
      </c>
      <c r="C232" s="7" t="s">
        <v>153</v>
      </c>
      <c r="D232" s="8" t="s">
        <v>1347</v>
      </c>
      <c r="E232" s="8" t="s">
        <v>1348</v>
      </c>
      <c r="F232" s="8" t="s">
        <v>1349</v>
      </c>
      <c r="G232" s="9" t="s">
        <v>1350</v>
      </c>
      <c r="H232" s="7" t="s">
        <v>17</v>
      </c>
      <c r="I232" s="7" t="s">
        <v>84</v>
      </c>
      <c r="J232" s="7" t="s">
        <v>299</v>
      </c>
      <c r="K232" s="7" t="s">
        <v>300</v>
      </c>
    </row>
    <row r="233" spans="1:11" ht="409.5" hidden="1" customHeight="1" x14ac:dyDescent="0.25">
      <c r="A233" s="7" t="s">
        <v>1351</v>
      </c>
      <c r="B233" s="3" t="s">
        <v>1352</v>
      </c>
      <c r="C233" s="7" t="s">
        <v>153</v>
      </c>
      <c r="D233" s="8" t="s">
        <v>1353</v>
      </c>
      <c r="E233" s="8" t="s">
        <v>1354</v>
      </c>
      <c r="F233" s="8" t="s">
        <v>1355</v>
      </c>
      <c r="G233" s="9" t="s">
        <v>1356</v>
      </c>
      <c r="H233" s="7" t="s">
        <v>17</v>
      </c>
      <c r="I233" s="7" t="s">
        <v>84</v>
      </c>
      <c r="J233" s="7" t="s">
        <v>19</v>
      </c>
      <c r="K233" s="7" t="s">
        <v>2267</v>
      </c>
    </row>
    <row r="234" spans="1:11" ht="274.5" hidden="1" customHeight="1" x14ac:dyDescent="0.25">
      <c r="A234" s="2" t="s">
        <v>1357</v>
      </c>
      <c r="B234" s="3" t="s">
        <v>1358</v>
      </c>
      <c r="C234" s="7" t="s">
        <v>103</v>
      </c>
      <c r="D234" s="8" t="s">
        <v>1359</v>
      </c>
      <c r="E234" s="8" t="s">
        <v>1360</v>
      </c>
      <c r="F234" s="8" t="s">
        <v>1361</v>
      </c>
      <c r="G234" s="9" t="s">
        <v>1362</v>
      </c>
      <c r="H234" s="7" t="s">
        <v>26</v>
      </c>
      <c r="I234" s="7" t="s">
        <v>84</v>
      </c>
      <c r="J234" s="7" t="s">
        <v>19</v>
      </c>
      <c r="K234" s="7" t="s">
        <v>27</v>
      </c>
    </row>
    <row r="235" spans="1:11" ht="343.5" hidden="1" customHeight="1" x14ac:dyDescent="0.25">
      <c r="A235" s="2" t="s">
        <v>1363</v>
      </c>
      <c r="B235" s="3" t="s">
        <v>1364</v>
      </c>
      <c r="C235" s="7" t="s">
        <v>153</v>
      </c>
      <c r="D235" s="8" t="s">
        <v>1365</v>
      </c>
      <c r="E235" s="8" t="s">
        <v>1366</v>
      </c>
      <c r="F235" s="8" t="s">
        <v>1367</v>
      </c>
      <c r="G235" s="9" t="s">
        <v>1368</v>
      </c>
      <c r="H235" s="7" t="s">
        <v>17</v>
      </c>
      <c r="I235" s="7" t="s">
        <v>84</v>
      </c>
      <c r="J235" s="7" t="s">
        <v>428</v>
      </c>
      <c r="K235" s="7" t="s">
        <v>27</v>
      </c>
    </row>
    <row r="236" spans="1:11" ht="317.25" hidden="1" customHeight="1" x14ac:dyDescent="0.25">
      <c r="A236" s="2" t="s">
        <v>1369</v>
      </c>
      <c r="B236" s="3" t="s">
        <v>1370</v>
      </c>
      <c r="C236" s="7" t="s">
        <v>153</v>
      </c>
      <c r="D236" s="8" t="s">
        <v>1371</v>
      </c>
      <c r="E236" s="8" t="s">
        <v>1372</v>
      </c>
      <c r="F236" s="8" t="s">
        <v>1373</v>
      </c>
      <c r="G236" s="9" t="s">
        <v>1374</v>
      </c>
      <c r="H236" s="7" t="s">
        <v>17</v>
      </c>
      <c r="I236" s="7" t="s">
        <v>84</v>
      </c>
      <c r="J236" s="7" t="s">
        <v>19</v>
      </c>
      <c r="K236" s="7" t="s">
        <v>2268</v>
      </c>
    </row>
    <row r="237" spans="1:11" ht="338.25" hidden="1" customHeight="1" x14ac:dyDescent="0.25">
      <c r="A237" s="2" t="s">
        <v>1375</v>
      </c>
      <c r="B237" s="3" t="s">
        <v>1376</v>
      </c>
      <c r="C237" s="7" t="s">
        <v>153</v>
      </c>
      <c r="D237" s="8" t="s">
        <v>1377</v>
      </c>
      <c r="E237" s="8" t="s">
        <v>1378</v>
      </c>
      <c r="F237" s="8" t="s">
        <v>1379</v>
      </c>
      <c r="G237" s="9" t="s">
        <v>1380</v>
      </c>
      <c r="H237" s="7" t="s">
        <v>17</v>
      </c>
      <c r="I237" s="7" t="s">
        <v>84</v>
      </c>
      <c r="J237" s="7" t="s">
        <v>19</v>
      </c>
      <c r="K237" s="7" t="s">
        <v>2268</v>
      </c>
    </row>
    <row r="238" spans="1:11" s="4" customFormat="1" ht="165" hidden="1" customHeight="1" x14ac:dyDescent="0.25">
      <c r="A238" s="2" t="s">
        <v>2223</v>
      </c>
      <c r="B238" s="3" t="s">
        <v>1381</v>
      </c>
      <c r="C238" s="7" t="s">
        <v>91</v>
      </c>
      <c r="D238" s="8" t="s">
        <v>1382</v>
      </c>
      <c r="E238" s="8" t="s">
        <v>1383</v>
      </c>
      <c r="F238" s="10">
        <v>12477278</v>
      </c>
      <c r="G238" s="9" t="s">
        <v>1384</v>
      </c>
      <c r="H238" s="7" t="s">
        <v>26</v>
      </c>
      <c r="I238" s="7" t="s">
        <v>84</v>
      </c>
      <c r="J238" s="7" t="s">
        <v>19</v>
      </c>
      <c r="K238" s="7" t="s">
        <v>27</v>
      </c>
    </row>
    <row r="239" spans="1:11" ht="314.25" customHeight="1" x14ac:dyDescent="0.25">
      <c r="A239" s="15" t="s">
        <v>2224</v>
      </c>
      <c r="B239" s="12" t="s">
        <v>1385</v>
      </c>
      <c r="C239" s="13" t="s">
        <v>239</v>
      </c>
      <c r="D239" s="11" t="s">
        <v>1386</v>
      </c>
      <c r="E239" s="11" t="s">
        <v>1387</v>
      </c>
      <c r="F239" s="11" t="s">
        <v>1388</v>
      </c>
      <c r="G239" s="16" t="s">
        <v>1389</v>
      </c>
      <c r="H239" s="13" t="s">
        <v>17</v>
      </c>
      <c r="I239" s="13" t="s">
        <v>84</v>
      </c>
      <c r="J239" s="13" t="s">
        <v>19</v>
      </c>
      <c r="K239" s="13" t="s">
        <v>27</v>
      </c>
    </row>
    <row r="240" spans="1:11" ht="354.75" customHeight="1" x14ac:dyDescent="0.25">
      <c r="A240" s="13" t="s">
        <v>1390</v>
      </c>
      <c r="B240" s="12" t="s">
        <v>1391</v>
      </c>
      <c r="C240" s="13" t="s">
        <v>916</v>
      </c>
      <c r="D240" s="11" t="s">
        <v>1392</v>
      </c>
      <c r="E240" s="11" t="s">
        <v>1393</v>
      </c>
      <c r="F240" s="11" t="s">
        <v>1394</v>
      </c>
      <c r="G240" s="16" t="s">
        <v>1395</v>
      </c>
      <c r="H240" s="13" t="s">
        <v>17</v>
      </c>
      <c r="I240" s="13" t="s">
        <v>84</v>
      </c>
      <c r="J240" s="13" t="s">
        <v>19</v>
      </c>
      <c r="K240" s="13" t="s">
        <v>27</v>
      </c>
    </row>
    <row r="241" spans="1:11" ht="307.5" hidden="1" customHeight="1" x14ac:dyDescent="0.25">
      <c r="A241" s="7" t="s">
        <v>1396</v>
      </c>
      <c r="B241" s="3" t="s">
        <v>1397</v>
      </c>
      <c r="C241" s="7" t="s">
        <v>153</v>
      </c>
      <c r="D241" s="8" t="s">
        <v>1398</v>
      </c>
      <c r="E241" s="8" t="s">
        <v>1399</v>
      </c>
      <c r="F241" s="8" t="s">
        <v>1400</v>
      </c>
      <c r="G241" s="9" t="s">
        <v>1401</v>
      </c>
      <c r="H241" s="7" t="s">
        <v>17</v>
      </c>
      <c r="I241" s="7" t="s">
        <v>84</v>
      </c>
      <c r="J241" s="7" t="s">
        <v>19</v>
      </c>
      <c r="K241" s="7" t="s">
        <v>58</v>
      </c>
    </row>
    <row r="242" spans="1:11" ht="225" x14ac:dyDescent="0.25">
      <c r="A242" s="13" t="s">
        <v>1402</v>
      </c>
      <c r="B242" s="12" t="s">
        <v>1403</v>
      </c>
      <c r="C242" s="13" t="s">
        <v>30</v>
      </c>
      <c r="D242" s="11" t="s">
        <v>1404</v>
      </c>
      <c r="E242" s="11" t="s">
        <v>1405</v>
      </c>
      <c r="F242" s="11" t="s">
        <v>1406</v>
      </c>
      <c r="G242" s="16" t="s">
        <v>1407</v>
      </c>
      <c r="H242" s="13" t="s">
        <v>17</v>
      </c>
      <c r="I242" s="13" t="s">
        <v>84</v>
      </c>
      <c r="J242" s="13" t="s">
        <v>19</v>
      </c>
      <c r="K242" s="13" t="s">
        <v>27</v>
      </c>
    </row>
    <row r="243" spans="1:11" ht="240" hidden="1" x14ac:dyDescent="0.25">
      <c r="A243" s="7" t="s">
        <v>1408</v>
      </c>
      <c r="B243" s="3" t="s">
        <v>1409</v>
      </c>
      <c r="C243" s="7" t="s">
        <v>153</v>
      </c>
      <c r="D243" s="8" t="s">
        <v>1410</v>
      </c>
      <c r="E243" s="8" t="s">
        <v>1411</v>
      </c>
      <c r="F243" s="8" t="s">
        <v>1412</v>
      </c>
      <c r="G243" s="9" t="s">
        <v>1413</v>
      </c>
      <c r="H243" s="7" t="s">
        <v>17</v>
      </c>
      <c r="I243" s="7" t="s">
        <v>84</v>
      </c>
      <c r="J243" s="7" t="s">
        <v>19</v>
      </c>
      <c r="K243" s="7" t="s">
        <v>58</v>
      </c>
    </row>
    <row r="244" spans="1:11" ht="149.25" hidden="1" customHeight="1" x14ac:dyDescent="0.25">
      <c r="A244" s="7" t="s">
        <v>1414</v>
      </c>
      <c r="B244" s="3" t="s">
        <v>1415</v>
      </c>
      <c r="C244" s="7" t="s">
        <v>103</v>
      </c>
      <c r="D244" s="8" t="s">
        <v>1416</v>
      </c>
      <c r="E244" s="8" t="s">
        <v>1417</v>
      </c>
      <c r="F244" s="8" t="s">
        <v>1418</v>
      </c>
      <c r="G244" s="9" t="s">
        <v>1419</v>
      </c>
      <c r="H244" s="7" t="s">
        <v>26</v>
      </c>
      <c r="I244" s="7" t="s">
        <v>84</v>
      </c>
      <c r="J244" s="7" t="s">
        <v>51</v>
      </c>
      <c r="K244" s="7" t="s">
        <v>27</v>
      </c>
    </row>
    <row r="245" spans="1:11" ht="75" hidden="1" x14ac:dyDescent="0.25">
      <c r="A245" s="7" t="s">
        <v>1420</v>
      </c>
      <c r="B245" s="3" t="s">
        <v>1421</v>
      </c>
      <c r="C245" s="7" t="s">
        <v>173</v>
      </c>
      <c r="D245" s="8" t="s">
        <v>1422</v>
      </c>
      <c r="E245" s="8" t="s">
        <v>1423</v>
      </c>
      <c r="F245" s="8" t="s">
        <v>1424</v>
      </c>
      <c r="G245" s="9" t="s">
        <v>1425</v>
      </c>
      <c r="H245" s="7" t="s">
        <v>994</v>
      </c>
      <c r="I245" s="7" t="s">
        <v>84</v>
      </c>
      <c r="J245" s="7" t="s">
        <v>19</v>
      </c>
      <c r="K245" s="7" t="s">
        <v>231</v>
      </c>
    </row>
    <row r="246" spans="1:11" s="4" customFormat="1" ht="228.75" hidden="1" customHeight="1" x14ac:dyDescent="0.25">
      <c r="A246" s="7" t="s">
        <v>1426</v>
      </c>
      <c r="B246" s="3" t="s">
        <v>1427</v>
      </c>
      <c r="C246" s="7" t="s">
        <v>61</v>
      </c>
      <c r="D246" s="8" t="s">
        <v>1428</v>
      </c>
      <c r="E246" s="8" t="s">
        <v>1429</v>
      </c>
      <c r="F246" s="8" t="s">
        <v>1430</v>
      </c>
      <c r="G246" s="9" t="s">
        <v>1431</v>
      </c>
      <c r="H246" s="7" t="s">
        <v>26</v>
      </c>
      <c r="I246" s="7" t="s">
        <v>84</v>
      </c>
      <c r="J246" s="7" t="s">
        <v>19</v>
      </c>
      <c r="K246" s="7" t="s">
        <v>58</v>
      </c>
    </row>
    <row r="247" spans="1:11" ht="295.5" customHeight="1" x14ac:dyDescent="0.25">
      <c r="A247" s="15" t="s">
        <v>2225</v>
      </c>
      <c r="B247" s="12" t="s">
        <v>1432</v>
      </c>
      <c r="C247" s="13" t="s">
        <v>47</v>
      </c>
      <c r="D247" s="11" t="s">
        <v>1433</v>
      </c>
      <c r="E247" s="11" t="s">
        <v>1434</v>
      </c>
      <c r="F247" s="11" t="s">
        <v>1435</v>
      </c>
      <c r="G247" s="16" t="s">
        <v>1436</v>
      </c>
      <c r="H247" s="13" t="s">
        <v>17</v>
      </c>
      <c r="I247" s="13" t="s">
        <v>84</v>
      </c>
      <c r="J247" s="13" t="s">
        <v>19</v>
      </c>
      <c r="K247" s="13" t="s">
        <v>27</v>
      </c>
    </row>
    <row r="248" spans="1:11" ht="156.75" customHeight="1" x14ac:dyDescent="0.25">
      <c r="A248" s="15" t="s">
        <v>2226</v>
      </c>
      <c r="B248" s="12" t="s">
        <v>1437</v>
      </c>
      <c r="C248" s="13" t="s">
        <v>73</v>
      </c>
      <c r="D248" s="11" t="s">
        <v>1438</v>
      </c>
      <c r="E248" s="11" t="s">
        <v>1439</v>
      </c>
      <c r="F248" s="11" t="s">
        <v>1440</v>
      </c>
      <c r="G248" s="16" t="s">
        <v>1441</v>
      </c>
      <c r="H248" s="13" t="s">
        <v>17</v>
      </c>
      <c r="I248" s="13" t="s">
        <v>84</v>
      </c>
      <c r="J248" s="13" t="s">
        <v>19</v>
      </c>
      <c r="K248" s="13" t="s">
        <v>27</v>
      </c>
    </row>
    <row r="249" spans="1:11" ht="351.75" hidden="1" customHeight="1" x14ac:dyDescent="0.25">
      <c r="A249" s="7" t="s">
        <v>1442</v>
      </c>
      <c r="B249" s="3" t="s">
        <v>1443</v>
      </c>
      <c r="C249" s="7" t="s">
        <v>153</v>
      </c>
      <c r="D249" s="8" t="s">
        <v>1444</v>
      </c>
      <c r="E249" s="8" t="s">
        <v>1445</v>
      </c>
      <c r="F249" s="8" t="s">
        <v>1446</v>
      </c>
      <c r="G249" s="9" t="s">
        <v>1447</v>
      </c>
      <c r="H249" s="7" t="s">
        <v>17</v>
      </c>
      <c r="I249" s="7" t="s">
        <v>84</v>
      </c>
      <c r="J249" s="7" t="s">
        <v>19</v>
      </c>
      <c r="K249" s="7" t="s">
        <v>58</v>
      </c>
    </row>
    <row r="250" spans="1:11" ht="234.75" customHeight="1" x14ac:dyDescent="0.25">
      <c r="A250" s="15" t="s">
        <v>2227</v>
      </c>
      <c r="B250" s="12" t="s">
        <v>1448</v>
      </c>
      <c r="C250" s="13" t="s">
        <v>153</v>
      </c>
      <c r="D250" s="11" t="s">
        <v>1449</v>
      </c>
      <c r="E250" s="11" t="s">
        <v>1450</v>
      </c>
      <c r="F250" s="11" t="s">
        <v>1451</v>
      </c>
      <c r="G250" s="16" t="s">
        <v>1452</v>
      </c>
      <c r="H250" s="13" t="s">
        <v>17</v>
      </c>
      <c r="I250" s="13" t="s">
        <v>84</v>
      </c>
      <c r="J250" s="13" t="s">
        <v>19</v>
      </c>
      <c r="K250" s="13" t="s">
        <v>27</v>
      </c>
    </row>
    <row r="251" spans="1:11" s="5" customFormat="1" ht="327" customHeight="1" x14ac:dyDescent="0.25">
      <c r="A251" s="15" t="s">
        <v>2228</v>
      </c>
      <c r="B251" s="12" t="s">
        <v>1453</v>
      </c>
      <c r="C251" s="13" t="s">
        <v>47</v>
      </c>
      <c r="D251" s="11" t="s">
        <v>1454</v>
      </c>
      <c r="E251" s="11" t="s">
        <v>1455</v>
      </c>
      <c r="F251" s="11" t="s">
        <v>1456</v>
      </c>
      <c r="G251" s="16" t="s">
        <v>1457</v>
      </c>
      <c r="H251" s="13" t="s">
        <v>17</v>
      </c>
      <c r="I251" s="13" t="s">
        <v>84</v>
      </c>
      <c r="J251" s="13" t="s">
        <v>19</v>
      </c>
      <c r="K251" s="13" t="s">
        <v>27</v>
      </c>
    </row>
    <row r="252" spans="1:11" s="5" customFormat="1" ht="311.25" hidden="1" customHeight="1" x14ac:dyDescent="0.25">
      <c r="A252" s="2" t="s">
        <v>1458</v>
      </c>
      <c r="B252" s="3" t="s">
        <v>1459</v>
      </c>
      <c r="C252" s="7" t="s">
        <v>153</v>
      </c>
      <c r="D252" s="8" t="s">
        <v>1460</v>
      </c>
      <c r="E252" s="8" t="s">
        <v>1461</v>
      </c>
      <c r="F252" s="8" t="s">
        <v>1462</v>
      </c>
      <c r="G252" s="9" t="s">
        <v>1463</v>
      </c>
      <c r="H252" s="7" t="s">
        <v>17</v>
      </c>
      <c r="I252" s="7" t="s">
        <v>84</v>
      </c>
      <c r="J252" s="7" t="s">
        <v>299</v>
      </c>
      <c r="K252" s="7" t="s">
        <v>2268</v>
      </c>
    </row>
    <row r="253" spans="1:11" ht="42.75" hidden="1" customHeight="1" x14ac:dyDescent="0.25">
      <c r="A253" s="7" t="s">
        <v>1464</v>
      </c>
      <c r="B253" s="3" t="s">
        <v>1465</v>
      </c>
      <c r="C253" s="7" t="s">
        <v>216</v>
      </c>
      <c r="D253" s="8" t="s">
        <v>1466</v>
      </c>
      <c r="E253" s="8" t="s">
        <v>1467</v>
      </c>
      <c r="F253" s="8" t="s">
        <v>1468</v>
      </c>
      <c r="G253" s="9" t="s">
        <v>113</v>
      </c>
      <c r="H253" s="7" t="s">
        <v>120</v>
      </c>
      <c r="I253" s="7" t="s">
        <v>84</v>
      </c>
      <c r="J253" s="7" t="s">
        <v>19</v>
      </c>
      <c r="K253" s="7" t="s">
        <v>58</v>
      </c>
    </row>
    <row r="254" spans="1:11" ht="356.25" hidden="1" customHeight="1" x14ac:dyDescent="0.25">
      <c r="A254" s="7" t="s">
        <v>1469</v>
      </c>
      <c r="B254" s="3" t="s">
        <v>1470</v>
      </c>
      <c r="C254" s="7" t="s">
        <v>153</v>
      </c>
      <c r="D254" s="8" t="s">
        <v>1471</v>
      </c>
      <c r="E254" s="8" t="s">
        <v>1472</v>
      </c>
      <c r="F254" s="8" t="s">
        <v>1473</v>
      </c>
      <c r="G254" s="9" t="s">
        <v>1474</v>
      </c>
      <c r="H254" s="7" t="s">
        <v>17</v>
      </c>
      <c r="I254" s="7" t="s">
        <v>84</v>
      </c>
      <c r="J254" s="7" t="s">
        <v>1064</v>
      </c>
      <c r="K254" s="7" t="s">
        <v>27</v>
      </c>
    </row>
    <row r="255" spans="1:11" ht="300.75" customHeight="1" x14ac:dyDescent="0.25">
      <c r="A255" s="15" t="s">
        <v>2229</v>
      </c>
      <c r="B255" s="12" t="s">
        <v>1475</v>
      </c>
      <c r="C255" s="13" t="s">
        <v>73</v>
      </c>
      <c r="D255" s="11" t="s">
        <v>1476</v>
      </c>
      <c r="E255" s="11" t="s">
        <v>1477</v>
      </c>
      <c r="F255" s="11" t="s">
        <v>1478</v>
      </c>
      <c r="G255" s="16" t="s">
        <v>1479</v>
      </c>
      <c r="H255" s="13" t="s">
        <v>17</v>
      </c>
      <c r="I255" s="13" t="s">
        <v>84</v>
      </c>
      <c r="J255" s="13" t="s">
        <v>19</v>
      </c>
      <c r="K255" s="13" t="s">
        <v>27</v>
      </c>
    </row>
    <row r="256" spans="1:11" s="5" customFormat="1" ht="120.75" hidden="1" customHeight="1" x14ac:dyDescent="0.25">
      <c r="A256" s="2" t="s">
        <v>2230</v>
      </c>
      <c r="B256" s="3" t="s">
        <v>1480</v>
      </c>
      <c r="C256" s="7" t="s">
        <v>153</v>
      </c>
      <c r="D256" s="8" t="s">
        <v>1481</v>
      </c>
      <c r="E256" s="8" t="s">
        <v>1482</v>
      </c>
      <c r="F256" s="8" t="s">
        <v>1483</v>
      </c>
      <c r="G256" s="9" t="s">
        <v>1484</v>
      </c>
      <c r="H256" s="7" t="s">
        <v>17</v>
      </c>
      <c r="I256" s="7" t="s">
        <v>84</v>
      </c>
      <c r="J256" s="7" t="s">
        <v>19</v>
      </c>
      <c r="K256" s="7" t="s">
        <v>1233</v>
      </c>
    </row>
    <row r="257" spans="1:11" s="4" customFormat="1" ht="127.5" hidden="1" customHeight="1" x14ac:dyDescent="0.25">
      <c r="A257" s="2" t="s">
        <v>2231</v>
      </c>
      <c r="B257" s="3" t="s">
        <v>1485</v>
      </c>
      <c r="C257" s="7" t="s">
        <v>61</v>
      </c>
      <c r="D257" s="8" t="s">
        <v>1486</v>
      </c>
      <c r="E257" s="8" t="s">
        <v>1487</v>
      </c>
      <c r="F257" s="8" t="s">
        <v>1488</v>
      </c>
      <c r="G257" s="9" t="s">
        <v>1489</v>
      </c>
      <c r="H257" s="7" t="s">
        <v>26</v>
      </c>
      <c r="I257" s="7" t="s">
        <v>84</v>
      </c>
      <c r="J257" s="7" t="s">
        <v>19</v>
      </c>
      <c r="K257" s="7" t="s">
        <v>27</v>
      </c>
    </row>
    <row r="258" spans="1:11" ht="265.5" hidden="1" customHeight="1" x14ac:dyDescent="0.25">
      <c r="A258" s="2" t="s">
        <v>1490</v>
      </c>
      <c r="B258" s="3" t="s">
        <v>1491</v>
      </c>
      <c r="C258" s="7" t="s">
        <v>12</v>
      </c>
      <c r="D258" s="8" t="s">
        <v>1492</v>
      </c>
      <c r="E258" s="8" t="s">
        <v>1493</v>
      </c>
      <c r="F258" s="8" t="s">
        <v>1494</v>
      </c>
      <c r="G258" s="9" t="s">
        <v>1495</v>
      </c>
      <c r="H258" s="7" t="s">
        <v>26</v>
      </c>
      <c r="I258" s="7" t="s">
        <v>84</v>
      </c>
      <c r="J258" s="7" t="s">
        <v>19</v>
      </c>
      <c r="K258" s="7" t="s">
        <v>27</v>
      </c>
    </row>
    <row r="259" spans="1:11" ht="400.5" customHeight="1" x14ac:dyDescent="0.25">
      <c r="A259" s="15" t="s">
        <v>2232</v>
      </c>
      <c r="B259" s="12" t="s">
        <v>1496</v>
      </c>
      <c r="C259" s="13" t="s">
        <v>47</v>
      </c>
      <c r="D259" s="11" t="s">
        <v>1497</v>
      </c>
      <c r="E259" s="11" t="s">
        <v>1498</v>
      </c>
      <c r="F259" s="11" t="s">
        <v>1499</v>
      </c>
      <c r="G259" s="16" t="s">
        <v>1500</v>
      </c>
      <c r="H259" s="13" t="s">
        <v>17</v>
      </c>
      <c r="I259" s="13" t="s">
        <v>84</v>
      </c>
      <c r="J259" s="13" t="s">
        <v>19</v>
      </c>
      <c r="K259" s="13" t="s">
        <v>27</v>
      </c>
    </row>
    <row r="260" spans="1:11" ht="180" hidden="1" x14ac:dyDescent="0.25">
      <c r="A260" s="7" t="s">
        <v>1501</v>
      </c>
      <c r="B260" s="3" t="s">
        <v>1502</v>
      </c>
      <c r="C260" s="7" t="s">
        <v>216</v>
      </c>
      <c r="D260" s="8" t="s">
        <v>1503</v>
      </c>
      <c r="E260" s="8" t="s">
        <v>1504</v>
      </c>
      <c r="F260" s="8" t="s">
        <v>1505</v>
      </c>
      <c r="G260" s="9" t="s">
        <v>1506</v>
      </c>
      <c r="H260" s="7" t="s">
        <v>127</v>
      </c>
      <c r="I260" s="7" t="s">
        <v>84</v>
      </c>
      <c r="J260" s="7" t="s">
        <v>19</v>
      </c>
      <c r="K260" s="7" t="s">
        <v>27</v>
      </c>
    </row>
    <row r="261" spans="1:11" ht="315" hidden="1" x14ac:dyDescent="0.25">
      <c r="A261" s="7" t="s">
        <v>1507</v>
      </c>
      <c r="B261" s="3" t="s">
        <v>1508</v>
      </c>
      <c r="C261" s="7" t="s">
        <v>216</v>
      </c>
      <c r="D261" s="8" t="s">
        <v>1509</v>
      </c>
      <c r="E261" s="8" t="s">
        <v>1504</v>
      </c>
      <c r="F261" s="8" t="s">
        <v>1510</v>
      </c>
      <c r="G261" s="9" t="s">
        <v>1511</v>
      </c>
      <c r="H261" s="7" t="s">
        <v>127</v>
      </c>
      <c r="I261" s="7" t="s">
        <v>84</v>
      </c>
      <c r="J261" s="7" t="s">
        <v>19</v>
      </c>
      <c r="K261" s="7" t="s">
        <v>27</v>
      </c>
    </row>
    <row r="262" spans="1:11" ht="205.5" hidden="1" customHeight="1" x14ac:dyDescent="0.25">
      <c r="A262" s="2" t="s">
        <v>1512</v>
      </c>
      <c r="B262" s="3" t="s">
        <v>1513</v>
      </c>
      <c r="C262" s="7" t="s">
        <v>153</v>
      </c>
      <c r="D262" s="8" t="s">
        <v>1514</v>
      </c>
      <c r="E262" s="8" t="s">
        <v>1515</v>
      </c>
      <c r="F262" s="8" t="s">
        <v>1516</v>
      </c>
      <c r="G262" s="9" t="s">
        <v>1517</v>
      </c>
      <c r="H262" s="7" t="s">
        <v>17</v>
      </c>
      <c r="I262" s="7" t="s">
        <v>84</v>
      </c>
      <c r="J262" s="7" t="s">
        <v>19</v>
      </c>
      <c r="K262" s="7" t="s">
        <v>2268</v>
      </c>
    </row>
    <row r="263" spans="1:11" ht="206.25" hidden="1" customHeight="1" x14ac:dyDescent="0.25">
      <c r="A263" s="2" t="s">
        <v>1518</v>
      </c>
      <c r="B263" s="3" t="s">
        <v>1519</v>
      </c>
      <c r="C263" s="7" t="s">
        <v>12</v>
      </c>
      <c r="D263" s="8" t="s">
        <v>1520</v>
      </c>
      <c r="E263" s="8" t="s">
        <v>1521</v>
      </c>
      <c r="F263" s="10">
        <v>28006936</v>
      </c>
      <c r="G263" s="9" t="s">
        <v>1522</v>
      </c>
      <c r="H263" s="7" t="s">
        <v>26</v>
      </c>
      <c r="I263" s="7" t="s">
        <v>84</v>
      </c>
      <c r="J263" s="7" t="s">
        <v>51</v>
      </c>
      <c r="K263" s="7" t="s">
        <v>27</v>
      </c>
    </row>
    <row r="264" spans="1:11" s="4" customFormat="1" ht="339.75" hidden="1" customHeight="1" x14ac:dyDescent="0.25">
      <c r="A264" s="2" t="s">
        <v>2233</v>
      </c>
      <c r="B264" s="3" t="s">
        <v>1523</v>
      </c>
      <c r="C264" s="7" t="s">
        <v>12</v>
      </c>
      <c r="D264" s="8" t="s">
        <v>1524</v>
      </c>
      <c r="E264" s="8" t="s">
        <v>1525</v>
      </c>
      <c r="F264" s="8" t="s">
        <v>1526</v>
      </c>
      <c r="G264" s="9" t="s">
        <v>1527</v>
      </c>
      <c r="H264" s="7" t="s">
        <v>26</v>
      </c>
      <c r="I264" s="7" t="s">
        <v>84</v>
      </c>
      <c r="J264" s="7" t="s">
        <v>19</v>
      </c>
      <c r="K264" s="7" t="s">
        <v>1528</v>
      </c>
    </row>
    <row r="265" spans="1:11" ht="153" hidden="1" customHeight="1" x14ac:dyDescent="0.25">
      <c r="A265" s="2" t="s">
        <v>1529</v>
      </c>
      <c r="B265" s="3" t="s">
        <v>1530</v>
      </c>
      <c r="C265" s="7" t="s">
        <v>22</v>
      </c>
      <c r="D265" s="8" t="s">
        <v>1531</v>
      </c>
      <c r="E265" s="8" t="s">
        <v>1532</v>
      </c>
      <c r="F265" s="8" t="s">
        <v>1533</v>
      </c>
      <c r="G265" s="9" t="s">
        <v>1534</v>
      </c>
      <c r="H265" s="7" t="s">
        <v>26</v>
      </c>
      <c r="I265" s="7" t="s">
        <v>84</v>
      </c>
      <c r="J265" s="7" t="s">
        <v>19</v>
      </c>
      <c r="K265" s="7" t="s">
        <v>27</v>
      </c>
    </row>
    <row r="266" spans="1:11" s="4" customFormat="1" ht="202.5" hidden="1" customHeight="1" x14ac:dyDescent="0.25">
      <c r="A266" s="7" t="s">
        <v>1535</v>
      </c>
      <c r="B266" s="3" t="s">
        <v>1536</v>
      </c>
      <c r="C266" s="7" t="s">
        <v>153</v>
      </c>
      <c r="D266" s="8" t="s">
        <v>1537</v>
      </c>
      <c r="E266" s="8" t="s">
        <v>1538</v>
      </c>
      <c r="F266" s="8" t="s">
        <v>1539</v>
      </c>
      <c r="G266" s="9" t="s">
        <v>113</v>
      </c>
      <c r="H266" s="7" t="s">
        <v>994</v>
      </c>
      <c r="I266" s="7" t="s">
        <v>84</v>
      </c>
      <c r="J266" s="7" t="s">
        <v>19</v>
      </c>
      <c r="K266" s="7" t="s">
        <v>27</v>
      </c>
    </row>
    <row r="267" spans="1:11" ht="321" hidden="1" customHeight="1" x14ac:dyDescent="0.25">
      <c r="A267" s="2" t="s">
        <v>1540</v>
      </c>
      <c r="B267" s="3" t="s">
        <v>1541</v>
      </c>
      <c r="C267" s="7" t="s">
        <v>153</v>
      </c>
      <c r="D267" s="8" t="s">
        <v>1542</v>
      </c>
      <c r="E267" s="8" t="s">
        <v>1543</v>
      </c>
      <c r="F267" s="8" t="s">
        <v>1544</v>
      </c>
      <c r="G267" s="9" t="s">
        <v>1545</v>
      </c>
      <c r="H267" s="7" t="s">
        <v>17</v>
      </c>
      <c r="I267" s="7" t="s">
        <v>84</v>
      </c>
      <c r="J267" s="7" t="s">
        <v>107</v>
      </c>
      <c r="K267" s="7" t="s">
        <v>27</v>
      </c>
    </row>
    <row r="268" spans="1:11" ht="308.25" customHeight="1" x14ac:dyDescent="0.25">
      <c r="A268" s="15" t="s">
        <v>2234</v>
      </c>
      <c r="B268" s="12" t="s">
        <v>1546</v>
      </c>
      <c r="C268" s="13" t="s">
        <v>30</v>
      </c>
      <c r="D268" s="11" t="s">
        <v>1547</v>
      </c>
      <c r="E268" s="11" t="s">
        <v>1548</v>
      </c>
      <c r="F268" s="11" t="s">
        <v>1549</v>
      </c>
      <c r="G268" s="16" t="s">
        <v>1550</v>
      </c>
      <c r="H268" s="13" t="s">
        <v>17</v>
      </c>
      <c r="I268" s="13" t="s">
        <v>84</v>
      </c>
      <c r="J268" s="13" t="s">
        <v>19</v>
      </c>
      <c r="K268" s="13" t="s">
        <v>27</v>
      </c>
    </row>
    <row r="269" spans="1:11" ht="163.5" hidden="1" customHeight="1" x14ac:dyDescent="0.25">
      <c r="A269" s="7" t="s">
        <v>1551</v>
      </c>
      <c r="B269" s="3" t="s">
        <v>1552</v>
      </c>
      <c r="C269" s="7" t="s">
        <v>30</v>
      </c>
      <c r="D269" s="8" t="s">
        <v>1553</v>
      </c>
      <c r="E269" s="8" t="s">
        <v>1554</v>
      </c>
      <c r="F269" s="8" t="s">
        <v>1555</v>
      </c>
      <c r="G269" s="9" t="s">
        <v>1556</v>
      </c>
      <c r="H269" s="7" t="s">
        <v>26</v>
      </c>
      <c r="I269" s="7" t="s">
        <v>84</v>
      </c>
      <c r="J269" s="7" t="s">
        <v>19</v>
      </c>
      <c r="K269" s="7" t="s">
        <v>300</v>
      </c>
    </row>
    <row r="270" spans="1:11" ht="270" hidden="1" x14ac:dyDescent="0.25">
      <c r="A270" s="2" t="s">
        <v>1557</v>
      </c>
      <c r="B270" s="3" t="s">
        <v>1558</v>
      </c>
      <c r="C270" s="7" t="s">
        <v>153</v>
      </c>
      <c r="D270" s="8" t="s">
        <v>1559</v>
      </c>
      <c r="E270" s="8" t="s">
        <v>1560</v>
      </c>
      <c r="F270" s="8" t="s">
        <v>1561</v>
      </c>
      <c r="G270" s="9" t="s">
        <v>1562</v>
      </c>
      <c r="H270" s="7" t="s">
        <v>17</v>
      </c>
      <c r="I270" s="7" t="s">
        <v>84</v>
      </c>
      <c r="J270" s="7" t="s">
        <v>19</v>
      </c>
      <c r="K270" s="7" t="s">
        <v>2268</v>
      </c>
    </row>
    <row r="271" spans="1:11" ht="409.5" hidden="1" customHeight="1" x14ac:dyDescent="0.25">
      <c r="A271" s="2" t="s">
        <v>1563</v>
      </c>
      <c r="B271" s="3" t="s">
        <v>1564</v>
      </c>
      <c r="C271" s="7" t="s">
        <v>153</v>
      </c>
      <c r="D271" s="8" t="s">
        <v>1565</v>
      </c>
      <c r="E271" s="8" t="s">
        <v>1566</v>
      </c>
      <c r="F271" s="8" t="s">
        <v>1567</v>
      </c>
      <c r="G271" s="9" t="s">
        <v>1568</v>
      </c>
      <c r="H271" s="7" t="s">
        <v>17</v>
      </c>
      <c r="I271" s="7" t="s">
        <v>84</v>
      </c>
      <c r="J271" s="7" t="s">
        <v>19</v>
      </c>
      <c r="K271" s="7" t="s">
        <v>2268</v>
      </c>
    </row>
    <row r="272" spans="1:11" ht="354.75" customHeight="1" x14ac:dyDescent="0.25">
      <c r="A272" s="13" t="s">
        <v>1569</v>
      </c>
      <c r="B272" s="12" t="s">
        <v>1570</v>
      </c>
      <c r="C272" s="13" t="s">
        <v>173</v>
      </c>
      <c r="D272" s="11" t="s">
        <v>1571</v>
      </c>
      <c r="E272" s="11" t="s">
        <v>1572</v>
      </c>
      <c r="F272" s="11" t="s">
        <v>1573</v>
      </c>
      <c r="G272" s="16" t="s">
        <v>1574</v>
      </c>
      <c r="H272" s="13" t="s">
        <v>17</v>
      </c>
      <c r="I272" s="13" t="s">
        <v>84</v>
      </c>
      <c r="J272" s="13" t="s">
        <v>19</v>
      </c>
      <c r="K272" s="13" t="s">
        <v>27</v>
      </c>
    </row>
    <row r="273" spans="1:11" ht="149.25" hidden="1" customHeight="1" x14ac:dyDescent="0.25">
      <c r="A273" s="2" t="s">
        <v>1575</v>
      </c>
      <c r="B273" s="3" t="s">
        <v>1576</v>
      </c>
      <c r="C273" s="7" t="s">
        <v>103</v>
      </c>
      <c r="D273" s="8" t="s">
        <v>1577</v>
      </c>
      <c r="E273" s="8" t="s">
        <v>1578</v>
      </c>
      <c r="F273" s="8" t="s">
        <v>1579</v>
      </c>
      <c r="G273" s="9" t="s">
        <v>1580</v>
      </c>
      <c r="H273" s="7" t="s">
        <v>26</v>
      </c>
      <c r="I273" s="7" t="s">
        <v>84</v>
      </c>
      <c r="J273" s="7" t="s">
        <v>19</v>
      </c>
      <c r="K273" s="7" t="s">
        <v>27</v>
      </c>
    </row>
    <row r="274" spans="1:11" ht="301.5" hidden="1" customHeight="1" x14ac:dyDescent="0.25">
      <c r="A274" s="7" t="s">
        <v>1581</v>
      </c>
      <c r="B274" s="3" t="s">
        <v>1582</v>
      </c>
      <c r="C274" s="7" t="s">
        <v>61</v>
      </c>
      <c r="D274" s="8" t="s">
        <v>1583</v>
      </c>
      <c r="E274" s="8" t="s">
        <v>1584</v>
      </c>
      <c r="F274" s="8" t="s">
        <v>1585</v>
      </c>
      <c r="G274" s="9" t="s">
        <v>1586</v>
      </c>
      <c r="H274" s="7" t="s">
        <v>17</v>
      </c>
      <c r="I274" s="7" t="s">
        <v>84</v>
      </c>
      <c r="J274" s="7" t="s">
        <v>107</v>
      </c>
      <c r="K274" s="7" t="s">
        <v>833</v>
      </c>
    </row>
    <row r="275" spans="1:11" ht="253.5" hidden="1" customHeight="1" x14ac:dyDescent="0.25">
      <c r="A275" s="2" t="s">
        <v>1587</v>
      </c>
      <c r="B275" s="3" t="s">
        <v>1588</v>
      </c>
      <c r="C275" s="7" t="s">
        <v>153</v>
      </c>
      <c r="D275" s="8" t="s">
        <v>1589</v>
      </c>
      <c r="E275" s="8" t="s">
        <v>1590</v>
      </c>
      <c r="F275" s="8" t="s">
        <v>1591</v>
      </c>
      <c r="G275" s="9" t="s">
        <v>1592</v>
      </c>
      <c r="H275" s="7" t="s">
        <v>17</v>
      </c>
      <c r="I275" s="7" t="s">
        <v>84</v>
      </c>
      <c r="J275" s="7" t="s">
        <v>299</v>
      </c>
      <c r="K275" s="7" t="s">
        <v>27</v>
      </c>
    </row>
    <row r="276" spans="1:11" ht="330" hidden="1" customHeight="1" x14ac:dyDescent="0.25">
      <c r="A276" s="2" t="s">
        <v>1593</v>
      </c>
      <c r="B276" s="3" t="s">
        <v>1594</v>
      </c>
      <c r="C276" s="7" t="s">
        <v>239</v>
      </c>
      <c r="D276" s="8" t="s">
        <v>1595</v>
      </c>
      <c r="E276" s="8" t="s">
        <v>1596</v>
      </c>
      <c r="F276" s="8" t="s">
        <v>1597</v>
      </c>
      <c r="G276" s="9" t="s">
        <v>1598</v>
      </c>
      <c r="H276" s="7" t="s">
        <v>26</v>
      </c>
      <c r="I276" s="7" t="s">
        <v>84</v>
      </c>
      <c r="J276" s="7" t="s">
        <v>19</v>
      </c>
      <c r="K276" s="7" t="s">
        <v>27</v>
      </c>
    </row>
    <row r="277" spans="1:11" ht="60" hidden="1" x14ac:dyDescent="0.25">
      <c r="A277" s="2" t="s">
        <v>1599</v>
      </c>
      <c r="B277" s="3" t="s">
        <v>1600</v>
      </c>
      <c r="C277" s="7" t="s">
        <v>73</v>
      </c>
      <c r="D277" s="8" t="s">
        <v>1601</v>
      </c>
      <c r="E277" s="8" t="s">
        <v>1602</v>
      </c>
      <c r="F277" s="8" t="s">
        <v>1603</v>
      </c>
      <c r="G277" s="9" t="s">
        <v>113</v>
      </c>
      <c r="H277" s="7" t="s">
        <v>77</v>
      </c>
      <c r="I277" s="7" t="s">
        <v>84</v>
      </c>
      <c r="J277" s="7" t="s">
        <v>19</v>
      </c>
      <c r="K277" s="7" t="s">
        <v>27</v>
      </c>
    </row>
    <row r="278" spans="1:11" ht="377.25" hidden="1" customHeight="1" x14ac:dyDescent="0.25">
      <c r="A278" s="7" t="s">
        <v>1604</v>
      </c>
      <c r="B278" s="3" t="s">
        <v>1605</v>
      </c>
      <c r="C278" s="7" t="s">
        <v>47</v>
      </c>
      <c r="D278" s="8" t="s">
        <v>1606</v>
      </c>
      <c r="E278" s="8" t="s">
        <v>1607</v>
      </c>
      <c r="F278" s="8" t="s">
        <v>1608</v>
      </c>
      <c r="G278" s="9" t="s">
        <v>1609</v>
      </c>
      <c r="H278" s="7" t="s">
        <v>17</v>
      </c>
      <c r="I278" s="7" t="s">
        <v>84</v>
      </c>
      <c r="J278" s="7" t="s">
        <v>428</v>
      </c>
      <c r="K278" s="7" t="s">
        <v>27</v>
      </c>
    </row>
    <row r="279" spans="1:11" ht="268.5" hidden="1" customHeight="1" x14ac:dyDescent="0.25">
      <c r="A279" s="2" t="s">
        <v>1610</v>
      </c>
      <c r="B279" s="3" t="s">
        <v>1611</v>
      </c>
      <c r="C279" s="7" t="s">
        <v>153</v>
      </c>
      <c r="D279" s="8" t="s">
        <v>1612</v>
      </c>
      <c r="E279" s="8" t="s">
        <v>1613</v>
      </c>
      <c r="F279" s="8" t="s">
        <v>1614</v>
      </c>
      <c r="G279" s="9" t="s">
        <v>1615</v>
      </c>
      <c r="H279" s="7" t="s">
        <v>17</v>
      </c>
      <c r="I279" s="7" t="s">
        <v>84</v>
      </c>
      <c r="J279" s="7" t="s">
        <v>428</v>
      </c>
      <c r="K279" s="7" t="s">
        <v>27</v>
      </c>
    </row>
    <row r="280" spans="1:11" ht="218.25" hidden="1" customHeight="1" x14ac:dyDescent="0.25">
      <c r="A280" s="7" t="s">
        <v>1616</v>
      </c>
      <c r="B280" s="3" t="s">
        <v>1617</v>
      </c>
      <c r="C280" s="7" t="s">
        <v>153</v>
      </c>
      <c r="D280" s="8" t="s">
        <v>1618</v>
      </c>
      <c r="E280" s="8" t="s">
        <v>1619</v>
      </c>
      <c r="F280" s="8" t="s">
        <v>1620</v>
      </c>
      <c r="G280" s="9" t="s">
        <v>1621</v>
      </c>
      <c r="H280" s="7" t="s">
        <v>17</v>
      </c>
      <c r="I280" s="7" t="s">
        <v>84</v>
      </c>
      <c r="J280" s="7" t="s">
        <v>19</v>
      </c>
      <c r="K280" s="7" t="s">
        <v>58</v>
      </c>
    </row>
    <row r="281" spans="1:11" ht="150" x14ac:dyDescent="0.25">
      <c r="A281" s="15" t="s">
        <v>2235</v>
      </c>
      <c r="B281" s="12" t="s">
        <v>1622</v>
      </c>
      <c r="C281" s="13" t="s">
        <v>239</v>
      </c>
      <c r="D281" s="11" t="s">
        <v>1623</v>
      </c>
      <c r="E281" s="11" t="s">
        <v>1624</v>
      </c>
      <c r="F281" s="11" t="s">
        <v>1625</v>
      </c>
      <c r="G281" s="16" t="s">
        <v>1626</v>
      </c>
      <c r="H281" s="13" t="s">
        <v>17</v>
      </c>
      <c r="I281" s="13" t="s">
        <v>84</v>
      </c>
      <c r="J281" s="13" t="s">
        <v>19</v>
      </c>
      <c r="K281" s="13" t="s">
        <v>27</v>
      </c>
    </row>
    <row r="282" spans="1:11" ht="293.25" customHeight="1" x14ac:dyDescent="0.25">
      <c r="A282" s="15" t="s">
        <v>2236</v>
      </c>
      <c r="B282" s="12" t="s">
        <v>1627</v>
      </c>
      <c r="C282" s="13" t="s">
        <v>173</v>
      </c>
      <c r="D282" s="11" t="s">
        <v>1628</v>
      </c>
      <c r="E282" s="11" t="s">
        <v>1629</v>
      </c>
      <c r="F282" s="11" t="s">
        <v>1630</v>
      </c>
      <c r="G282" s="16" t="s">
        <v>1631</v>
      </c>
      <c r="H282" s="13" t="s">
        <v>17</v>
      </c>
      <c r="I282" s="13" t="s">
        <v>84</v>
      </c>
      <c r="J282" s="13" t="s">
        <v>19</v>
      </c>
      <c r="K282" s="13" t="s">
        <v>27</v>
      </c>
    </row>
    <row r="283" spans="1:11" s="4" customFormat="1" ht="135" hidden="1" x14ac:dyDescent="0.25">
      <c r="A283" s="7" t="s">
        <v>1632</v>
      </c>
      <c r="B283" s="3" t="s">
        <v>1633</v>
      </c>
      <c r="C283" s="7" t="s">
        <v>916</v>
      </c>
      <c r="D283" s="8" t="s">
        <v>1634</v>
      </c>
      <c r="E283" s="8" t="s">
        <v>1635</v>
      </c>
      <c r="F283" s="8" t="s">
        <v>1636</v>
      </c>
      <c r="G283" s="9" t="s">
        <v>1637</v>
      </c>
      <c r="H283" s="7" t="s">
        <v>26</v>
      </c>
      <c r="I283" s="7" t="s">
        <v>84</v>
      </c>
      <c r="J283" s="7" t="s">
        <v>51</v>
      </c>
      <c r="K283" s="7" t="s">
        <v>27</v>
      </c>
    </row>
    <row r="284" spans="1:11" ht="409.5" customHeight="1" x14ac:dyDescent="0.25">
      <c r="A284" s="13" t="s">
        <v>1638</v>
      </c>
      <c r="B284" s="12" t="s">
        <v>1639</v>
      </c>
      <c r="C284" s="13" t="s">
        <v>173</v>
      </c>
      <c r="D284" s="11" t="s">
        <v>1640</v>
      </c>
      <c r="E284" s="11" t="s">
        <v>1641</v>
      </c>
      <c r="F284" s="11" t="s">
        <v>1642</v>
      </c>
      <c r="G284" s="16" t="s">
        <v>1643</v>
      </c>
      <c r="H284" s="13" t="s">
        <v>17</v>
      </c>
      <c r="I284" s="13" t="s">
        <v>84</v>
      </c>
      <c r="J284" s="13" t="s">
        <v>19</v>
      </c>
      <c r="K284" s="13" t="s">
        <v>27</v>
      </c>
    </row>
    <row r="285" spans="1:11" ht="355.5" customHeight="1" x14ac:dyDescent="0.25">
      <c r="A285" s="15" t="s">
        <v>2237</v>
      </c>
      <c r="B285" s="12" t="s">
        <v>1644</v>
      </c>
      <c r="C285" s="13" t="s">
        <v>173</v>
      </c>
      <c r="D285" s="11" t="s">
        <v>1645</v>
      </c>
      <c r="E285" s="11" t="s">
        <v>1646</v>
      </c>
      <c r="F285" s="11" t="s">
        <v>1647</v>
      </c>
      <c r="G285" s="16" t="s">
        <v>1648</v>
      </c>
      <c r="H285" s="13" t="s">
        <v>17</v>
      </c>
      <c r="I285" s="13" t="s">
        <v>84</v>
      </c>
      <c r="J285" s="13" t="s">
        <v>19</v>
      </c>
      <c r="K285" s="13" t="s">
        <v>27</v>
      </c>
    </row>
    <row r="286" spans="1:11" ht="341.25" hidden="1" customHeight="1" x14ac:dyDescent="0.25">
      <c r="A286" s="7" t="s">
        <v>1649</v>
      </c>
      <c r="B286" s="3" t="s">
        <v>1650</v>
      </c>
      <c r="C286" s="7" t="s">
        <v>153</v>
      </c>
      <c r="D286" s="8" t="s">
        <v>1651</v>
      </c>
      <c r="E286" s="8" t="s">
        <v>1652</v>
      </c>
      <c r="F286" s="8" t="s">
        <v>1653</v>
      </c>
      <c r="G286" s="9" t="s">
        <v>1654</v>
      </c>
      <c r="H286" s="7" t="s">
        <v>17</v>
      </c>
      <c r="I286" s="7" t="s">
        <v>84</v>
      </c>
      <c r="J286" s="7" t="s">
        <v>19</v>
      </c>
      <c r="K286" s="7" t="s">
        <v>58</v>
      </c>
    </row>
    <row r="287" spans="1:11" ht="402.75" customHeight="1" x14ac:dyDescent="0.25">
      <c r="A287" s="15" t="s">
        <v>2238</v>
      </c>
      <c r="B287" s="12" t="s">
        <v>1655</v>
      </c>
      <c r="C287" s="13" t="s">
        <v>12</v>
      </c>
      <c r="D287" s="11" t="s">
        <v>1656</v>
      </c>
      <c r="E287" s="11" t="s">
        <v>1657</v>
      </c>
      <c r="F287" s="11" t="s">
        <v>1658</v>
      </c>
      <c r="G287" s="16" t="s">
        <v>1659</v>
      </c>
      <c r="H287" s="13" t="s">
        <v>17</v>
      </c>
      <c r="I287" s="13" t="s">
        <v>84</v>
      </c>
      <c r="J287" s="13" t="s">
        <v>19</v>
      </c>
      <c r="K287" s="13" t="s">
        <v>27</v>
      </c>
    </row>
    <row r="288" spans="1:11" ht="278.25" hidden="1" customHeight="1" x14ac:dyDescent="0.25">
      <c r="A288" s="2" t="s">
        <v>1660</v>
      </c>
      <c r="B288" s="3" t="s">
        <v>1661</v>
      </c>
      <c r="C288" s="7" t="s">
        <v>153</v>
      </c>
      <c r="D288" s="8" t="s">
        <v>1662</v>
      </c>
      <c r="E288" s="8" t="s">
        <v>1663</v>
      </c>
      <c r="F288" s="8" t="s">
        <v>1664</v>
      </c>
      <c r="G288" s="9" t="s">
        <v>1665</v>
      </c>
      <c r="H288" s="7" t="s">
        <v>17</v>
      </c>
      <c r="I288" s="7" t="s">
        <v>84</v>
      </c>
      <c r="J288" s="7" t="s">
        <v>19</v>
      </c>
      <c r="K288" s="7" t="s">
        <v>2268</v>
      </c>
    </row>
    <row r="289" spans="1:11" s="5" customFormat="1" ht="225" hidden="1" x14ac:dyDescent="0.25">
      <c r="A289" s="2" t="s">
        <v>1666</v>
      </c>
      <c r="B289" s="3" t="s">
        <v>1667</v>
      </c>
      <c r="C289" s="7" t="s">
        <v>153</v>
      </c>
      <c r="D289" s="8" t="s">
        <v>1668</v>
      </c>
      <c r="E289" s="8" t="s">
        <v>1669</v>
      </c>
      <c r="F289" s="8" t="s">
        <v>1670</v>
      </c>
      <c r="G289" s="9" t="s">
        <v>1671</v>
      </c>
      <c r="H289" s="7" t="s">
        <v>17</v>
      </c>
      <c r="I289" s="7" t="s">
        <v>84</v>
      </c>
      <c r="J289" s="7" t="s">
        <v>428</v>
      </c>
      <c r="K289" s="7" t="s">
        <v>27</v>
      </c>
    </row>
    <row r="290" spans="1:11" ht="330" hidden="1" x14ac:dyDescent="0.25">
      <c r="A290" s="7" t="s">
        <v>1672</v>
      </c>
      <c r="B290" s="3" t="s">
        <v>1673</v>
      </c>
      <c r="C290" s="7" t="s">
        <v>153</v>
      </c>
      <c r="D290" s="8" t="s">
        <v>1674</v>
      </c>
      <c r="E290" s="8" t="s">
        <v>1675</v>
      </c>
      <c r="F290" s="8" t="s">
        <v>1676</v>
      </c>
      <c r="G290" s="9" t="s">
        <v>1677</v>
      </c>
      <c r="H290" s="7" t="s">
        <v>17</v>
      </c>
      <c r="I290" s="7" t="s">
        <v>84</v>
      </c>
      <c r="J290" s="7" t="s">
        <v>19</v>
      </c>
      <c r="K290" s="7" t="s">
        <v>2268</v>
      </c>
    </row>
    <row r="291" spans="1:11" ht="381.75" customHeight="1" x14ac:dyDescent="0.25">
      <c r="A291" s="13" t="s">
        <v>1678</v>
      </c>
      <c r="B291" s="12" t="s">
        <v>1679</v>
      </c>
      <c r="C291" s="13" t="s">
        <v>216</v>
      </c>
      <c r="D291" s="11" t="s">
        <v>1680</v>
      </c>
      <c r="E291" s="11" t="s">
        <v>1681</v>
      </c>
      <c r="F291" s="11" t="s">
        <v>1682</v>
      </c>
      <c r="G291" s="16" t="s">
        <v>1683</v>
      </c>
      <c r="H291" s="13" t="s">
        <v>17</v>
      </c>
      <c r="I291" s="13" t="s">
        <v>84</v>
      </c>
      <c r="J291" s="13" t="s">
        <v>19</v>
      </c>
      <c r="K291" s="13" t="s">
        <v>27</v>
      </c>
    </row>
    <row r="292" spans="1:11" ht="409.5" customHeight="1" x14ac:dyDescent="0.25">
      <c r="A292" s="15" t="s">
        <v>2239</v>
      </c>
      <c r="B292" s="12" t="s">
        <v>1684</v>
      </c>
      <c r="C292" s="13" t="s">
        <v>12</v>
      </c>
      <c r="D292" s="11" t="s">
        <v>1685</v>
      </c>
      <c r="E292" s="11" t="s">
        <v>1686</v>
      </c>
      <c r="F292" s="11" t="s">
        <v>1687</v>
      </c>
      <c r="G292" s="16" t="s">
        <v>1688</v>
      </c>
      <c r="H292" s="13" t="s">
        <v>17</v>
      </c>
      <c r="I292" s="13" t="s">
        <v>84</v>
      </c>
      <c r="J292" s="13" t="s">
        <v>19</v>
      </c>
      <c r="K292" s="13" t="s">
        <v>27</v>
      </c>
    </row>
    <row r="293" spans="1:11" ht="347.25" hidden="1" customHeight="1" x14ac:dyDescent="0.25">
      <c r="A293" s="2" t="s">
        <v>1689</v>
      </c>
      <c r="B293" s="3" t="s">
        <v>1690</v>
      </c>
      <c r="C293" s="7" t="s">
        <v>30</v>
      </c>
      <c r="D293" s="8" t="s">
        <v>1691</v>
      </c>
      <c r="E293" s="8" t="s">
        <v>1692</v>
      </c>
      <c r="F293" s="8" t="s">
        <v>1693</v>
      </c>
      <c r="G293" s="9" t="s">
        <v>1694</v>
      </c>
      <c r="H293" s="7" t="s">
        <v>26</v>
      </c>
      <c r="I293" s="7" t="s">
        <v>84</v>
      </c>
      <c r="J293" s="7" t="s">
        <v>19</v>
      </c>
      <c r="K293" s="7" t="s">
        <v>27</v>
      </c>
    </row>
    <row r="294" spans="1:11" ht="306.75" customHeight="1" x14ac:dyDescent="0.25">
      <c r="A294" s="15" t="s">
        <v>2240</v>
      </c>
      <c r="B294" s="12" t="s">
        <v>1695</v>
      </c>
      <c r="C294" s="13" t="s">
        <v>153</v>
      </c>
      <c r="D294" s="11" t="s">
        <v>1696</v>
      </c>
      <c r="E294" s="11" t="s">
        <v>1697</v>
      </c>
      <c r="F294" s="11" t="s">
        <v>1698</v>
      </c>
      <c r="G294" s="16" t="s">
        <v>1699</v>
      </c>
      <c r="H294" s="13" t="s">
        <v>17</v>
      </c>
      <c r="I294" s="13" t="s">
        <v>84</v>
      </c>
      <c r="J294" s="13" t="s">
        <v>19</v>
      </c>
      <c r="K294" s="13" t="s">
        <v>27</v>
      </c>
    </row>
    <row r="295" spans="1:11" ht="409.5" hidden="1" customHeight="1" x14ac:dyDescent="0.25">
      <c r="A295" s="7" t="s">
        <v>1700</v>
      </c>
      <c r="B295" s="3" t="s">
        <v>1701</v>
      </c>
      <c r="C295" s="7" t="s">
        <v>173</v>
      </c>
      <c r="D295" s="8" t="s">
        <v>1702</v>
      </c>
      <c r="E295" s="8" t="s">
        <v>1703</v>
      </c>
      <c r="F295" s="8" t="s">
        <v>1704</v>
      </c>
      <c r="G295" s="9" t="s">
        <v>1705</v>
      </c>
      <c r="H295" s="7" t="s">
        <v>17</v>
      </c>
      <c r="I295" s="7" t="s">
        <v>84</v>
      </c>
      <c r="J295" s="7" t="s">
        <v>19</v>
      </c>
      <c r="K295" s="7" t="s">
        <v>58</v>
      </c>
    </row>
    <row r="296" spans="1:11" ht="210" hidden="1" x14ac:dyDescent="0.25">
      <c r="A296" s="7" t="s">
        <v>1706</v>
      </c>
      <c r="B296" s="3" t="s">
        <v>1707</v>
      </c>
      <c r="C296" s="7" t="s">
        <v>173</v>
      </c>
      <c r="D296" s="8" t="s">
        <v>1708</v>
      </c>
      <c r="E296" s="8" t="s">
        <v>1709</v>
      </c>
      <c r="F296" s="8" t="s">
        <v>1710</v>
      </c>
      <c r="G296" s="9" t="s">
        <v>1711</v>
      </c>
      <c r="H296" s="7" t="s">
        <v>17</v>
      </c>
      <c r="I296" s="7" t="s">
        <v>84</v>
      </c>
      <c r="J296" s="7" t="s">
        <v>19</v>
      </c>
      <c r="K296" s="7" t="s">
        <v>58</v>
      </c>
    </row>
    <row r="297" spans="1:11" ht="321.75" customHeight="1" x14ac:dyDescent="0.25">
      <c r="A297" s="15" t="s">
        <v>2241</v>
      </c>
      <c r="B297" s="12" t="s">
        <v>1712</v>
      </c>
      <c r="C297" s="13" t="s">
        <v>153</v>
      </c>
      <c r="D297" s="11" t="s">
        <v>1713</v>
      </c>
      <c r="E297" s="11" t="s">
        <v>1714</v>
      </c>
      <c r="F297" s="11" t="s">
        <v>1715</v>
      </c>
      <c r="G297" s="16" t="s">
        <v>1716</v>
      </c>
      <c r="H297" s="13" t="s">
        <v>17</v>
      </c>
      <c r="I297" s="13" t="s">
        <v>84</v>
      </c>
      <c r="J297" s="13" t="s">
        <v>19</v>
      </c>
      <c r="K297" s="13" t="s">
        <v>27</v>
      </c>
    </row>
    <row r="298" spans="1:11" ht="315" hidden="1" customHeight="1" x14ac:dyDescent="0.25">
      <c r="A298" s="2" t="s">
        <v>1717</v>
      </c>
      <c r="B298" s="3" t="s">
        <v>1718</v>
      </c>
      <c r="C298" s="7" t="s">
        <v>173</v>
      </c>
      <c r="D298" s="8" t="s">
        <v>1719</v>
      </c>
      <c r="E298" s="8" t="s">
        <v>1720</v>
      </c>
      <c r="F298" s="8" t="s">
        <v>1721</v>
      </c>
      <c r="G298" s="9" t="s">
        <v>1722</v>
      </c>
      <c r="H298" s="7" t="s">
        <v>17</v>
      </c>
      <c r="I298" s="7" t="s">
        <v>84</v>
      </c>
      <c r="J298" s="7" t="s">
        <v>428</v>
      </c>
      <c r="K298" s="7" t="s">
        <v>27</v>
      </c>
    </row>
    <row r="299" spans="1:11" s="4" customFormat="1" ht="363" hidden="1" customHeight="1" x14ac:dyDescent="0.25">
      <c r="A299" s="2" t="s">
        <v>1723</v>
      </c>
      <c r="B299" s="3" t="s">
        <v>1724</v>
      </c>
      <c r="C299" s="7" t="s">
        <v>173</v>
      </c>
      <c r="D299" s="8" t="s">
        <v>1725</v>
      </c>
      <c r="E299" s="8" t="s">
        <v>1726</v>
      </c>
      <c r="F299" s="8" t="s">
        <v>1727</v>
      </c>
      <c r="G299" s="9" t="s">
        <v>1728</v>
      </c>
      <c r="H299" s="7" t="s">
        <v>17</v>
      </c>
      <c r="I299" s="7" t="s">
        <v>84</v>
      </c>
      <c r="J299" s="7" t="s">
        <v>19</v>
      </c>
      <c r="K299" s="7" t="s">
        <v>2268</v>
      </c>
    </row>
    <row r="300" spans="1:11" ht="308.25" customHeight="1" x14ac:dyDescent="0.25">
      <c r="A300" s="13" t="s">
        <v>1729</v>
      </c>
      <c r="B300" s="12" t="s">
        <v>1730</v>
      </c>
      <c r="C300" s="13" t="s">
        <v>153</v>
      </c>
      <c r="D300" s="11" t="s">
        <v>1731</v>
      </c>
      <c r="E300" s="11" t="s">
        <v>1732</v>
      </c>
      <c r="F300" s="11">
        <v>30455560</v>
      </c>
      <c r="G300" s="16" t="s">
        <v>1733</v>
      </c>
      <c r="H300" s="13" t="s">
        <v>17</v>
      </c>
      <c r="I300" s="13" t="s">
        <v>84</v>
      </c>
      <c r="J300" s="13" t="s">
        <v>19</v>
      </c>
      <c r="K300" s="13" t="s">
        <v>27</v>
      </c>
    </row>
    <row r="301" spans="1:11" ht="292.5" customHeight="1" x14ac:dyDescent="0.25">
      <c r="A301" s="15" t="s">
        <v>2242</v>
      </c>
      <c r="B301" s="12" t="s">
        <v>1734</v>
      </c>
      <c r="C301" s="13" t="s">
        <v>30</v>
      </c>
      <c r="D301" s="11" t="s">
        <v>1735</v>
      </c>
      <c r="E301" s="11" t="s">
        <v>1736</v>
      </c>
      <c r="F301" s="11" t="s">
        <v>1737</v>
      </c>
      <c r="G301" s="16" t="s">
        <v>1738</v>
      </c>
      <c r="H301" s="13" t="s">
        <v>17</v>
      </c>
      <c r="I301" s="13" t="s">
        <v>84</v>
      </c>
      <c r="J301" s="13" t="s">
        <v>19</v>
      </c>
      <c r="K301" s="13" t="s">
        <v>27</v>
      </c>
    </row>
    <row r="302" spans="1:11" ht="235.5" hidden="1" customHeight="1" x14ac:dyDescent="0.25">
      <c r="A302" s="2" t="s">
        <v>1739</v>
      </c>
      <c r="B302" s="3" t="s">
        <v>1740</v>
      </c>
      <c r="C302" s="7" t="s">
        <v>173</v>
      </c>
      <c r="D302" s="8" t="s">
        <v>1741</v>
      </c>
      <c r="E302" s="8" t="s">
        <v>1742</v>
      </c>
      <c r="F302" s="8" t="s">
        <v>1743</v>
      </c>
      <c r="G302" s="9" t="s">
        <v>1744</v>
      </c>
      <c r="H302" s="7" t="s">
        <v>17</v>
      </c>
      <c r="I302" s="7" t="s">
        <v>84</v>
      </c>
      <c r="J302" s="7" t="s">
        <v>428</v>
      </c>
      <c r="K302" s="7" t="s">
        <v>27</v>
      </c>
    </row>
    <row r="303" spans="1:11" ht="308.25" hidden="1" customHeight="1" x14ac:dyDescent="0.25">
      <c r="A303" s="7" t="s">
        <v>1745</v>
      </c>
      <c r="B303" s="3" t="s">
        <v>1746</v>
      </c>
      <c r="C303" s="7" t="s">
        <v>173</v>
      </c>
      <c r="D303" s="8" t="s">
        <v>1747</v>
      </c>
      <c r="E303" s="8" t="s">
        <v>1748</v>
      </c>
      <c r="F303" s="8" t="s">
        <v>1749</v>
      </c>
      <c r="G303" s="9" t="s">
        <v>1750</v>
      </c>
      <c r="H303" s="7" t="s">
        <v>17</v>
      </c>
      <c r="I303" s="7" t="s">
        <v>84</v>
      </c>
      <c r="J303" s="7" t="s">
        <v>19</v>
      </c>
      <c r="K303" s="7" t="s">
        <v>2268</v>
      </c>
    </row>
    <row r="304" spans="1:11" ht="259.5" customHeight="1" x14ac:dyDescent="0.25">
      <c r="A304" s="15" t="s">
        <v>2243</v>
      </c>
      <c r="B304" s="12" t="s">
        <v>1751</v>
      </c>
      <c r="C304" s="13" t="s">
        <v>103</v>
      </c>
      <c r="D304" s="11" t="s">
        <v>1752</v>
      </c>
      <c r="E304" s="11" t="s">
        <v>1753</v>
      </c>
      <c r="F304" s="11" t="s">
        <v>1754</v>
      </c>
      <c r="G304" s="16" t="s">
        <v>1755</v>
      </c>
      <c r="H304" s="13" t="s">
        <v>17</v>
      </c>
      <c r="I304" s="13" t="s">
        <v>84</v>
      </c>
      <c r="J304" s="13" t="s">
        <v>19</v>
      </c>
      <c r="K304" s="13" t="s">
        <v>27</v>
      </c>
    </row>
    <row r="305" spans="1:11" ht="362.25" customHeight="1" x14ac:dyDescent="0.25">
      <c r="A305" s="15" t="s">
        <v>2244</v>
      </c>
      <c r="B305" s="12" t="s">
        <v>1756</v>
      </c>
      <c r="C305" s="13" t="s">
        <v>47</v>
      </c>
      <c r="D305" s="11" t="s">
        <v>1757</v>
      </c>
      <c r="E305" s="11" t="s">
        <v>1758</v>
      </c>
      <c r="F305" s="11" t="s">
        <v>1759</v>
      </c>
      <c r="G305" s="16" t="s">
        <v>1760</v>
      </c>
      <c r="H305" s="13" t="s">
        <v>17</v>
      </c>
      <c r="I305" s="13" t="s">
        <v>84</v>
      </c>
      <c r="J305" s="13" t="s">
        <v>19</v>
      </c>
      <c r="K305" s="13" t="s">
        <v>27</v>
      </c>
    </row>
    <row r="306" spans="1:11" ht="276" hidden="1" customHeight="1" x14ac:dyDescent="0.25">
      <c r="A306" s="7" t="s">
        <v>1761</v>
      </c>
      <c r="B306" s="3" t="s">
        <v>1762</v>
      </c>
      <c r="C306" s="7" t="s">
        <v>173</v>
      </c>
      <c r="D306" s="8" t="s">
        <v>1763</v>
      </c>
      <c r="E306" s="8" t="s">
        <v>1764</v>
      </c>
      <c r="F306" s="8" t="s">
        <v>1765</v>
      </c>
      <c r="G306" s="9" t="s">
        <v>1766</v>
      </c>
      <c r="H306" s="7" t="s">
        <v>17</v>
      </c>
      <c r="I306" s="7" t="s">
        <v>84</v>
      </c>
      <c r="J306" s="7" t="s">
        <v>19</v>
      </c>
      <c r="K306" s="7" t="s">
        <v>58</v>
      </c>
    </row>
    <row r="307" spans="1:11" ht="195" hidden="1" x14ac:dyDescent="0.25">
      <c r="A307" s="2" t="s">
        <v>1767</v>
      </c>
      <c r="B307" s="3" t="s">
        <v>1768</v>
      </c>
      <c r="C307" s="7" t="s">
        <v>173</v>
      </c>
      <c r="D307" s="8" t="s">
        <v>1769</v>
      </c>
      <c r="E307" s="8" t="s">
        <v>1770</v>
      </c>
      <c r="F307" s="8" t="s">
        <v>1771</v>
      </c>
      <c r="G307" s="9" t="s">
        <v>1772</v>
      </c>
      <c r="H307" s="7" t="s">
        <v>17</v>
      </c>
      <c r="I307" s="7" t="s">
        <v>84</v>
      </c>
      <c r="J307" s="7" t="s">
        <v>299</v>
      </c>
      <c r="K307" s="7" t="s">
        <v>27</v>
      </c>
    </row>
    <row r="308" spans="1:11" ht="309.75" customHeight="1" x14ac:dyDescent="0.25">
      <c r="A308" s="15" t="s">
        <v>2245</v>
      </c>
      <c r="B308" s="12" t="s">
        <v>1773</v>
      </c>
      <c r="C308" s="13" t="s">
        <v>22</v>
      </c>
      <c r="D308" s="11" t="s">
        <v>1774</v>
      </c>
      <c r="E308" s="11" t="s">
        <v>1775</v>
      </c>
      <c r="F308" s="11" t="s">
        <v>1776</v>
      </c>
      <c r="G308" s="16" t="s">
        <v>1777</v>
      </c>
      <c r="H308" s="13" t="s">
        <v>17</v>
      </c>
      <c r="I308" s="13" t="s">
        <v>84</v>
      </c>
      <c r="J308" s="13" t="s">
        <v>19</v>
      </c>
      <c r="K308" s="13" t="s">
        <v>27</v>
      </c>
    </row>
    <row r="309" spans="1:11" ht="250.5" hidden="1" customHeight="1" x14ac:dyDescent="0.25">
      <c r="A309" s="2" t="s">
        <v>1778</v>
      </c>
      <c r="B309" s="3" t="s">
        <v>1779</v>
      </c>
      <c r="C309" s="7" t="s">
        <v>61</v>
      </c>
      <c r="D309" s="8" t="s">
        <v>1780</v>
      </c>
      <c r="E309" s="8" t="s">
        <v>1781</v>
      </c>
      <c r="F309" s="8" t="s">
        <v>1782</v>
      </c>
      <c r="G309" s="9" t="s">
        <v>1783</v>
      </c>
      <c r="H309" s="7" t="s">
        <v>26</v>
      </c>
      <c r="I309" s="7" t="s">
        <v>84</v>
      </c>
      <c r="J309" s="7" t="s">
        <v>19</v>
      </c>
      <c r="K309" s="7" t="s">
        <v>27</v>
      </c>
    </row>
    <row r="310" spans="1:11" ht="338.25" customHeight="1" x14ac:dyDescent="0.25">
      <c r="A310" s="15" t="s">
        <v>2246</v>
      </c>
      <c r="B310" s="12" t="s">
        <v>1784</v>
      </c>
      <c r="C310" s="13" t="s">
        <v>103</v>
      </c>
      <c r="D310" s="11" t="s">
        <v>1785</v>
      </c>
      <c r="E310" s="11" t="s">
        <v>1786</v>
      </c>
      <c r="F310" s="11" t="s">
        <v>1787</v>
      </c>
      <c r="G310" s="16" t="s">
        <v>1788</v>
      </c>
      <c r="H310" s="13" t="s">
        <v>17</v>
      </c>
      <c r="I310" s="13" t="s">
        <v>84</v>
      </c>
      <c r="J310" s="13" t="s">
        <v>19</v>
      </c>
      <c r="K310" s="13" t="s">
        <v>27</v>
      </c>
    </row>
    <row r="311" spans="1:11" ht="336.75" hidden="1" customHeight="1" x14ac:dyDescent="0.25">
      <c r="A311" s="2" t="s">
        <v>1789</v>
      </c>
      <c r="B311" s="3" t="s">
        <v>1790</v>
      </c>
      <c r="C311" s="7" t="s">
        <v>173</v>
      </c>
      <c r="D311" s="8" t="s">
        <v>1791</v>
      </c>
      <c r="E311" s="8" t="s">
        <v>1792</v>
      </c>
      <c r="F311" s="8" t="s">
        <v>1793</v>
      </c>
      <c r="G311" s="9" t="s">
        <v>1794</v>
      </c>
      <c r="H311" s="7" t="s">
        <v>17</v>
      </c>
      <c r="I311" s="7" t="s">
        <v>84</v>
      </c>
      <c r="J311" s="7" t="s">
        <v>107</v>
      </c>
      <c r="K311" s="7" t="s">
        <v>27</v>
      </c>
    </row>
    <row r="312" spans="1:11" ht="282" hidden="1" customHeight="1" x14ac:dyDescent="0.25">
      <c r="A312" s="7" t="s">
        <v>1795</v>
      </c>
      <c r="B312" s="3" t="s">
        <v>1796</v>
      </c>
      <c r="C312" s="7" t="s">
        <v>12</v>
      </c>
      <c r="D312" s="8" t="s">
        <v>1797</v>
      </c>
      <c r="E312" s="8" t="s">
        <v>1798</v>
      </c>
      <c r="F312" s="8" t="s">
        <v>1799</v>
      </c>
      <c r="G312" s="9" t="s">
        <v>1800</v>
      </c>
      <c r="H312" s="7" t="s">
        <v>26</v>
      </c>
      <c r="I312" s="7" t="s">
        <v>84</v>
      </c>
      <c r="J312" s="7" t="s">
        <v>19</v>
      </c>
      <c r="K312" s="7" t="s">
        <v>27</v>
      </c>
    </row>
    <row r="313" spans="1:11" ht="400.5" hidden="1" customHeight="1" x14ac:dyDescent="0.25">
      <c r="A313" s="7" t="s">
        <v>1801</v>
      </c>
      <c r="B313" s="3" t="s">
        <v>1802</v>
      </c>
      <c r="C313" s="7" t="s">
        <v>173</v>
      </c>
      <c r="D313" s="8" t="s">
        <v>1803</v>
      </c>
      <c r="E313" s="8" t="s">
        <v>1804</v>
      </c>
      <c r="F313" s="8" t="s">
        <v>1805</v>
      </c>
      <c r="G313" s="9" t="s">
        <v>1806</v>
      </c>
      <c r="H313" s="7" t="s">
        <v>17</v>
      </c>
      <c r="I313" s="7" t="s">
        <v>84</v>
      </c>
      <c r="J313" s="7" t="s">
        <v>107</v>
      </c>
      <c r="K313" s="7" t="s">
        <v>300</v>
      </c>
    </row>
    <row r="314" spans="1:11" ht="243.75" hidden="1" customHeight="1" x14ac:dyDescent="0.25">
      <c r="A314" s="7" t="s">
        <v>1807</v>
      </c>
      <c r="B314" s="3" t="s">
        <v>1808</v>
      </c>
      <c r="C314" s="7" t="s">
        <v>103</v>
      </c>
      <c r="D314" s="8" t="s">
        <v>1809</v>
      </c>
      <c r="E314" s="8" t="s">
        <v>1810</v>
      </c>
      <c r="F314" s="8" t="s">
        <v>1811</v>
      </c>
      <c r="G314" s="9" t="s">
        <v>1812</v>
      </c>
      <c r="H314" s="7" t="s">
        <v>26</v>
      </c>
      <c r="I314" s="7" t="s">
        <v>84</v>
      </c>
      <c r="J314" s="7" t="s">
        <v>19</v>
      </c>
      <c r="K314" s="7" t="s">
        <v>27</v>
      </c>
    </row>
    <row r="315" spans="1:11" ht="333.75" hidden="1" customHeight="1" x14ac:dyDescent="0.25">
      <c r="A315" s="2" t="s">
        <v>1813</v>
      </c>
      <c r="B315" s="3" t="s">
        <v>1814</v>
      </c>
      <c r="C315" s="7" t="s">
        <v>173</v>
      </c>
      <c r="D315" s="8" t="s">
        <v>1815</v>
      </c>
      <c r="E315" s="8" t="s">
        <v>1816</v>
      </c>
      <c r="F315" s="8" t="s">
        <v>1817</v>
      </c>
      <c r="G315" s="9" t="s">
        <v>1818</v>
      </c>
      <c r="H315" s="7" t="s">
        <v>17</v>
      </c>
      <c r="I315" s="7" t="s">
        <v>84</v>
      </c>
      <c r="J315" s="7" t="s">
        <v>299</v>
      </c>
      <c r="K315" s="7" t="s">
        <v>27</v>
      </c>
    </row>
    <row r="316" spans="1:11" ht="315" customHeight="1" x14ac:dyDescent="0.25">
      <c r="A316" s="15" t="s">
        <v>2247</v>
      </c>
      <c r="B316" s="12" t="s">
        <v>1819</v>
      </c>
      <c r="C316" s="13" t="s">
        <v>153</v>
      </c>
      <c r="D316" s="11" t="s">
        <v>1820</v>
      </c>
      <c r="E316" s="11" t="s">
        <v>1821</v>
      </c>
      <c r="F316" s="11" t="s">
        <v>1822</v>
      </c>
      <c r="G316" s="16" t="s">
        <v>1823</v>
      </c>
      <c r="H316" s="13" t="s">
        <v>17</v>
      </c>
      <c r="I316" s="13" t="s">
        <v>84</v>
      </c>
      <c r="J316" s="13" t="s">
        <v>19</v>
      </c>
      <c r="K316" s="13" t="s">
        <v>27</v>
      </c>
    </row>
    <row r="317" spans="1:11" ht="257.25" hidden="1" customHeight="1" x14ac:dyDescent="0.25">
      <c r="A317" s="7" t="s">
        <v>1824</v>
      </c>
      <c r="B317" s="3" t="s">
        <v>1825</v>
      </c>
      <c r="C317" s="7" t="s">
        <v>173</v>
      </c>
      <c r="D317" s="8" t="s">
        <v>1826</v>
      </c>
      <c r="E317" s="8" t="s">
        <v>1827</v>
      </c>
      <c r="F317" s="8" t="s">
        <v>1828</v>
      </c>
      <c r="G317" s="9" t="s">
        <v>1829</v>
      </c>
      <c r="H317" s="7" t="s">
        <v>17</v>
      </c>
      <c r="I317" s="7" t="s">
        <v>84</v>
      </c>
      <c r="J317" s="7" t="s">
        <v>19</v>
      </c>
      <c r="K317" s="7" t="s">
        <v>2268</v>
      </c>
    </row>
    <row r="318" spans="1:11" ht="281.25" customHeight="1" x14ac:dyDescent="0.25">
      <c r="A318" s="15" t="s">
        <v>2248</v>
      </c>
      <c r="B318" s="12" t="s">
        <v>1830</v>
      </c>
      <c r="C318" s="13" t="s">
        <v>153</v>
      </c>
      <c r="D318" s="11" t="s">
        <v>1831</v>
      </c>
      <c r="E318" s="11" t="s">
        <v>1832</v>
      </c>
      <c r="F318" s="11" t="s">
        <v>1833</v>
      </c>
      <c r="G318" s="16" t="s">
        <v>1834</v>
      </c>
      <c r="H318" s="13" t="s">
        <v>17</v>
      </c>
      <c r="I318" s="13" t="s">
        <v>84</v>
      </c>
      <c r="J318" s="13" t="s">
        <v>19</v>
      </c>
      <c r="K318" s="13" t="s">
        <v>27</v>
      </c>
    </row>
    <row r="319" spans="1:11" ht="281.25" customHeight="1" x14ac:dyDescent="0.25">
      <c r="A319" s="15" t="s">
        <v>2249</v>
      </c>
      <c r="B319" s="12" t="s">
        <v>1835</v>
      </c>
      <c r="C319" s="13" t="s">
        <v>61</v>
      </c>
      <c r="D319" s="11" t="s">
        <v>1836</v>
      </c>
      <c r="E319" s="11" t="s">
        <v>1837</v>
      </c>
      <c r="F319" s="11" t="s">
        <v>1838</v>
      </c>
      <c r="G319" s="16" t="s">
        <v>1839</v>
      </c>
      <c r="H319" s="13" t="s">
        <v>17</v>
      </c>
      <c r="I319" s="13" t="s">
        <v>84</v>
      </c>
      <c r="J319" s="13" t="s">
        <v>19</v>
      </c>
      <c r="K319" s="13" t="s">
        <v>27</v>
      </c>
    </row>
    <row r="320" spans="1:11" s="5" customFormat="1" ht="293.25" customHeight="1" x14ac:dyDescent="0.25">
      <c r="A320" s="15" t="s">
        <v>2250</v>
      </c>
      <c r="B320" s="12" t="s">
        <v>1840</v>
      </c>
      <c r="C320" s="13" t="s">
        <v>318</v>
      </c>
      <c r="D320" s="11" t="s">
        <v>1841</v>
      </c>
      <c r="E320" s="11" t="s">
        <v>1842</v>
      </c>
      <c r="F320" s="11" t="s">
        <v>1843</v>
      </c>
      <c r="G320" s="16" t="s">
        <v>1844</v>
      </c>
      <c r="H320" s="13" t="s">
        <v>17</v>
      </c>
      <c r="I320" s="13" t="s">
        <v>84</v>
      </c>
      <c r="J320" s="13" t="s">
        <v>19</v>
      </c>
      <c r="K320" s="13" t="s">
        <v>27</v>
      </c>
    </row>
    <row r="321" spans="1:11" ht="308.25" customHeight="1" x14ac:dyDescent="0.25">
      <c r="A321" s="15" t="s">
        <v>2251</v>
      </c>
      <c r="B321" s="12" t="s">
        <v>1845</v>
      </c>
      <c r="C321" s="13" t="s">
        <v>268</v>
      </c>
      <c r="D321" s="11" t="s">
        <v>1846</v>
      </c>
      <c r="E321" s="11" t="s">
        <v>1847</v>
      </c>
      <c r="F321" s="11" t="s">
        <v>1848</v>
      </c>
      <c r="G321" s="16" t="s">
        <v>1849</v>
      </c>
      <c r="H321" s="13" t="s">
        <v>17</v>
      </c>
      <c r="I321" s="13" t="s">
        <v>84</v>
      </c>
      <c r="J321" s="13" t="s">
        <v>19</v>
      </c>
      <c r="K321" s="13" t="s">
        <v>27</v>
      </c>
    </row>
    <row r="322" spans="1:11" s="5" customFormat="1" ht="345.75" hidden="1" customHeight="1" x14ac:dyDescent="0.25">
      <c r="A322" s="2" t="s">
        <v>2252</v>
      </c>
      <c r="B322" s="3" t="s">
        <v>1850</v>
      </c>
      <c r="C322" s="7" t="s">
        <v>153</v>
      </c>
      <c r="D322" s="8" t="s">
        <v>1851</v>
      </c>
      <c r="E322" s="8" t="s">
        <v>1852</v>
      </c>
      <c r="F322" s="8" t="s">
        <v>1853</v>
      </c>
      <c r="G322" s="9" t="s">
        <v>1854</v>
      </c>
      <c r="H322" s="7" t="s">
        <v>26</v>
      </c>
      <c r="I322" s="7" t="s">
        <v>84</v>
      </c>
      <c r="J322" s="7" t="s">
        <v>19</v>
      </c>
      <c r="K322" s="7" t="s">
        <v>27</v>
      </c>
    </row>
    <row r="323" spans="1:11" s="4" customFormat="1" ht="227.25" customHeight="1" x14ac:dyDescent="0.25">
      <c r="A323" s="15" t="s">
        <v>2253</v>
      </c>
      <c r="B323" s="12" t="s">
        <v>1855</v>
      </c>
      <c r="C323" s="13" t="s">
        <v>91</v>
      </c>
      <c r="D323" s="11" t="s">
        <v>1856</v>
      </c>
      <c r="E323" s="11" t="s">
        <v>1857</v>
      </c>
      <c r="F323" s="11" t="s">
        <v>1858</v>
      </c>
      <c r="G323" s="16" t="s">
        <v>1859</v>
      </c>
      <c r="H323" s="13" t="s">
        <v>17</v>
      </c>
      <c r="I323" s="13" t="s">
        <v>84</v>
      </c>
      <c r="J323" s="13" t="s">
        <v>19</v>
      </c>
      <c r="K323" s="13" t="s">
        <v>27</v>
      </c>
    </row>
    <row r="324" spans="1:11" ht="322.5" customHeight="1" x14ac:dyDescent="0.25">
      <c r="A324" s="15" t="s">
        <v>2254</v>
      </c>
      <c r="B324" s="12" t="s">
        <v>1860</v>
      </c>
      <c r="C324" s="13" t="s">
        <v>268</v>
      </c>
      <c r="D324" s="11" t="s">
        <v>1861</v>
      </c>
      <c r="E324" s="11" t="s">
        <v>1862</v>
      </c>
      <c r="F324" s="11" t="s">
        <v>1863</v>
      </c>
      <c r="G324" s="16" t="s">
        <v>1864</v>
      </c>
      <c r="H324" s="13" t="s">
        <v>17</v>
      </c>
      <c r="I324" s="13" t="s">
        <v>84</v>
      </c>
      <c r="J324" s="13" t="s">
        <v>19</v>
      </c>
      <c r="K324" s="13" t="s">
        <v>27</v>
      </c>
    </row>
    <row r="325" spans="1:11" ht="321.75" customHeight="1" x14ac:dyDescent="0.25">
      <c r="A325" s="15" t="s">
        <v>2255</v>
      </c>
      <c r="B325" s="12" t="s">
        <v>1865</v>
      </c>
      <c r="C325" s="13" t="s">
        <v>79</v>
      </c>
      <c r="D325" s="11" t="s">
        <v>1866</v>
      </c>
      <c r="E325" s="11" t="s">
        <v>1867</v>
      </c>
      <c r="F325" s="17">
        <v>22462345</v>
      </c>
      <c r="G325" s="16" t="s">
        <v>1868</v>
      </c>
      <c r="H325" s="13" t="s">
        <v>17</v>
      </c>
      <c r="I325" s="13" t="s">
        <v>84</v>
      </c>
      <c r="J325" s="13" t="s">
        <v>19</v>
      </c>
      <c r="K325" s="13" t="s">
        <v>27</v>
      </c>
    </row>
    <row r="326" spans="1:11" ht="366" hidden="1" customHeight="1" x14ac:dyDescent="0.25">
      <c r="A326" s="2" t="s">
        <v>1869</v>
      </c>
      <c r="B326" s="3" t="s">
        <v>1870</v>
      </c>
      <c r="C326" s="7" t="s">
        <v>205</v>
      </c>
      <c r="D326" s="8" t="s">
        <v>1871</v>
      </c>
      <c r="E326" s="8" t="s">
        <v>1872</v>
      </c>
      <c r="F326" s="8" t="s">
        <v>1873</v>
      </c>
      <c r="G326" s="9" t="s">
        <v>1874</v>
      </c>
      <c r="H326" s="7" t="s">
        <v>26</v>
      </c>
      <c r="I326" s="7" t="s">
        <v>84</v>
      </c>
      <c r="J326" s="7" t="s">
        <v>19</v>
      </c>
      <c r="K326" s="7" t="s">
        <v>27</v>
      </c>
    </row>
    <row r="327" spans="1:11" ht="322.5" customHeight="1" x14ac:dyDescent="0.25">
      <c r="A327" s="13" t="s">
        <v>1875</v>
      </c>
      <c r="B327" s="12" t="s">
        <v>1876</v>
      </c>
      <c r="C327" s="13" t="s">
        <v>103</v>
      </c>
      <c r="D327" s="11" t="s">
        <v>1877</v>
      </c>
      <c r="E327" s="11" t="s">
        <v>1878</v>
      </c>
      <c r="F327" s="11" t="s">
        <v>1879</v>
      </c>
      <c r="G327" s="16" t="s">
        <v>1880</v>
      </c>
      <c r="H327" s="13" t="s">
        <v>17</v>
      </c>
      <c r="I327" s="13" t="s">
        <v>84</v>
      </c>
      <c r="J327" s="13" t="s">
        <v>19</v>
      </c>
      <c r="K327" s="13" t="s">
        <v>27</v>
      </c>
    </row>
    <row r="328" spans="1:11" ht="252" customHeight="1" x14ac:dyDescent="0.25">
      <c r="A328" s="15" t="s">
        <v>2256</v>
      </c>
      <c r="B328" s="12" t="s">
        <v>1881</v>
      </c>
      <c r="C328" s="13" t="s">
        <v>216</v>
      </c>
      <c r="D328" s="11" t="s">
        <v>1882</v>
      </c>
      <c r="E328" s="11" t="s">
        <v>1883</v>
      </c>
      <c r="F328" s="11" t="s">
        <v>1884</v>
      </c>
      <c r="G328" s="16" t="s">
        <v>1885</v>
      </c>
      <c r="H328" s="13" t="s">
        <v>17</v>
      </c>
      <c r="I328" s="13" t="s">
        <v>84</v>
      </c>
      <c r="J328" s="13" t="s">
        <v>19</v>
      </c>
      <c r="K328" s="13" t="s">
        <v>27</v>
      </c>
    </row>
    <row r="329" spans="1:11" ht="289.5" hidden="1" customHeight="1" x14ac:dyDescent="0.25">
      <c r="A329" s="2" t="s">
        <v>1886</v>
      </c>
      <c r="B329" s="3" t="s">
        <v>1887</v>
      </c>
      <c r="C329" s="7" t="s">
        <v>30</v>
      </c>
      <c r="D329" s="8" t="s">
        <v>1888</v>
      </c>
      <c r="E329" s="8" t="s">
        <v>1889</v>
      </c>
      <c r="F329" s="8" t="s">
        <v>1890</v>
      </c>
      <c r="G329" s="9" t="s">
        <v>1891</v>
      </c>
      <c r="H329" s="7" t="s">
        <v>17</v>
      </c>
      <c r="I329" s="7" t="s">
        <v>84</v>
      </c>
      <c r="J329" s="7" t="s">
        <v>19</v>
      </c>
      <c r="K329" s="7" t="s">
        <v>58</v>
      </c>
    </row>
    <row r="330" spans="1:11" ht="287.25" hidden="1" customHeight="1" x14ac:dyDescent="0.25">
      <c r="A330" s="7" t="s">
        <v>1892</v>
      </c>
      <c r="B330" s="3" t="s">
        <v>1893</v>
      </c>
      <c r="C330" s="7" t="s">
        <v>30</v>
      </c>
      <c r="D330" s="8" t="s">
        <v>1894</v>
      </c>
      <c r="E330" s="8" t="s">
        <v>1895</v>
      </c>
      <c r="F330" s="8" t="s">
        <v>1896</v>
      </c>
      <c r="G330" s="9" t="s">
        <v>1897</v>
      </c>
      <c r="H330" s="7" t="s">
        <v>17</v>
      </c>
      <c r="I330" s="7" t="s">
        <v>84</v>
      </c>
      <c r="J330" s="7" t="s">
        <v>19</v>
      </c>
      <c r="K330" s="7" t="s">
        <v>2268</v>
      </c>
    </row>
    <row r="331" spans="1:11" s="5" customFormat="1" ht="243.75" customHeight="1" x14ac:dyDescent="0.25">
      <c r="A331" s="13" t="s">
        <v>1898</v>
      </c>
      <c r="B331" s="12" t="s">
        <v>1899</v>
      </c>
      <c r="C331" s="13" t="s">
        <v>79</v>
      </c>
      <c r="D331" s="11" t="s">
        <v>1900</v>
      </c>
      <c r="E331" s="11" t="s">
        <v>1901</v>
      </c>
      <c r="F331" s="11" t="s">
        <v>1902</v>
      </c>
      <c r="G331" s="16" t="s">
        <v>1903</v>
      </c>
      <c r="H331" s="13" t="s">
        <v>17</v>
      </c>
      <c r="I331" s="13" t="s">
        <v>84</v>
      </c>
      <c r="J331" s="13" t="s">
        <v>19</v>
      </c>
      <c r="K331" s="13" t="s">
        <v>27</v>
      </c>
    </row>
    <row r="332" spans="1:11" ht="96.75" hidden="1" customHeight="1" x14ac:dyDescent="0.25">
      <c r="A332" s="7" t="s">
        <v>1904</v>
      </c>
      <c r="B332" s="3" t="s">
        <v>1905</v>
      </c>
      <c r="C332" s="7" t="s">
        <v>205</v>
      </c>
      <c r="D332" s="8" t="s">
        <v>1906</v>
      </c>
      <c r="E332" s="8" t="s">
        <v>1907</v>
      </c>
      <c r="F332" s="8" t="s">
        <v>1908</v>
      </c>
      <c r="G332" s="9" t="s">
        <v>1909</v>
      </c>
      <c r="H332" s="7" t="s">
        <v>26</v>
      </c>
      <c r="I332" s="7" t="s">
        <v>84</v>
      </c>
      <c r="J332" s="7" t="s">
        <v>51</v>
      </c>
      <c r="K332" s="7" t="s">
        <v>300</v>
      </c>
    </row>
    <row r="333" spans="1:11" ht="402" hidden="1" customHeight="1" x14ac:dyDescent="0.25">
      <c r="A333" s="7" t="s">
        <v>1910</v>
      </c>
      <c r="B333" s="3" t="s">
        <v>1911</v>
      </c>
      <c r="C333" s="7" t="s">
        <v>30</v>
      </c>
      <c r="D333" s="8" t="s">
        <v>1912</v>
      </c>
      <c r="E333" s="8" t="s">
        <v>1913</v>
      </c>
      <c r="F333" s="8" t="s">
        <v>1914</v>
      </c>
      <c r="G333" s="9" t="s">
        <v>1915</v>
      </c>
      <c r="H333" s="7" t="s">
        <v>17</v>
      </c>
      <c r="I333" s="7" t="s">
        <v>84</v>
      </c>
      <c r="J333" s="7" t="s">
        <v>19</v>
      </c>
      <c r="K333" s="7" t="s">
        <v>2268</v>
      </c>
    </row>
    <row r="334" spans="1:11" ht="60" hidden="1" x14ac:dyDescent="0.25">
      <c r="A334" s="2" t="s">
        <v>1916</v>
      </c>
      <c r="B334" s="3" t="s">
        <v>1917</v>
      </c>
      <c r="C334" s="7" t="s">
        <v>73</v>
      </c>
      <c r="D334" s="8" t="s">
        <v>1918</v>
      </c>
      <c r="E334" s="8" t="s">
        <v>1919</v>
      </c>
      <c r="F334" s="8" t="s">
        <v>1920</v>
      </c>
      <c r="G334" s="9" t="s">
        <v>113</v>
      </c>
      <c r="H334" s="7" t="s">
        <v>994</v>
      </c>
      <c r="I334" s="7" t="s">
        <v>84</v>
      </c>
      <c r="J334" s="7" t="s">
        <v>19</v>
      </c>
      <c r="K334" s="7" t="s">
        <v>58</v>
      </c>
    </row>
    <row r="335" spans="1:11" ht="255" hidden="1" x14ac:dyDescent="0.25">
      <c r="A335" s="7" t="s">
        <v>1921</v>
      </c>
      <c r="B335" s="3" t="s">
        <v>1922</v>
      </c>
      <c r="C335" s="7" t="s">
        <v>30</v>
      </c>
      <c r="D335" s="8" t="s">
        <v>1923</v>
      </c>
      <c r="E335" s="8" t="s">
        <v>1924</v>
      </c>
      <c r="F335" s="8" t="s">
        <v>1925</v>
      </c>
      <c r="G335" s="9" t="s">
        <v>1926</v>
      </c>
      <c r="H335" s="7" t="s">
        <v>17</v>
      </c>
      <c r="I335" s="7" t="s">
        <v>84</v>
      </c>
      <c r="J335" s="7" t="s">
        <v>19</v>
      </c>
      <c r="K335" s="7" t="s">
        <v>58</v>
      </c>
    </row>
    <row r="336" spans="1:11" s="4" customFormat="1" ht="157.5" hidden="1" customHeight="1" x14ac:dyDescent="0.25">
      <c r="A336" s="2" t="s">
        <v>2257</v>
      </c>
      <c r="B336" s="3" t="s">
        <v>1927</v>
      </c>
      <c r="C336" s="7" t="s">
        <v>173</v>
      </c>
      <c r="D336" s="8" t="s">
        <v>1928</v>
      </c>
      <c r="E336" s="8" t="s">
        <v>1929</v>
      </c>
      <c r="F336" s="8" t="s">
        <v>1930</v>
      </c>
      <c r="G336" s="9" t="s">
        <v>1931</v>
      </c>
      <c r="H336" s="7" t="s">
        <v>17</v>
      </c>
      <c r="I336" s="7" t="s">
        <v>84</v>
      </c>
      <c r="J336" s="7" t="s">
        <v>299</v>
      </c>
      <c r="K336" s="7" t="s">
        <v>27</v>
      </c>
    </row>
    <row r="337" spans="1:11" ht="409.5" customHeight="1" x14ac:dyDescent="0.25">
      <c r="A337" s="15" t="s">
        <v>2258</v>
      </c>
      <c r="B337" s="12" t="s">
        <v>1932</v>
      </c>
      <c r="C337" s="13" t="s">
        <v>173</v>
      </c>
      <c r="D337" s="11" t="s">
        <v>1933</v>
      </c>
      <c r="E337" s="11" t="s">
        <v>1934</v>
      </c>
      <c r="F337" s="11" t="s">
        <v>1935</v>
      </c>
      <c r="G337" s="16" t="s">
        <v>1936</v>
      </c>
      <c r="H337" s="13" t="s">
        <v>17</v>
      </c>
      <c r="I337" s="13" t="s">
        <v>84</v>
      </c>
      <c r="J337" s="13" t="s">
        <v>19</v>
      </c>
      <c r="K337" s="13" t="s">
        <v>27</v>
      </c>
    </row>
    <row r="338" spans="1:11" ht="285" hidden="1" customHeight="1" x14ac:dyDescent="0.25">
      <c r="A338" s="2" t="s">
        <v>1937</v>
      </c>
      <c r="B338" s="3" t="s">
        <v>1938</v>
      </c>
      <c r="C338" s="7" t="s">
        <v>216</v>
      </c>
      <c r="D338" s="8" t="s">
        <v>1939</v>
      </c>
      <c r="E338" s="8" t="s">
        <v>1940</v>
      </c>
      <c r="F338" s="8" t="s">
        <v>1941</v>
      </c>
      <c r="G338" s="9" t="s">
        <v>1942</v>
      </c>
      <c r="H338" s="7" t="s">
        <v>26</v>
      </c>
      <c r="I338" s="7" t="s">
        <v>84</v>
      </c>
      <c r="J338" s="7" t="s">
        <v>19</v>
      </c>
      <c r="K338" s="7" t="s">
        <v>27</v>
      </c>
    </row>
    <row r="339" spans="1:11" ht="296.25" hidden="1" customHeight="1" x14ac:dyDescent="0.25">
      <c r="A339" s="7" t="s">
        <v>1943</v>
      </c>
      <c r="B339" s="3" t="s">
        <v>1944</v>
      </c>
      <c r="C339" s="7" t="s">
        <v>30</v>
      </c>
      <c r="D339" s="8" t="s">
        <v>1945</v>
      </c>
      <c r="E339" s="8" t="s">
        <v>1946</v>
      </c>
      <c r="F339" s="8" t="s">
        <v>1947</v>
      </c>
      <c r="G339" s="9" t="s">
        <v>1948</v>
      </c>
      <c r="H339" s="7" t="s">
        <v>17</v>
      </c>
      <c r="I339" s="7" t="s">
        <v>84</v>
      </c>
      <c r="J339" s="7" t="s">
        <v>19</v>
      </c>
      <c r="K339" s="7" t="s">
        <v>58</v>
      </c>
    </row>
    <row r="340" spans="1:11" ht="45" hidden="1" x14ac:dyDescent="0.25">
      <c r="A340" s="7" t="s">
        <v>1949</v>
      </c>
      <c r="B340" s="3" t="s">
        <v>1950</v>
      </c>
      <c r="C340" s="7" t="s">
        <v>61</v>
      </c>
      <c r="D340" s="8" t="s">
        <v>1951</v>
      </c>
      <c r="E340" s="8" t="s">
        <v>1952</v>
      </c>
      <c r="F340" s="8" t="s">
        <v>1953</v>
      </c>
      <c r="G340" s="9" t="s">
        <v>113</v>
      </c>
      <c r="H340" s="7" t="s">
        <v>77</v>
      </c>
      <c r="I340" s="7" t="s">
        <v>84</v>
      </c>
      <c r="J340" s="7" t="s">
        <v>19</v>
      </c>
      <c r="K340" s="7" t="s">
        <v>27</v>
      </c>
    </row>
    <row r="341" spans="1:11" ht="240" x14ac:dyDescent="0.25">
      <c r="A341" s="13" t="s">
        <v>1954</v>
      </c>
      <c r="B341" s="12" t="s">
        <v>1955</v>
      </c>
      <c r="C341" s="13" t="s">
        <v>153</v>
      </c>
      <c r="D341" s="11" t="s">
        <v>1956</v>
      </c>
      <c r="E341" s="11" t="s">
        <v>1957</v>
      </c>
      <c r="F341" s="11" t="s">
        <v>1958</v>
      </c>
      <c r="G341" s="16" t="s">
        <v>1959</v>
      </c>
      <c r="H341" s="13" t="s">
        <v>17</v>
      </c>
      <c r="I341" s="13" t="s">
        <v>84</v>
      </c>
      <c r="J341" s="13" t="s">
        <v>19</v>
      </c>
      <c r="K341" s="13" t="s">
        <v>27</v>
      </c>
    </row>
    <row r="342" spans="1:11" s="4" customFormat="1" ht="366.75" customHeight="1" x14ac:dyDescent="0.25">
      <c r="A342" s="15" t="s">
        <v>2259</v>
      </c>
      <c r="B342" s="12" t="s">
        <v>1960</v>
      </c>
      <c r="C342" s="13" t="s">
        <v>205</v>
      </c>
      <c r="D342" s="11" t="s">
        <v>1961</v>
      </c>
      <c r="E342" s="11" t="s">
        <v>1962</v>
      </c>
      <c r="F342" s="11" t="s">
        <v>1963</v>
      </c>
      <c r="G342" s="16" t="s">
        <v>1964</v>
      </c>
      <c r="H342" s="13" t="s">
        <v>17</v>
      </c>
      <c r="I342" s="13" t="s">
        <v>84</v>
      </c>
      <c r="J342" s="13" t="s">
        <v>19</v>
      </c>
      <c r="K342" s="13" t="s">
        <v>27</v>
      </c>
    </row>
    <row r="343" spans="1:11" ht="355.5" hidden="1" customHeight="1" x14ac:dyDescent="0.25">
      <c r="A343" s="7" t="s">
        <v>1965</v>
      </c>
      <c r="B343" s="3" t="s">
        <v>1966</v>
      </c>
      <c r="C343" s="7" t="s">
        <v>30</v>
      </c>
      <c r="D343" s="8" t="s">
        <v>1967</v>
      </c>
      <c r="E343" s="8" t="s">
        <v>1968</v>
      </c>
      <c r="F343" s="8" t="s">
        <v>1969</v>
      </c>
      <c r="G343" s="9" t="s">
        <v>1970</v>
      </c>
      <c r="H343" s="7" t="s">
        <v>17</v>
      </c>
      <c r="I343" s="7" t="s">
        <v>84</v>
      </c>
      <c r="J343" s="7" t="s">
        <v>19</v>
      </c>
      <c r="K343" s="7" t="s">
        <v>58</v>
      </c>
    </row>
    <row r="344" spans="1:11" ht="381" hidden="1" customHeight="1" x14ac:dyDescent="0.25">
      <c r="A344" s="2" t="s">
        <v>1971</v>
      </c>
      <c r="B344" s="3" t="s">
        <v>1972</v>
      </c>
      <c r="C344" s="7" t="s">
        <v>30</v>
      </c>
      <c r="D344" s="8" t="s">
        <v>1973</v>
      </c>
      <c r="E344" s="8" t="s">
        <v>1974</v>
      </c>
      <c r="F344" s="8" t="s">
        <v>1975</v>
      </c>
      <c r="G344" s="9" t="s">
        <v>1976</v>
      </c>
      <c r="H344" s="7" t="s">
        <v>17</v>
      </c>
      <c r="I344" s="7" t="s">
        <v>84</v>
      </c>
      <c r="J344" s="7" t="s">
        <v>299</v>
      </c>
      <c r="K344" s="7" t="s">
        <v>27</v>
      </c>
    </row>
    <row r="345" spans="1:11" ht="150" hidden="1" x14ac:dyDescent="0.25">
      <c r="A345" s="7" t="s">
        <v>1977</v>
      </c>
      <c r="B345" s="3" t="s">
        <v>1978</v>
      </c>
      <c r="C345" s="7" t="s">
        <v>153</v>
      </c>
      <c r="D345" s="8" t="s">
        <v>1979</v>
      </c>
      <c r="E345" s="8" t="s">
        <v>1980</v>
      </c>
      <c r="F345" s="8" t="s">
        <v>1981</v>
      </c>
      <c r="G345" s="9" t="s">
        <v>1982</v>
      </c>
      <c r="H345" s="7" t="s">
        <v>26</v>
      </c>
      <c r="I345" s="7" t="s">
        <v>84</v>
      </c>
      <c r="J345" s="7" t="s">
        <v>19</v>
      </c>
      <c r="K345" s="7" t="s">
        <v>58</v>
      </c>
    </row>
    <row r="346" spans="1:11" ht="134.25" hidden="1" customHeight="1" x14ac:dyDescent="0.25">
      <c r="A346" s="7" t="s">
        <v>1983</v>
      </c>
      <c r="B346" s="3" t="s">
        <v>1984</v>
      </c>
      <c r="C346" s="7" t="s">
        <v>61</v>
      </c>
      <c r="D346" s="8" t="s">
        <v>1985</v>
      </c>
      <c r="E346" s="8" t="s">
        <v>1986</v>
      </c>
      <c r="F346" s="8" t="s">
        <v>1987</v>
      </c>
      <c r="G346" s="9" t="s">
        <v>1988</v>
      </c>
      <c r="H346" s="7" t="s">
        <v>26</v>
      </c>
      <c r="I346" s="7" t="s">
        <v>84</v>
      </c>
      <c r="J346" s="7" t="s">
        <v>19</v>
      </c>
      <c r="K346" s="7" t="s">
        <v>58</v>
      </c>
    </row>
    <row r="347" spans="1:11" ht="179.25" hidden="1" customHeight="1" x14ac:dyDescent="0.25">
      <c r="A347" s="7" t="s">
        <v>1989</v>
      </c>
      <c r="B347" s="3" t="s">
        <v>1990</v>
      </c>
      <c r="C347" s="7" t="s">
        <v>47</v>
      </c>
      <c r="D347" s="8" t="s">
        <v>1991</v>
      </c>
      <c r="E347" s="8" t="s">
        <v>1992</v>
      </c>
      <c r="F347" s="8" t="s">
        <v>1993</v>
      </c>
      <c r="G347" s="9" t="s">
        <v>1994</v>
      </c>
      <c r="H347" s="7" t="s">
        <v>26</v>
      </c>
      <c r="I347" s="7" t="s">
        <v>84</v>
      </c>
      <c r="J347" s="7" t="s">
        <v>19</v>
      </c>
      <c r="K347" s="7" t="s">
        <v>27</v>
      </c>
    </row>
    <row r="348" spans="1:11" s="5" customFormat="1" ht="409.5" customHeight="1" x14ac:dyDescent="0.25">
      <c r="A348" s="13" t="s">
        <v>1995</v>
      </c>
      <c r="B348" s="12" t="s">
        <v>1996</v>
      </c>
      <c r="C348" s="13" t="s">
        <v>30</v>
      </c>
      <c r="D348" s="11" t="s">
        <v>1997</v>
      </c>
      <c r="E348" s="11" t="s">
        <v>1998</v>
      </c>
      <c r="F348" s="11" t="s">
        <v>1999</v>
      </c>
      <c r="G348" s="16" t="s">
        <v>2000</v>
      </c>
      <c r="H348" s="13" t="s">
        <v>17</v>
      </c>
      <c r="I348" s="13" t="s">
        <v>84</v>
      </c>
      <c r="J348" s="13" t="s">
        <v>19</v>
      </c>
      <c r="K348" s="13" t="s">
        <v>27</v>
      </c>
    </row>
    <row r="349" spans="1:11" ht="60" hidden="1" x14ac:dyDescent="0.25">
      <c r="A349" s="7" t="s">
        <v>2001</v>
      </c>
      <c r="B349" s="3" t="s">
        <v>2002</v>
      </c>
      <c r="C349" s="7" t="s">
        <v>30</v>
      </c>
      <c r="D349" s="8" t="s">
        <v>2003</v>
      </c>
      <c r="E349" s="8" t="s">
        <v>2004</v>
      </c>
      <c r="F349" s="8" t="s">
        <v>2005</v>
      </c>
      <c r="G349" s="9" t="s">
        <v>113</v>
      </c>
      <c r="H349" s="7" t="s">
        <v>994</v>
      </c>
      <c r="I349" s="7" t="s">
        <v>84</v>
      </c>
      <c r="J349" s="7" t="s">
        <v>19</v>
      </c>
      <c r="K349" s="7" t="s">
        <v>58</v>
      </c>
    </row>
    <row r="350" spans="1:11" ht="285" hidden="1" customHeight="1" x14ac:dyDescent="0.25">
      <c r="A350" s="2" t="s">
        <v>2006</v>
      </c>
      <c r="B350" s="3" t="s">
        <v>2007</v>
      </c>
      <c r="C350" s="7" t="s">
        <v>30</v>
      </c>
      <c r="D350" s="8" t="s">
        <v>2008</v>
      </c>
      <c r="E350" s="8" t="s">
        <v>2009</v>
      </c>
      <c r="F350" s="8" t="s">
        <v>2010</v>
      </c>
      <c r="G350" s="9" t="s">
        <v>2011</v>
      </c>
      <c r="H350" s="7" t="s">
        <v>17</v>
      </c>
      <c r="I350" s="7" t="s">
        <v>84</v>
      </c>
      <c r="J350" s="7" t="s">
        <v>107</v>
      </c>
      <c r="K350" s="7" t="s">
        <v>27</v>
      </c>
    </row>
    <row r="351" spans="1:11" ht="333.75" hidden="1" customHeight="1" x14ac:dyDescent="0.25">
      <c r="A351" s="7" t="s">
        <v>2012</v>
      </c>
      <c r="B351" s="3" t="s">
        <v>2013</v>
      </c>
      <c r="C351" s="7" t="s">
        <v>30</v>
      </c>
      <c r="D351" s="8" t="s">
        <v>2014</v>
      </c>
      <c r="E351" s="8" t="s">
        <v>2015</v>
      </c>
      <c r="F351" s="8" t="s">
        <v>2016</v>
      </c>
      <c r="G351" s="9" t="s">
        <v>2017</v>
      </c>
      <c r="H351" s="7" t="s">
        <v>17</v>
      </c>
      <c r="I351" s="7" t="s">
        <v>84</v>
      </c>
      <c r="J351" s="7" t="s">
        <v>107</v>
      </c>
      <c r="K351" s="7" t="s">
        <v>2268</v>
      </c>
    </row>
    <row r="352" spans="1:11" ht="225" x14ac:dyDescent="0.25">
      <c r="A352" s="13" t="s">
        <v>2018</v>
      </c>
      <c r="B352" s="12" t="s">
        <v>2019</v>
      </c>
      <c r="C352" s="13" t="s">
        <v>12</v>
      </c>
      <c r="D352" s="11" t="s">
        <v>2020</v>
      </c>
      <c r="E352" s="11" t="s">
        <v>2021</v>
      </c>
      <c r="F352" s="11" t="s">
        <v>2022</v>
      </c>
      <c r="G352" s="16" t="s">
        <v>2023</v>
      </c>
      <c r="H352" s="13" t="s">
        <v>17</v>
      </c>
      <c r="I352" s="13" t="s">
        <v>84</v>
      </c>
      <c r="J352" s="13" t="s">
        <v>19</v>
      </c>
      <c r="K352" s="13" t="s">
        <v>27</v>
      </c>
    </row>
    <row r="353" spans="1:11" ht="409.5" hidden="1" customHeight="1" x14ac:dyDescent="0.25">
      <c r="A353" s="7" t="s">
        <v>2024</v>
      </c>
      <c r="B353" s="3" t="s">
        <v>2025</v>
      </c>
      <c r="C353" s="7" t="s">
        <v>79</v>
      </c>
      <c r="D353" s="8" t="s">
        <v>2026</v>
      </c>
      <c r="E353" s="8" t="s">
        <v>2027</v>
      </c>
      <c r="F353" s="8" t="s">
        <v>2028</v>
      </c>
      <c r="G353" s="9" t="s">
        <v>2029</v>
      </c>
      <c r="H353" s="7" t="s">
        <v>26</v>
      </c>
      <c r="I353" s="7" t="s">
        <v>84</v>
      </c>
      <c r="J353" s="7" t="s">
        <v>19</v>
      </c>
      <c r="K353" s="7" t="s">
        <v>27</v>
      </c>
    </row>
    <row r="354" spans="1:11" ht="210" hidden="1" customHeight="1" x14ac:dyDescent="0.25">
      <c r="A354" s="7" t="s">
        <v>2030</v>
      </c>
      <c r="B354" s="3" t="s">
        <v>2031</v>
      </c>
      <c r="C354" s="7" t="s">
        <v>103</v>
      </c>
      <c r="D354" s="8" t="s">
        <v>2032</v>
      </c>
      <c r="E354" s="8" t="s">
        <v>2033</v>
      </c>
      <c r="F354" s="8" t="s">
        <v>2034</v>
      </c>
      <c r="G354" s="9" t="s">
        <v>2035</v>
      </c>
      <c r="H354" s="7" t="s">
        <v>17</v>
      </c>
      <c r="I354" s="7" t="s">
        <v>84</v>
      </c>
      <c r="J354" s="7" t="s">
        <v>107</v>
      </c>
      <c r="K354" s="7" t="s">
        <v>833</v>
      </c>
    </row>
    <row r="355" spans="1:11" ht="310.5" hidden="1" customHeight="1" x14ac:dyDescent="0.25">
      <c r="A355" s="2" t="s">
        <v>2036</v>
      </c>
      <c r="B355" s="3" t="s">
        <v>2037</v>
      </c>
      <c r="C355" s="7" t="s">
        <v>153</v>
      </c>
      <c r="D355" s="8" t="s">
        <v>2038</v>
      </c>
      <c r="E355" s="8" t="s">
        <v>2039</v>
      </c>
      <c r="F355" s="8" t="s">
        <v>2040</v>
      </c>
      <c r="G355" s="9" t="s">
        <v>2041</v>
      </c>
      <c r="H355" s="7" t="s">
        <v>26</v>
      </c>
      <c r="I355" s="7" t="s">
        <v>84</v>
      </c>
      <c r="J355" s="7" t="s">
        <v>51</v>
      </c>
      <c r="K355" s="7" t="s">
        <v>27</v>
      </c>
    </row>
    <row r="356" spans="1:11" ht="328.5" hidden="1" customHeight="1" x14ac:dyDescent="0.25">
      <c r="A356" s="7" t="s">
        <v>2042</v>
      </c>
      <c r="B356" s="3" t="s">
        <v>2043</v>
      </c>
      <c r="C356" s="7" t="s">
        <v>30</v>
      </c>
      <c r="D356" s="8" t="s">
        <v>2044</v>
      </c>
      <c r="E356" s="8" t="s">
        <v>2045</v>
      </c>
      <c r="F356" s="8" t="s">
        <v>2046</v>
      </c>
      <c r="G356" s="9" t="s">
        <v>2047</v>
      </c>
      <c r="H356" s="7" t="s">
        <v>17</v>
      </c>
      <c r="I356" s="7" t="s">
        <v>84</v>
      </c>
      <c r="J356" s="7" t="s">
        <v>107</v>
      </c>
      <c r="K356" s="7" t="s">
        <v>27</v>
      </c>
    </row>
    <row r="357" spans="1:11" ht="315.75" customHeight="1" x14ac:dyDescent="0.25">
      <c r="A357" s="15" t="s">
        <v>2260</v>
      </c>
      <c r="B357" s="12" t="s">
        <v>2048</v>
      </c>
      <c r="C357" s="13" t="s">
        <v>103</v>
      </c>
      <c r="D357" s="11" t="s">
        <v>2049</v>
      </c>
      <c r="E357" s="11" t="s">
        <v>2050</v>
      </c>
      <c r="F357" s="11" t="s">
        <v>2051</v>
      </c>
      <c r="G357" s="16" t="s">
        <v>2052</v>
      </c>
      <c r="H357" s="13" t="s">
        <v>17</v>
      </c>
      <c r="I357" s="13" t="s">
        <v>84</v>
      </c>
      <c r="J357" s="13" t="s">
        <v>19</v>
      </c>
      <c r="K357" s="13" t="s">
        <v>27</v>
      </c>
    </row>
    <row r="358" spans="1:11" ht="283.5" hidden="1" customHeight="1" x14ac:dyDescent="0.25">
      <c r="A358" s="2" t="s">
        <v>2053</v>
      </c>
      <c r="B358" s="3" t="s">
        <v>2054</v>
      </c>
      <c r="C358" s="7" t="s">
        <v>30</v>
      </c>
      <c r="D358" s="8" t="s">
        <v>2055</v>
      </c>
      <c r="E358" s="8" t="s">
        <v>2056</v>
      </c>
      <c r="F358" s="8" t="s">
        <v>2057</v>
      </c>
      <c r="G358" s="9" t="s">
        <v>2058</v>
      </c>
      <c r="H358" s="7" t="s">
        <v>17</v>
      </c>
      <c r="I358" s="7" t="s">
        <v>84</v>
      </c>
      <c r="J358" s="7" t="s">
        <v>19</v>
      </c>
      <c r="K358" s="7" t="s">
        <v>2268</v>
      </c>
    </row>
    <row r="359" spans="1:11" ht="374.25" hidden="1" customHeight="1" x14ac:dyDescent="0.25">
      <c r="A359" s="7" t="s">
        <v>2059</v>
      </c>
      <c r="B359" s="3" t="s">
        <v>2060</v>
      </c>
      <c r="C359" s="7" t="s">
        <v>30</v>
      </c>
      <c r="D359" s="8" t="s">
        <v>2061</v>
      </c>
      <c r="E359" s="8" t="s">
        <v>2062</v>
      </c>
      <c r="F359" s="8" t="s">
        <v>2063</v>
      </c>
      <c r="G359" s="9" t="s">
        <v>2064</v>
      </c>
      <c r="H359" s="7" t="s">
        <v>26</v>
      </c>
      <c r="I359" s="7" t="s">
        <v>84</v>
      </c>
      <c r="J359" s="7" t="s">
        <v>19</v>
      </c>
      <c r="K359" s="7" t="s">
        <v>300</v>
      </c>
    </row>
    <row r="360" spans="1:11" s="4" customFormat="1" ht="282" hidden="1" customHeight="1" x14ac:dyDescent="0.25">
      <c r="A360" s="2" t="s">
        <v>2065</v>
      </c>
      <c r="B360" s="3" t="s">
        <v>2066</v>
      </c>
      <c r="C360" s="7" t="s">
        <v>30</v>
      </c>
      <c r="D360" s="8" t="s">
        <v>2067</v>
      </c>
      <c r="E360" s="8" t="s">
        <v>2068</v>
      </c>
      <c r="F360" s="8" t="s">
        <v>2069</v>
      </c>
      <c r="G360" s="9" t="s">
        <v>2070</v>
      </c>
      <c r="H360" s="7" t="s">
        <v>17</v>
      </c>
      <c r="I360" s="7" t="s">
        <v>84</v>
      </c>
      <c r="J360" s="7" t="s">
        <v>428</v>
      </c>
      <c r="K360" s="7" t="s">
        <v>2268</v>
      </c>
    </row>
    <row r="361" spans="1:11" ht="285.75" customHeight="1" x14ac:dyDescent="0.25">
      <c r="A361" s="15" t="s">
        <v>2261</v>
      </c>
      <c r="B361" s="12" t="s">
        <v>2071</v>
      </c>
      <c r="C361" s="13" t="s">
        <v>110</v>
      </c>
      <c r="D361" s="11" t="s">
        <v>2072</v>
      </c>
      <c r="E361" s="11" t="s">
        <v>2073</v>
      </c>
      <c r="F361" s="11" t="s">
        <v>2074</v>
      </c>
      <c r="G361" s="16" t="s">
        <v>2075</v>
      </c>
      <c r="H361" s="13" t="s">
        <v>17</v>
      </c>
      <c r="I361" s="13" t="s">
        <v>84</v>
      </c>
      <c r="J361" s="13" t="s">
        <v>19</v>
      </c>
      <c r="K361" s="13" t="s">
        <v>27</v>
      </c>
    </row>
    <row r="362" spans="1:11" ht="224.25" hidden="1" customHeight="1" x14ac:dyDescent="0.25">
      <c r="A362" s="7" t="s">
        <v>2076</v>
      </c>
      <c r="B362" s="3" t="s">
        <v>2077</v>
      </c>
      <c r="C362" s="7" t="s">
        <v>30</v>
      </c>
      <c r="D362" s="8" t="s">
        <v>2078</v>
      </c>
      <c r="E362" s="8" t="s">
        <v>2079</v>
      </c>
      <c r="F362" s="8" t="s">
        <v>2080</v>
      </c>
      <c r="G362" s="9" t="s">
        <v>2081</v>
      </c>
      <c r="H362" s="7" t="s">
        <v>17</v>
      </c>
      <c r="I362" s="7" t="s">
        <v>84</v>
      </c>
      <c r="J362" s="7" t="s">
        <v>428</v>
      </c>
      <c r="K362" s="7" t="s">
        <v>27</v>
      </c>
    </row>
    <row r="363" spans="1:11" ht="409.5" hidden="1" customHeight="1" x14ac:dyDescent="0.25">
      <c r="A363" s="7" t="s">
        <v>2082</v>
      </c>
      <c r="B363" s="3" t="s">
        <v>2083</v>
      </c>
      <c r="C363" s="7" t="s">
        <v>30</v>
      </c>
      <c r="D363" s="8" t="s">
        <v>2084</v>
      </c>
      <c r="E363" s="8" t="s">
        <v>2085</v>
      </c>
      <c r="F363" s="8" t="s">
        <v>2086</v>
      </c>
      <c r="G363" s="9" t="s">
        <v>2087</v>
      </c>
      <c r="H363" s="7" t="s">
        <v>17</v>
      </c>
      <c r="I363" s="7" t="s">
        <v>84</v>
      </c>
      <c r="J363" s="7" t="s">
        <v>299</v>
      </c>
      <c r="K363" s="7" t="s">
        <v>833</v>
      </c>
    </row>
    <row r="364" spans="1:11" ht="409.6" hidden="1" customHeight="1" x14ac:dyDescent="0.25">
      <c r="A364" s="7" t="s">
        <v>2088</v>
      </c>
      <c r="B364" s="3" t="s">
        <v>2089</v>
      </c>
      <c r="C364" s="7" t="s">
        <v>30</v>
      </c>
      <c r="D364" s="8" t="s">
        <v>2090</v>
      </c>
      <c r="E364" s="8" t="s">
        <v>2091</v>
      </c>
      <c r="F364" s="8" t="s">
        <v>2092</v>
      </c>
      <c r="G364" s="9" t="s">
        <v>2093</v>
      </c>
      <c r="H364" s="7" t="s">
        <v>17</v>
      </c>
      <c r="I364" s="7" t="s">
        <v>84</v>
      </c>
      <c r="J364" s="7" t="s">
        <v>19</v>
      </c>
      <c r="K364" s="7" t="s">
        <v>2267</v>
      </c>
    </row>
    <row r="365" spans="1:11" ht="269.25" hidden="1" customHeight="1" x14ac:dyDescent="0.25">
      <c r="A365" s="2" t="s">
        <v>2262</v>
      </c>
      <c r="B365" s="3" t="s">
        <v>2094</v>
      </c>
      <c r="C365" s="7" t="s">
        <v>91</v>
      </c>
      <c r="D365" s="8" t="s">
        <v>2095</v>
      </c>
      <c r="E365" s="8" t="s">
        <v>2096</v>
      </c>
      <c r="F365" s="8" t="s">
        <v>2097</v>
      </c>
      <c r="G365" s="9" t="s">
        <v>2098</v>
      </c>
      <c r="H365" s="7" t="s">
        <v>17</v>
      </c>
      <c r="I365" s="7" t="s">
        <v>84</v>
      </c>
      <c r="J365" s="7" t="s">
        <v>19</v>
      </c>
      <c r="K365" s="7" t="s">
        <v>2269</v>
      </c>
    </row>
    <row r="366" spans="1:11" s="4" customFormat="1" ht="210" hidden="1" customHeight="1" x14ac:dyDescent="0.25">
      <c r="A366" s="7" t="s">
        <v>2099</v>
      </c>
      <c r="B366" s="3" t="s">
        <v>2100</v>
      </c>
      <c r="C366" s="7" t="s">
        <v>103</v>
      </c>
      <c r="D366" s="8" t="s">
        <v>2101</v>
      </c>
      <c r="E366" s="8" t="s">
        <v>2102</v>
      </c>
      <c r="F366" s="8" t="s">
        <v>2103</v>
      </c>
      <c r="G366" s="9" t="s">
        <v>2104</v>
      </c>
      <c r="H366" s="7" t="s">
        <v>26</v>
      </c>
      <c r="I366" s="7" t="s">
        <v>84</v>
      </c>
      <c r="J366" s="7" t="s">
        <v>19</v>
      </c>
      <c r="K366" s="7" t="s">
        <v>58</v>
      </c>
    </row>
    <row r="367" spans="1:11" ht="321" customHeight="1" x14ac:dyDescent="0.25">
      <c r="A367" s="13" t="s">
        <v>2105</v>
      </c>
      <c r="B367" s="12" t="s">
        <v>1508</v>
      </c>
      <c r="C367" s="13" t="s">
        <v>79</v>
      </c>
      <c r="D367" s="11" t="s">
        <v>2106</v>
      </c>
      <c r="E367" s="11" t="s">
        <v>2107</v>
      </c>
      <c r="F367" s="11" t="s">
        <v>2108</v>
      </c>
      <c r="G367" s="16" t="s">
        <v>2109</v>
      </c>
      <c r="H367" s="13" t="s">
        <v>17</v>
      </c>
      <c r="I367" s="13" t="s">
        <v>84</v>
      </c>
      <c r="J367" s="13" t="s">
        <v>19</v>
      </c>
      <c r="K367" s="13" t="s">
        <v>27</v>
      </c>
    </row>
    <row r="368" spans="1:11" ht="180" x14ac:dyDescent="0.25">
      <c r="A368" s="15" t="s">
        <v>2263</v>
      </c>
      <c r="B368" s="12" t="s">
        <v>2110</v>
      </c>
      <c r="C368" s="13" t="s">
        <v>153</v>
      </c>
      <c r="D368" s="11" t="s">
        <v>2111</v>
      </c>
      <c r="E368" s="11" t="s">
        <v>2112</v>
      </c>
      <c r="F368" s="11" t="s">
        <v>2113</v>
      </c>
      <c r="G368" s="16" t="s">
        <v>2114</v>
      </c>
      <c r="H368" s="13" t="s">
        <v>17</v>
      </c>
      <c r="I368" s="13" t="s">
        <v>84</v>
      </c>
      <c r="J368" s="13" t="s">
        <v>19</v>
      </c>
      <c r="K368" s="13" t="s">
        <v>27</v>
      </c>
    </row>
    <row r="369" spans="1:21" s="1" customFormat="1" ht="281.25" hidden="1" customHeight="1" x14ac:dyDescent="0.25">
      <c r="A369" s="7" t="s">
        <v>2115</v>
      </c>
      <c r="B369" s="3" t="s">
        <v>2116</v>
      </c>
      <c r="C369" s="7" t="s">
        <v>30</v>
      </c>
      <c r="D369" s="8" t="s">
        <v>2117</v>
      </c>
      <c r="E369" s="8" t="s">
        <v>2118</v>
      </c>
      <c r="F369" s="8" t="s">
        <v>2119</v>
      </c>
      <c r="G369" s="9" t="s">
        <v>2120</v>
      </c>
      <c r="H369" s="7" t="s">
        <v>17</v>
      </c>
      <c r="I369" s="7" t="s">
        <v>84</v>
      </c>
      <c r="J369" s="7" t="s">
        <v>19</v>
      </c>
      <c r="K369" s="7" t="s">
        <v>58</v>
      </c>
      <c r="L369"/>
      <c r="M369"/>
      <c r="N369"/>
      <c r="O369"/>
      <c r="P369"/>
      <c r="Q369"/>
      <c r="R369"/>
      <c r="S369"/>
      <c r="T369"/>
      <c r="U369"/>
    </row>
    <row r="370" spans="1:21" s="1" customFormat="1" ht="333.75" hidden="1" customHeight="1" x14ac:dyDescent="0.25">
      <c r="A370" s="7" t="s">
        <v>2121</v>
      </c>
      <c r="B370" s="3" t="s">
        <v>2122</v>
      </c>
      <c r="C370" s="7" t="s">
        <v>916</v>
      </c>
      <c r="D370" s="8" t="s">
        <v>2123</v>
      </c>
      <c r="E370" s="8" t="s">
        <v>2124</v>
      </c>
      <c r="F370" s="8" t="s">
        <v>2125</v>
      </c>
      <c r="G370" s="9" t="s">
        <v>2264</v>
      </c>
      <c r="H370" s="7" t="s">
        <v>17</v>
      </c>
      <c r="I370" s="7" t="s">
        <v>84</v>
      </c>
      <c r="J370" s="7" t="s">
        <v>19</v>
      </c>
      <c r="K370" s="7" t="s">
        <v>58</v>
      </c>
      <c r="L370"/>
      <c r="M370"/>
      <c r="N370"/>
      <c r="O370"/>
      <c r="P370"/>
      <c r="Q370"/>
      <c r="R370"/>
      <c r="S370"/>
      <c r="T370"/>
      <c r="U370"/>
    </row>
    <row r="371" spans="1:21" s="1" customFormat="1" ht="278.25" hidden="1" customHeight="1" x14ac:dyDescent="0.25">
      <c r="A371" s="7" t="s">
        <v>2126</v>
      </c>
      <c r="B371" s="3" t="s">
        <v>2127</v>
      </c>
      <c r="C371" s="7" t="s">
        <v>30</v>
      </c>
      <c r="D371" s="8" t="s">
        <v>2128</v>
      </c>
      <c r="E371" s="8" t="s">
        <v>2129</v>
      </c>
      <c r="F371" s="8" t="s">
        <v>2130</v>
      </c>
      <c r="G371" s="9" t="s">
        <v>2131</v>
      </c>
      <c r="H371" s="7" t="s">
        <v>17</v>
      </c>
      <c r="I371" s="7" t="s">
        <v>84</v>
      </c>
      <c r="J371" s="7" t="s">
        <v>19</v>
      </c>
      <c r="K371" s="7" t="s">
        <v>833</v>
      </c>
      <c r="L371"/>
      <c r="M371"/>
      <c r="N371"/>
      <c r="O371"/>
      <c r="P371"/>
      <c r="Q371"/>
      <c r="R371"/>
      <c r="S371"/>
      <c r="T371"/>
      <c r="U371"/>
    </row>
    <row r="372" spans="1:21" s="1" customFormat="1" ht="312" customHeight="1" x14ac:dyDescent="0.25">
      <c r="A372" s="15" t="s">
        <v>2265</v>
      </c>
      <c r="B372" s="12" t="s">
        <v>2132</v>
      </c>
      <c r="C372" s="13" t="s">
        <v>153</v>
      </c>
      <c r="D372" s="11" t="s">
        <v>2133</v>
      </c>
      <c r="E372" s="11" t="s">
        <v>2134</v>
      </c>
      <c r="F372" s="11" t="s">
        <v>2135</v>
      </c>
      <c r="G372" s="16" t="s">
        <v>2136</v>
      </c>
      <c r="H372" s="13" t="s">
        <v>17</v>
      </c>
      <c r="I372" s="13" t="s">
        <v>84</v>
      </c>
      <c r="J372" s="13" t="s">
        <v>19</v>
      </c>
      <c r="K372" s="13" t="s">
        <v>27</v>
      </c>
      <c r="L372"/>
      <c r="M372"/>
      <c r="N372"/>
      <c r="O372"/>
      <c r="P372"/>
      <c r="Q372"/>
      <c r="R372"/>
      <c r="S372"/>
      <c r="T372"/>
      <c r="U372"/>
    </row>
    <row r="373" spans="1:21" s="1" customFormat="1" ht="138" hidden="1" customHeight="1" x14ac:dyDescent="0.25">
      <c r="A373" s="7" t="s">
        <v>2137</v>
      </c>
      <c r="B373" s="3" t="s">
        <v>2138</v>
      </c>
      <c r="C373" s="7" t="s">
        <v>216</v>
      </c>
      <c r="D373" s="8" t="s">
        <v>2139</v>
      </c>
      <c r="E373" s="8" t="s">
        <v>2140</v>
      </c>
      <c r="F373" s="8" t="s">
        <v>2141</v>
      </c>
      <c r="G373" s="9" t="s">
        <v>2142</v>
      </c>
      <c r="H373" s="7" t="s">
        <v>994</v>
      </c>
      <c r="I373" s="7" t="s">
        <v>84</v>
      </c>
      <c r="J373" s="7" t="s">
        <v>19</v>
      </c>
      <c r="K373" s="7" t="s">
        <v>58</v>
      </c>
      <c r="L373"/>
      <c r="M373"/>
      <c r="N373"/>
      <c r="O373"/>
      <c r="P373"/>
      <c r="Q373"/>
      <c r="R373"/>
      <c r="S373"/>
      <c r="T373"/>
      <c r="U373"/>
    </row>
    <row r="374" spans="1:21" ht="309.75" customHeight="1" x14ac:dyDescent="0.25">
      <c r="A374" s="15" t="s">
        <v>2266</v>
      </c>
      <c r="B374" s="12" t="s">
        <v>2143</v>
      </c>
      <c r="C374" s="13" t="s">
        <v>12</v>
      </c>
      <c r="D374" s="11" t="s">
        <v>2144</v>
      </c>
      <c r="E374" s="11" t="s">
        <v>2145</v>
      </c>
      <c r="F374" s="11" t="s">
        <v>2146</v>
      </c>
      <c r="G374" s="16" t="s">
        <v>2147</v>
      </c>
      <c r="H374" s="13" t="s">
        <v>17</v>
      </c>
      <c r="I374" s="13" t="s">
        <v>84</v>
      </c>
      <c r="J374" s="13" t="s">
        <v>19</v>
      </c>
      <c r="K374" s="13" t="s">
        <v>27</v>
      </c>
    </row>
  </sheetData>
  <conditionalFormatting sqref="B2">
    <cfRule type="duplicateValues" dxfId="4" priority="4"/>
  </conditionalFormatting>
  <conditionalFormatting sqref="D1:D374 D443:D1048576">
    <cfRule type="duplicateValues" dxfId="3" priority="2"/>
  </conditionalFormatting>
  <conditionalFormatting sqref="I22">
    <cfRule type="duplicateValues" dxfId="2" priority="1"/>
  </conditionalFormatting>
  <conditionalFormatting sqref="F443:F1048576 F280:F374 F1:F126 F128:F228">
    <cfRule type="duplicateValues" dxfId="1" priority="5"/>
  </conditionalFormatting>
  <pageMargins left="0.7" right="0.7" top="0.75" bottom="0.75" header="0.3" footer="0.3"/>
  <pageSetup paperSize="9" orientation="portrait"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bstract_evalu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ês Caramelo</dc:creator>
  <cp:lastModifiedBy>Inês Caramelo</cp:lastModifiedBy>
  <dcterms:created xsi:type="dcterms:W3CDTF">2021-11-10T11:33:59Z</dcterms:created>
  <dcterms:modified xsi:type="dcterms:W3CDTF">2021-11-10T11:46:34Z</dcterms:modified>
</cp:coreProperties>
</file>